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/>
  <mc:AlternateContent xmlns:mc="http://schemas.openxmlformats.org/markup-compatibility/2006">
    <mc:Choice Requires="x15">
      <x15ac:absPath xmlns:x15ac="http://schemas.microsoft.com/office/spreadsheetml/2010/11/ac" url="https://d.docs.live.net/930b85de1486f670/Research/My Work/4 Part-time/Lingyu Hu/G20 GEI 2018/"/>
    </mc:Choice>
  </mc:AlternateContent>
  <xr:revisionPtr revIDLastSave="244" documentId="11_AD4DA82427541F7ACA7EB856708B0CD86BE8DE13" xr6:coauthVersionLast="47" xr6:coauthVersionMax="47" xr10:uidLastSave="{64CAC761-E471-4335-89E6-FC5AE1E5D9F5}"/>
  <bookViews>
    <workbookView xWindow="-120" yWindow="-120" windowWidth="29040" windowHeight="15840" activeTab="3" xr2:uid="{00000000-000D-0000-FFFF-FFFF00000000}"/>
  </bookViews>
  <sheets>
    <sheet name="Sheet1" sheetId="1" r:id="rId1"/>
    <sheet name="Sheet2" sheetId="2" r:id="rId2"/>
    <sheet name="Sheet3" sheetId="3" r:id="rId3"/>
    <sheet name="Sheet4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52" i="4" l="1"/>
  <c r="R52" i="4"/>
  <c r="S52" i="4"/>
  <c r="T52" i="4"/>
  <c r="U52" i="4"/>
  <c r="V52" i="4"/>
  <c r="Q53" i="4"/>
  <c r="R53" i="4"/>
  <c r="S53" i="4"/>
  <c r="T53" i="4"/>
  <c r="U53" i="4"/>
  <c r="V53" i="4"/>
  <c r="Q54" i="4"/>
  <c r="R54" i="4"/>
  <c r="S54" i="4"/>
  <c r="T54" i="4"/>
  <c r="U54" i="4"/>
  <c r="V54" i="4"/>
  <c r="Q55" i="4"/>
  <c r="R55" i="4"/>
  <c r="S55" i="4"/>
  <c r="T55" i="4"/>
  <c r="U55" i="4"/>
  <c r="V55" i="4"/>
  <c r="Q56" i="4"/>
  <c r="R56" i="4"/>
  <c r="S56" i="4"/>
  <c r="T56" i="4"/>
  <c r="U56" i="4"/>
  <c r="V56" i="4"/>
  <c r="Q57" i="4"/>
  <c r="R57" i="4"/>
  <c r="S57" i="4"/>
  <c r="T57" i="4"/>
  <c r="U57" i="4"/>
  <c r="V57" i="4"/>
  <c r="Q58" i="4"/>
  <c r="R58" i="4"/>
  <c r="S58" i="4"/>
  <c r="T58" i="4"/>
  <c r="U58" i="4"/>
  <c r="V58" i="4"/>
  <c r="Q59" i="4"/>
  <c r="R59" i="4"/>
  <c r="S59" i="4"/>
  <c r="T59" i="4"/>
  <c r="U59" i="4"/>
  <c r="V59" i="4"/>
  <c r="Q60" i="4"/>
  <c r="R60" i="4"/>
  <c r="S60" i="4"/>
  <c r="T60" i="4"/>
  <c r="U60" i="4"/>
  <c r="V60" i="4"/>
  <c r="Q61" i="4"/>
  <c r="R61" i="4"/>
  <c r="S61" i="4"/>
  <c r="T61" i="4"/>
  <c r="U61" i="4"/>
  <c r="V61" i="4"/>
  <c r="Q62" i="4"/>
  <c r="R62" i="4"/>
  <c r="S62" i="4"/>
  <c r="T62" i="4"/>
  <c r="U62" i="4"/>
  <c r="V62" i="4"/>
  <c r="Q63" i="4"/>
  <c r="R63" i="4"/>
  <c r="S63" i="4"/>
  <c r="T63" i="4"/>
  <c r="U63" i="4"/>
  <c r="V63" i="4"/>
  <c r="Q64" i="4"/>
  <c r="R64" i="4"/>
  <c r="S64" i="4"/>
  <c r="T64" i="4"/>
  <c r="U64" i="4"/>
  <c r="V64" i="4"/>
  <c r="Q65" i="4"/>
  <c r="R65" i="4"/>
  <c r="S65" i="4"/>
  <c r="T65" i="4"/>
  <c r="U65" i="4"/>
  <c r="V65" i="4"/>
  <c r="Q66" i="4"/>
  <c r="R66" i="4"/>
  <c r="S66" i="4"/>
  <c r="T66" i="4"/>
  <c r="U66" i="4"/>
  <c r="V66" i="4"/>
  <c r="Q67" i="4"/>
  <c r="R67" i="4"/>
  <c r="S67" i="4"/>
  <c r="T67" i="4"/>
  <c r="U67" i="4"/>
  <c r="V67" i="4"/>
  <c r="Q68" i="4"/>
  <c r="R68" i="4"/>
  <c r="S68" i="4"/>
  <c r="T68" i="4"/>
  <c r="U68" i="4"/>
  <c r="V68" i="4"/>
  <c r="Q69" i="4"/>
  <c r="R69" i="4"/>
  <c r="S69" i="4"/>
  <c r="T69" i="4"/>
  <c r="U69" i="4"/>
  <c r="V69" i="4"/>
  <c r="R51" i="4"/>
  <c r="S51" i="4"/>
  <c r="T51" i="4"/>
  <c r="U51" i="4"/>
  <c r="V51" i="4"/>
  <c r="Q51" i="4"/>
  <c r="Y27" i="4"/>
  <c r="Z27" i="4"/>
  <c r="AA27" i="4"/>
  <c r="AB27" i="4"/>
  <c r="AC27" i="4"/>
  <c r="AD27" i="4"/>
  <c r="Y28" i="4"/>
  <c r="Z28" i="4"/>
  <c r="AA28" i="4"/>
  <c r="AB28" i="4"/>
  <c r="AC28" i="4"/>
  <c r="AD28" i="4"/>
  <c r="Y29" i="4"/>
  <c r="Z29" i="4"/>
  <c r="AA29" i="4"/>
  <c r="AB29" i="4"/>
  <c r="AC29" i="4"/>
  <c r="AD29" i="4"/>
  <c r="Y30" i="4"/>
  <c r="Z30" i="4"/>
  <c r="AA30" i="4"/>
  <c r="AB30" i="4"/>
  <c r="AC30" i="4"/>
  <c r="AD30" i="4"/>
  <c r="Y31" i="4"/>
  <c r="Z31" i="4"/>
  <c r="AA31" i="4"/>
  <c r="AB31" i="4"/>
  <c r="AC31" i="4"/>
  <c r="AD31" i="4"/>
  <c r="Y32" i="4"/>
  <c r="Z32" i="4"/>
  <c r="AA32" i="4"/>
  <c r="AB32" i="4"/>
  <c r="AC32" i="4"/>
  <c r="AD32" i="4"/>
  <c r="Y33" i="4"/>
  <c r="Z33" i="4"/>
  <c r="AA33" i="4"/>
  <c r="AB33" i="4"/>
  <c r="AC33" i="4"/>
  <c r="AD33" i="4"/>
  <c r="Y34" i="4"/>
  <c r="Z34" i="4"/>
  <c r="AA34" i="4"/>
  <c r="AB34" i="4"/>
  <c r="AC34" i="4"/>
  <c r="AD34" i="4"/>
  <c r="Y35" i="4"/>
  <c r="Z35" i="4"/>
  <c r="AA35" i="4"/>
  <c r="AB35" i="4"/>
  <c r="AC35" i="4"/>
  <c r="AD35" i="4"/>
  <c r="Y36" i="4"/>
  <c r="Z36" i="4"/>
  <c r="AA36" i="4"/>
  <c r="AB36" i="4"/>
  <c r="AC36" i="4"/>
  <c r="AD36" i="4"/>
  <c r="Y37" i="4"/>
  <c r="Z37" i="4"/>
  <c r="AA37" i="4"/>
  <c r="AB37" i="4"/>
  <c r="AC37" i="4"/>
  <c r="AD37" i="4"/>
  <c r="Y38" i="4"/>
  <c r="Z38" i="4"/>
  <c r="AA38" i="4"/>
  <c r="AB38" i="4"/>
  <c r="AC38" i="4"/>
  <c r="AD38" i="4"/>
  <c r="Y39" i="4"/>
  <c r="Z39" i="4"/>
  <c r="AA39" i="4"/>
  <c r="AB39" i="4"/>
  <c r="AC39" i="4"/>
  <c r="AD39" i="4"/>
  <c r="Y40" i="4"/>
  <c r="Z40" i="4"/>
  <c r="AA40" i="4"/>
  <c r="AB40" i="4"/>
  <c r="AC40" i="4"/>
  <c r="AD40" i="4"/>
  <c r="Y41" i="4"/>
  <c r="Z41" i="4"/>
  <c r="AA41" i="4"/>
  <c r="AB41" i="4"/>
  <c r="AC41" i="4"/>
  <c r="AD41" i="4"/>
  <c r="Y42" i="4"/>
  <c r="Z42" i="4"/>
  <c r="AA42" i="4"/>
  <c r="AB42" i="4"/>
  <c r="AC42" i="4"/>
  <c r="AD42" i="4"/>
  <c r="Y43" i="4"/>
  <c r="Z43" i="4"/>
  <c r="AA43" i="4"/>
  <c r="AB43" i="4"/>
  <c r="AC43" i="4"/>
  <c r="AD43" i="4"/>
  <c r="Y44" i="4"/>
  <c r="Z44" i="4"/>
  <c r="AA44" i="4"/>
  <c r="AB44" i="4"/>
  <c r="AC44" i="4"/>
  <c r="AD44" i="4"/>
  <c r="Z26" i="4"/>
  <c r="AA26" i="4"/>
  <c r="AB26" i="4"/>
  <c r="AC26" i="4"/>
  <c r="AD26" i="4"/>
  <c r="Y26" i="4"/>
  <c r="AE26" i="4" s="1"/>
  <c r="J72" i="4"/>
  <c r="K52" i="4"/>
  <c r="L52" i="4"/>
  <c r="M52" i="4"/>
  <c r="K53" i="4"/>
  <c r="L53" i="4"/>
  <c r="M53" i="4"/>
  <c r="K54" i="4"/>
  <c r="L54" i="4"/>
  <c r="M54" i="4"/>
  <c r="K55" i="4"/>
  <c r="L55" i="4"/>
  <c r="M55" i="4"/>
  <c r="K56" i="4"/>
  <c r="L56" i="4"/>
  <c r="M56" i="4"/>
  <c r="K57" i="4"/>
  <c r="L57" i="4"/>
  <c r="M57" i="4"/>
  <c r="K58" i="4"/>
  <c r="L58" i="4"/>
  <c r="M58" i="4"/>
  <c r="K59" i="4"/>
  <c r="L59" i="4"/>
  <c r="M59" i="4"/>
  <c r="K60" i="4"/>
  <c r="L60" i="4"/>
  <c r="M60" i="4"/>
  <c r="K61" i="4"/>
  <c r="L61" i="4"/>
  <c r="M61" i="4"/>
  <c r="K62" i="4"/>
  <c r="L62" i="4"/>
  <c r="M62" i="4"/>
  <c r="K63" i="4"/>
  <c r="L63" i="4"/>
  <c r="M63" i="4"/>
  <c r="K64" i="4"/>
  <c r="L64" i="4"/>
  <c r="M64" i="4"/>
  <c r="K65" i="4"/>
  <c r="L65" i="4"/>
  <c r="M65" i="4"/>
  <c r="K66" i="4"/>
  <c r="L66" i="4"/>
  <c r="M66" i="4"/>
  <c r="K67" i="4"/>
  <c r="L67" i="4"/>
  <c r="M67" i="4"/>
  <c r="K68" i="4"/>
  <c r="L68" i="4"/>
  <c r="M68" i="4"/>
  <c r="K69" i="4"/>
  <c r="L69" i="4"/>
  <c r="M69" i="4"/>
  <c r="L51" i="4"/>
  <c r="L70" i="4" s="1"/>
  <c r="M51" i="4"/>
  <c r="M70" i="4" s="1"/>
  <c r="K51" i="4"/>
  <c r="K70" i="4" s="1"/>
  <c r="N70" i="4" s="1"/>
  <c r="F52" i="4"/>
  <c r="G52" i="4"/>
  <c r="H52" i="4"/>
  <c r="F53" i="4"/>
  <c r="G53" i="4"/>
  <c r="H53" i="4"/>
  <c r="F54" i="4"/>
  <c r="G54" i="4"/>
  <c r="H54" i="4"/>
  <c r="F55" i="4"/>
  <c r="G55" i="4"/>
  <c r="H55" i="4"/>
  <c r="F56" i="4"/>
  <c r="G56" i="4"/>
  <c r="H56" i="4"/>
  <c r="F57" i="4"/>
  <c r="G57" i="4"/>
  <c r="H57" i="4"/>
  <c r="F58" i="4"/>
  <c r="G58" i="4"/>
  <c r="H58" i="4"/>
  <c r="F59" i="4"/>
  <c r="G59" i="4"/>
  <c r="H59" i="4"/>
  <c r="F60" i="4"/>
  <c r="G60" i="4"/>
  <c r="H60" i="4"/>
  <c r="F61" i="4"/>
  <c r="G61" i="4"/>
  <c r="H61" i="4"/>
  <c r="F62" i="4"/>
  <c r="G62" i="4"/>
  <c r="H62" i="4"/>
  <c r="F63" i="4"/>
  <c r="G63" i="4"/>
  <c r="H63" i="4"/>
  <c r="F64" i="4"/>
  <c r="G64" i="4"/>
  <c r="H64" i="4"/>
  <c r="F65" i="4"/>
  <c r="G65" i="4"/>
  <c r="H65" i="4"/>
  <c r="F66" i="4"/>
  <c r="G66" i="4"/>
  <c r="H66" i="4"/>
  <c r="F67" i="4"/>
  <c r="G67" i="4"/>
  <c r="H67" i="4"/>
  <c r="F68" i="4"/>
  <c r="G68" i="4"/>
  <c r="H68" i="4"/>
  <c r="F69" i="4"/>
  <c r="G69" i="4"/>
  <c r="H69" i="4"/>
  <c r="G51" i="4"/>
  <c r="H51" i="4"/>
  <c r="F51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P27" i="4"/>
  <c r="P28" i="4"/>
  <c r="P29" i="4"/>
  <c r="P30" i="4"/>
  <c r="P31" i="4"/>
  <c r="P32" i="4"/>
  <c r="P33" i="4"/>
  <c r="P34" i="4"/>
  <c r="P35" i="4"/>
  <c r="P36" i="4"/>
  <c r="P37" i="4"/>
  <c r="P38" i="4"/>
  <c r="P39" i="4"/>
  <c r="P40" i="4"/>
  <c r="P41" i="4"/>
  <c r="P42" i="4"/>
  <c r="P43" i="4"/>
  <c r="P44" i="4"/>
  <c r="P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26" i="4"/>
  <c r="B27" i="4"/>
  <c r="C27" i="4"/>
  <c r="D27" i="4"/>
  <c r="E27" i="4"/>
  <c r="F27" i="4"/>
  <c r="G27" i="4"/>
  <c r="B28" i="4"/>
  <c r="C28" i="4"/>
  <c r="D28" i="4"/>
  <c r="E28" i="4"/>
  <c r="F28" i="4"/>
  <c r="G28" i="4"/>
  <c r="B29" i="4"/>
  <c r="C29" i="4"/>
  <c r="D29" i="4"/>
  <c r="E29" i="4"/>
  <c r="F29" i="4"/>
  <c r="G29" i="4"/>
  <c r="B30" i="4"/>
  <c r="C30" i="4"/>
  <c r="D30" i="4"/>
  <c r="E30" i="4"/>
  <c r="F30" i="4"/>
  <c r="G30" i="4"/>
  <c r="B31" i="4"/>
  <c r="C31" i="4"/>
  <c r="D31" i="4"/>
  <c r="E31" i="4"/>
  <c r="F31" i="4"/>
  <c r="G31" i="4"/>
  <c r="B32" i="4"/>
  <c r="C32" i="4"/>
  <c r="D32" i="4"/>
  <c r="E32" i="4"/>
  <c r="F32" i="4"/>
  <c r="G32" i="4"/>
  <c r="B33" i="4"/>
  <c r="C33" i="4"/>
  <c r="D33" i="4"/>
  <c r="E33" i="4"/>
  <c r="F33" i="4"/>
  <c r="G33" i="4"/>
  <c r="B34" i="4"/>
  <c r="C34" i="4"/>
  <c r="D34" i="4"/>
  <c r="E34" i="4"/>
  <c r="F34" i="4"/>
  <c r="G34" i="4"/>
  <c r="B35" i="4"/>
  <c r="C35" i="4"/>
  <c r="D35" i="4"/>
  <c r="E35" i="4"/>
  <c r="F35" i="4"/>
  <c r="G35" i="4"/>
  <c r="B36" i="4"/>
  <c r="C36" i="4"/>
  <c r="D36" i="4"/>
  <c r="E36" i="4"/>
  <c r="F36" i="4"/>
  <c r="G36" i="4"/>
  <c r="B37" i="4"/>
  <c r="C37" i="4"/>
  <c r="D37" i="4"/>
  <c r="E37" i="4"/>
  <c r="F37" i="4"/>
  <c r="G37" i="4"/>
  <c r="B38" i="4"/>
  <c r="C38" i="4"/>
  <c r="D38" i="4"/>
  <c r="E38" i="4"/>
  <c r="F38" i="4"/>
  <c r="G38" i="4"/>
  <c r="B39" i="4"/>
  <c r="C39" i="4"/>
  <c r="D39" i="4"/>
  <c r="E39" i="4"/>
  <c r="F39" i="4"/>
  <c r="G39" i="4"/>
  <c r="B40" i="4"/>
  <c r="C40" i="4"/>
  <c r="D40" i="4"/>
  <c r="E40" i="4"/>
  <c r="F40" i="4"/>
  <c r="G40" i="4"/>
  <c r="B41" i="4"/>
  <c r="C41" i="4"/>
  <c r="D41" i="4"/>
  <c r="E41" i="4"/>
  <c r="F41" i="4"/>
  <c r="G41" i="4"/>
  <c r="B42" i="4"/>
  <c r="C42" i="4"/>
  <c r="D42" i="4"/>
  <c r="E42" i="4"/>
  <c r="F42" i="4"/>
  <c r="G42" i="4"/>
  <c r="B43" i="4"/>
  <c r="C43" i="4"/>
  <c r="D43" i="4"/>
  <c r="E43" i="4"/>
  <c r="F43" i="4"/>
  <c r="G43" i="4"/>
  <c r="B44" i="4"/>
  <c r="C44" i="4"/>
  <c r="D44" i="4"/>
  <c r="E44" i="4"/>
  <c r="F44" i="4"/>
  <c r="G44" i="4"/>
  <c r="C26" i="4"/>
  <c r="D26" i="4"/>
  <c r="E26" i="4"/>
  <c r="F26" i="4"/>
  <c r="G26" i="4"/>
  <c r="B26" i="4"/>
  <c r="AB23" i="4"/>
  <c r="AC23" i="4"/>
  <c r="AD23" i="4"/>
  <c r="AE23" i="4"/>
  <c r="AF23" i="4"/>
  <c r="AA23" i="4"/>
  <c r="AG22" i="4"/>
  <c r="AB22" i="4"/>
  <c r="AC22" i="4"/>
  <c r="AD22" i="4"/>
  <c r="AE22" i="4"/>
  <c r="AF22" i="4"/>
  <c r="AA22" i="4"/>
  <c r="AB21" i="4"/>
  <c r="AC21" i="4"/>
  <c r="AD21" i="4"/>
  <c r="AE21" i="4"/>
  <c r="AF21" i="4"/>
  <c r="AA21" i="4"/>
  <c r="AA3" i="4"/>
  <c r="AB3" i="4"/>
  <c r="AC3" i="4"/>
  <c r="AD3" i="4"/>
  <c r="AE3" i="4"/>
  <c r="AF3" i="4"/>
  <c r="AA4" i="4"/>
  <c r="AB4" i="4"/>
  <c r="AC4" i="4"/>
  <c r="AD4" i="4"/>
  <c r="AE4" i="4"/>
  <c r="AF4" i="4"/>
  <c r="AA5" i="4"/>
  <c r="AB5" i="4"/>
  <c r="AC5" i="4"/>
  <c r="AD5" i="4"/>
  <c r="AE5" i="4"/>
  <c r="AF5" i="4"/>
  <c r="AA6" i="4"/>
  <c r="AB6" i="4"/>
  <c r="AC6" i="4"/>
  <c r="AD6" i="4"/>
  <c r="AE6" i="4"/>
  <c r="AF6" i="4"/>
  <c r="AA7" i="4"/>
  <c r="AB7" i="4"/>
  <c r="AC7" i="4"/>
  <c r="AD7" i="4"/>
  <c r="AE7" i="4"/>
  <c r="AF7" i="4"/>
  <c r="AA8" i="4"/>
  <c r="AB8" i="4"/>
  <c r="AC8" i="4"/>
  <c r="AD8" i="4"/>
  <c r="AE8" i="4"/>
  <c r="AF8" i="4"/>
  <c r="AA9" i="4"/>
  <c r="AB9" i="4"/>
  <c r="AC9" i="4"/>
  <c r="AD9" i="4"/>
  <c r="AE9" i="4"/>
  <c r="AF9" i="4"/>
  <c r="AA10" i="4"/>
  <c r="AB10" i="4"/>
  <c r="AC10" i="4"/>
  <c r="AD10" i="4"/>
  <c r="AE10" i="4"/>
  <c r="AF10" i="4"/>
  <c r="AA11" i="4"/>
  <c r="AB11" i="4"/>
  <c r="AC11" i="4"/>
  <c r="AD11" i="4"/>
  <c r="AE11" i="4"/>
  <c r="AF11" i="4"/>
  <c r="AA12" i="4"/>
  <c r="AB12" i="4"/>
  <c r="AC12" i="4"/>
  <c r="AD12" i="4"/>
  <c r="AE12" i="4"/>
  <c r="AF12" i="4"/>
  <c r="AA13" i="4"/>
  <c r="AB13" i="4"/>
  <c r="AC13" i="4"/>
  <c r="AD13" i="4"/>
  <c r="AE13" i="4"/>
  <c r="AF13" i="4"/>
  <c r="AA14" i="4"/>
  <c r="AB14" i="4"/>
  <c r="AC14" i="4"/>
  <c r="AD14" i="4"/>
  <c r="AE14" i="4"/>
  <c r="AF14" i="4"/>
  <c r="AA15" i="4"/>
  <c r="AB15" i="4"/>
  <c r="AC15" i="4"/>
  <c r="AD15" i="4"/>
  <c r="AE15" i="4"/>
  <c r="AF15" i="4"/>
  <c r="AA16" i="4"/>
  <c r="AB16" i="4"/>
  <c r="AC16" i="4"/>
  <c r="AD16" i="4"/>
  <c r="AE16" i="4"/>
  <c r="AF16" i="4"/>
  <c r="AA17" i="4"/>
  <c r="AB17" i="4"/>
  <c r="AC17" i="4"/>
  <c r="AD17" i="4"/>
  <c r="AE17" i="4"/>
  <c r="AF17" i="4"/>
  <c r="AA18" i="4"/>
  <c r="AB18" i="4"/>
  <c r="AC18" i="4"/>
  <c r="AD18" i="4"/>
  <c r="AE18" i="4"/>
  <c r="AF18" i="4"/>
  <c r="AA19" i="4"/>
  <c r="AB19" i="4"/>
  <c r="AC19" i="4"/>
  <c r="AD19" i="4"/>
  <c r="AE19" i="4"/>
  <c r="AF19" i="4"/>
  <c r="AA20" i="4"/>
  <c r="AB20" i="4"/>
  <c r="AC20" i="4"/>
  <c r="AD20" i="4"/>
  <c r="AE20" i="4"/>
  <c r="AF20" i="4"/>
  <c r="AB2" i="4"/>
  <c r="AC2" i="4"/>
  <c r="AD2" i="4"/>
  <c r="AE2" i="4"/>
  <c r="AF2" i="4"/>
  <c r="AA2" i="4"/>
  <c r="V21" i="4"/>
  <c r="W21" i="4"/>
  <c r="X21" i="4"/>
  <c r="Y21" i="4"/>
  <c r="Z21" i="4"/>
  <c r="U21" i="4"/>
  <c r="U3" i="4"/>
  <c r="V3" i="4"/>
  <c r="W3" i="4"/>
  <c r="X3" i="4"/>
  <c r="Y3" i="4"/>
  <c r="Z3" i="4"/>
  <c r="U4" i="4"/>
  <c r="V4" i="4"/>
  <c r="W4" i="4"/>
  <c r="X4" i="4"/>
  <c r="Y4" i="4"/>
  <c r="Z4" i="4"/>
  <c r="U5" i="4"/>
  <c r="V5" i="4"/>
  <c r="W5" i="4"/>
  <c r="X5" i="4"/>
  <c r="Y5" i="4"/>
  <c r="Z5" i="4"/>
  <c r="U6" i="4"/>
  <c r="V6" i="4"/>
  <c r="W6" i="4"/>
  <c r="X6" i="4"/>
  <c r="Y6" i="4"/>
  <c r="Z6" i="4"/>
  <c r="U7" i="4"/>
  <c r="V7" i="4"/>
  <c r="W7" i="4"/>
  <c r="X7" i="4"/>
  <c r="Y7" i="4"/>
  <c r="Z7" i="4"/>
  <c r="U8" i="4"/>
  <c r="V8" i="4"/>
  <c r="W8" i="4"/>
  <c r="X8" i="4"/>
  <c r="Y8" i="4"/>
  <c r="Z8" i="4"/>
  <c r="U9" i="4"/>
  <c r="V9" i="4"/>
  <c r="W9" i="4"/>
  <c r="X9" i="4"/>
  <c r="Y9" i="4"/>
  <c r="Z9" i="4"/>
  <c r="U10" i="4"/>
  <c r="V10" i="4"/>
  <c r="W10" i="4"/>
  <c r="X10" i="4"/>
  <c r="Y10" i="4"/>
  <c r="Z10" i="4"/>
  <c r="U11" i="4"/>
  <c r="V11" i="4"/>
  <c r="W11" i="4"/>
  <c r="X11" i="4"/>
  <c r="Y11" i="4"/>
  <c r="Z11" i="4"/>
  <c r="U12" i="4"/>
  <c r="V12" i="4"/>
  <c r="W12" i="4"/>
  <c r="X12" i="4"/>
  <c r="Y12" i="4"/>
  <c r="Z12" i="4"/>
  <c r="U13" i="4"/>
  <c r="V13" i="4"/>
  <c r="W13" i="4"/>
  <c r="X13" i="4"/>
  <c r="Y13" i="4"/>
  <c r="Z13" i="4"/>
  <c r="U14" i="4"/>
  <c r="V14" i="4"/>
  <c r="W14" i="4"/>
  <c r="X14" i="4"/>
  <c r="Y14" i="4"/>
  <c r="Z14" i="4"/>
  <c r="U15" i="4"/>
  <c r="V15" i="4"/>
  <c r="W15" i="4"/>
  <c r="X15" i="4"/>
  <c r="Y15" i="4"/>
  <c r="Z15" i="4"/>
  <c r="U16" i="4"/>
  <c r="V16" i="4"/>
  <c r="W16" i="4"/>
  <c r="X16" i="4"/>
  <c r="Y16" i="4"/>
  <c r="Z16" i="4"/>
  <c r="U17" i="4"/>
  <c r="V17" i="4"/>
  <c r="W17" i="4"/>
  <c r="X17" i="4"/>
  <c r="Y17" i="4"/>
  <c r="Z17" i="4"/>
  <c r="U18" i="4"/>
  <c r="V18" i="4"/>
  <c r="W18" i="4"/>
  <c r="X18" i="4"/>
  <c r="Y18" i="4"/>
  <c r="Z18" i="4"/>
  <c r="U19" i="4"/>
  <c r="V19" i="4"/>
  <c r="W19" i="4"/>
  <c r="X19" i="4"/>
  <c r="Y19" i="4"/>
  <c r="Z19" i="4"/>
  <c r="U20" i="4"/>
  <c r="V20" i="4"/>
  <c r="W20" i="4"/>
  <c r="X20" i="4"/>
  <c r="Y20" i="4"/>
  <c r="Z20" i="4"/>
  <c r="V2" i="4"/>
  <c r="W2" i="4"/>
  <c r="X2" i="4"/>
  <c r="Y2" i="4"/>
  <c r="Z2" i="4"/>
  <c r="U2" i="4"/>
  <c r="O3" i="4"/>
  <c r="P3" i="4"/>
  <c r="Q3" i="4"/>
  <c r="R3" i="4"/>
  <c r="S3" i="4"/>
  <c r="T3" i="4"/>
  <c r="O4" i="4"/>
  <c r="P4" i="4"/>
  <c r="Q4" i="4"/>
  <c r="R4" i="4"/>
  <c r="S4" i="4"/>
  <c r="T4" i="4"/>
  <c r="O5" i="4"/>
  <c r="P5" i="4"/>
  <c r="Q5" i="4"/>
  <c r="R5" i="4"/>
  <c r="S5" i="4"/>
  <c r="T5" i="4"/>
  <c r="O6" i="4"/>
  <c r="P6" i="4"/>
  <c r="Q6" i="4"/>
  <c r="R6" i="4"/>
  <c r="S6" i="4"/>
  <c r="T6" i="4"/>
  <c r="O7" i="4"/>
  <c r="P7" i="4"/>
  <c r="Q7" i="4"/>
  <c r="R7" i="4"/>
  <c r="S7" i="4"/>
  <c r="T7" i="4"/>
  <c r="O8" i="4"/>
  <c r="P8" i="4"/>
  <c r="Q8" i="4"/>
  <c r="R8" i="4"/>
  <c r="S8" i="4"/>
  <c r="T8" i="4"/>
  <c r="O9" i="4"/>
  <c r="P9" i="4"/>
  <c r="Q9" i="4"/>
  <c r="R9" i="4"/>
  <c r="S9" i="4"/>
  <c r="T9" i="4"/>
  <c r="O10" i="4"/>
  <c r="P10" i="4"/>
  <c r="Q10" i="4"/>
  <c r="R10" i="4"/>
  <c r="S10" i="4"/>
  <c r="T10" i="4"/>
  <c r="O11" i="4"/>
  <c r="P11" i="4"/>
  <c r="Q11" i="4"/>
  <c r="R11" i="4"/>
  <c r="S11" i="4"/>
  <c r="T11" i="4"/>
  <c r="O12" i="4"/>
  <c r="P12" i="4"/>
  <c r="Q12" i="4"/>
  <c r="R12" i="4"/>
  <c r="S12" i="4"/>
  <c r="T12" i="4"/>
  <c r="O13" i="4"/>
  <c r="P13" i="4"/>
  <c r="Q13" i="4"/>
  <c r="R13" i="4"/>
  <c r="S13" i="4"/>
  <c r="T13" i="4"/>
  <c r="O14" i="4"/>
  <c r="P14" i="4"/>
  <c r="Q14" i="4"/>
  <c r="R14" i="4"/>
  <c r="S14" i="4"/>
  <c r="T14" i="4"/>
  <c r="O15" i="4"/>
  <c r="P15" i="4"/>
  <c r="Q15" i="4"/>
  <c r="R15" i="4"/>
  <c r="S15" i="4"/>
  <c r="T15" i="4"/>
  <c r="O16" i="4"/>
  <c r="P16" i="4"/>
  <c r="Q16" i="4"/>
  <c r="R16" i="4"/>
  <c r="S16" i="4"/>
  <c r="T16" i="4"/>
  <c r="O17" i="4"/>
  <c r="P17" i="4"/>
  <c r="Q17" i="4"/>
  <c r="R17" i="4"/>
  <c r="S17" i="4"/>
  <c r="T17" i="4"/>
  <c r="O18" i="4"/>
  <c r="P18" i="4"/>
  <c r="Q18" i="4"/>
  <c r="R18" i="4"/>
  <c r="S18" i="4"/>
  <c r="T18" i="4"/>
  <c r="O19" i="4"/>
  <c r="P19" i="4"/>
  <c r="Q19" i="4"/>
  <c r="R19" i="4"/>
  <c r="S19" i="4"/>
  <c r="T19" i="4"/>
  <c r="O20" i="4"/>
  <c r="P20" i="4"/>
  <c r="Q20" i="4"/>
  <c r="R20" i="4"/>
  <c r="S20" i="4"/>
  <c r="T20" i="4"/>
  <c r="P2" i="4"/>
  <c r="Q2" i="4"/>
  <c r="R2" i="4"/>
  <c r="S2" i="4"/>
  <c r="T2" i="4"/>
  <c r="O2" i="4"/>
  <c r="J21" i="4"/>
  <c r="K21" i="4"/>
  <c r="L21" i="4"/>
  <c r="M21" i="4"/>
  <c r="N21" i="4"/>
  <c r="I21" i="4"/>
  <c r="N20" i="4"/>
  <c r="M20" i="4"/>
  <c r="L20" i="4"/>
  <c r="K20" i="4"/>
  <c r="J20" i="4"/>
  <c r="I20" i="4"/>
  <c r="N19" i="4"/>
  <c r="M19" i="4"/>
  <c r="L19" i="4"/>
  <c r="K19" i="4"/>
  <c r="J19" i="4"/>
  <c r="I19" i="4"/>
  <c r="N18" i="4"/>
  <c r="M18" i="4"/>
  <c r="L18" i="4"/>
  <c r="K18" i="4"/>
  <c r="J18" i="4"/>
  <c r="I18" i="4"/>
  <c r="N17" i="4"/>
  <c r="M17" i="4"/>
  <c r="L17" i="4"/>
  <c r="K17" i="4"/>
  <c r="J17" i="4"/>
  <c r="I17" i="4"/>
  <c r="N16" i="4"/>
  <c r="M16" i="4"/>
  <c r="L16" i="4"/>
  <c r="K16" i="4"/>
  <c r="J16" i="4"/>
  <c r="I16" i="4"/>
  <c r="N15" i="4"/>
  <c r="M15" i="4"/>
  <c r="L15" i="4"/>
  <c r="K15" i="4"/>
  <c r="J15" i="4"/>
  <c r="I15" i="4"/>
  <c r="N14" i="4"/>
  <c r="M14" i="4"/>
  <c r="L14" i="4"/>
  <c r="K14" i="4"/>
  <c r="J14" i="4"/>
  <c r="I14" i="4"/>
  <c r="N13" i="4"/>
  <c r="M13" i="4"/>
  <c r="L13" i="4"/>
  <c r="K13" i="4"/>
  <c r="J13" i="4"/>
  <c r="I13" i="4"/>
  <c r="N12" i="4"/>
  <c r="M12" i="4"/>
  <c r="L12" i="4"/>
  <c r="K12" i="4"/>
  <c r="J12" i="4"/>
  <c r="I12" i="4"/>
  <c r="N11" i="4"/>
  <c r="M11" i="4"/>
  <c r="L11" i="4"/>
  <c r="K11" i="4"/>
  <c r="J11" i="4"/>
  <c r="I11" i="4"/>
  <c r="N10" i="4"/>
  <c r="M10" i="4"/>
  <c r="L10" i="4"/>
  <c r="K10" i="4"/>
  <c r="J10" i="4"/>
  <c r="I10" i="4"/>
  <c r="N9" i="4"/>
  <c r="M9" i="4"/>
  <c r="L9" i="4"/>
  <c r="K9" i="4"/>
  <c r="J9" i="4"/>
  <c r="I9" i="4"/>
  <c r="N8" i="4"/>
  <c r="M8" i="4"/>
  <c r="L8" i="4"/>
  <c r="K8" i="4"/>
  <c r="J8" i="4"/>
  <c r="I8" i="4"/>
  <c r="N7" i="4"/>
  <c r="M7" i="4"/>
  <c r="L7" i="4"/>
  <c r="K7" i="4"/>
  <c r="J7" i="4"/>
  <c r="I7" i="4"/>
  <c r="N6" i="4"/>
  <c r="M6" i="4"/>
  <c r="L6" i="4"/>
  <c r="K6" i="4"/>
  <c r="J6" i="4"/>
  <c r="I6" i="4"/>
  <c r="N5" i="4"/>
  <c r="M5" i="4"/>
  <c r="L5" i="4"/>
  <c r="K5" i="4"/>
  <c r="J5" i="4"/>
  <c r="I5" i="4"/>
  <c r="N4" i="4"/>
  <c r="M4" i="4"/>
  <c r="L4" i="4"/>
  <c r="K4" i="4"/>
  <c r="J4" i="4"/>
  <c r="I4" i="4"/>
  <c r="N3" i="4"/>
  <c r="M3" i="4"/>
  <c r="L3" i="4"/>
  <c r="K3" i="4"/>
  <c r="J3" i="4"/>
  <c r="I3" i="4"/>
  <c r="N2" i="4"/>
  <c r="M2" i="4"/>
  <c r="L2" i="4"/>
  <c r="K2" i="4"/>
  <c r="J2" i="4"/>
  <c r="I2" i="4"/>
  <c r="F3" i="4"/>
  <c r="G3" i="4"/>
  <c r="H3" i="4"/>
  <c r="F4" i="4"/>
  <c r="G4" i="4"/>
  <c r="H4" i="4"/>
  <c r="F5" i="4"/>
  <c r="G5" i="4"/>
  <c r="H5" i="4"/>
  <c r="F6" i="4"/>
  <c r="G6" i="4"/>
  <c r="H6" i="4"/>
  <c r="F7" i="4"/>
  <c r="G7" i="4"/>
  <c r="H7" i="4"/>
  <c r="F8" i="4"/>
  <c r="G8" i="4"/>
  <c r="H8" i="4"/>
  <c r="F9" i="4"/>
  <c r="G9" i="4"/>
  <c r="H9" i="4"/>
  <c r="F10" i="4"/>
  <c r="G10" i="4"/>
  <c r="H10" i="4"/>
  <c r="F11" i="4"/>
  <c r="G11" i="4"/>
  <c r="H11" i="4"/>
  <c r="F12" i="4"/>
  <c r="G12" i="4"/>
  <c r="H12" i="4"/>
  <c r="F13" i="4"/>
  <c r="G13" i="4"/>
  <c r="H13" i="4"/>
  <c r="F14" i="4"/>
  <c r="G14" i="4"/>
  <c r="H14" i="4"/>
  <c r="F15" i="4"/>
  <c r="G15" i="4"/>
  <c r="H15" i="4"/>
  <c r="F16" i="4"/>
  <c r="G16" i="4"/>
  <c r="H16" i="4"/>
  <c r="F17" i="4"/>
  <c r="G17" i="4"/>
  <c r="H17" i="4"/>
  <c r="F18" i="4"/>
  <c r="G18" i="4"/>
  <c r="H18" i="4"/>
  <c r="F19" i="4"/>
  <c r="G19" i="4"/>
  <c r="H19" i="4"/>
  <c r="F20" i="4"/>
  <c r="G20" i="4"/>
  <c r="H20" i="4"/>
  <c r="G2" i="4"/>
  <c r="H2" i="4"/>
  <c r="C21" i="4"/>
  <c r="D21" i="4"/>
  <c r="F2" i="4"/>
  <c r="B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AE31" i="4" l="1"/>
  <c r="AE29" i="4"/>
  <c r="AE27" i="4"/>
  <c r="AE34" i="4"/>
  <c r="AE38" i="4"/>
  <c r="AE30" i="4"/>
  <c r="AE44" i="4"/>
  <c r="AE40" i="4"/>
  <c r="AE36" i="4"/>
  <c r="AE32" i="4"/>
  <c r="AE28" i="4"/>
  <c r="AE43" i="4"/>
  <c r="AE41" i="4"/>
  <c r="AE39" i="4"/>
  <c r="AE37" i="4"/>
  <c r="AE35" i="4"/>
  <c r="AE42" i="4"/>
  <c r="AE33" i="4"/>
  <c r="H46" i="3"/>
  <c r="I46" i="3"/>
  <c r="J46" i="3"/>
  <c r="K46" i="3"/>
  <c r="H48" i="3"/>
  <c r="I48" i="3"/>
  <c r="J48" i="3"/>
  <c r="K48" i="3"/>
  <c r="H50" i="3"/>
  <c r="I50" i="3"/>
  <c r="J50" i="3"/>
  <c r="K50" i="3"/>
  <c r="L51" i="3"/>
  <c r="H52" i="3"/>
  <c r="I52" i="3"/>
  <c r="J52" i="3"/>
  <c r="K52" i="3"/>
  <c r="L53" i="3"/>
  <c r="H54" i="3"/>
  <c r="I54" i="3"/>
  <c r="J54" i="3"/>
  <c r="K54" i="3"/>
  <c r="L55" i="3"/>
  <c r="H56" i="3"/>
  <c r="I56" i="3"/>
  <c r="J56" i="3"/>
  <c r="K56" i="3"/>
  <c r="L57" i="3"/>
  <c r="H58" i="3"/>
  <c r="I58" i="3"/>
  <c r="J58" i="3"/>
  <c r="K58" i="3"/>
  <c r="L59" i="3"/>
  <c r="H60" i="3"/>
  <c r="I60" i="3"/>
  <c r="J60" i="3"/>
  <c r="K60" i="3"/>
  <c r="L61" i="3"/>
  <c r="H62" i="3"/>
  <c r="I62" i="3"/>
  <c r="J62" i="3"/>
  <c r="K62" i="3"/>
  <c r="L63" i="3"/>
  <c r="I45" i="3"/>
  <c r="J45" i="3"/>
  <c r="K45" i="3"/>
  <c r="L45" i="3"/>
  <c r="B64" i="3"/>
  <c r="H47" i="3" s="1"/>
  <c r="C64" i="3"/>
  <c r="I47" i="3" s="1"/>
  <c r="D64" i="3"/>
  <c r="J47" i="3" s="1"/>
  <c r="E64" i="3"/>
  <c r="K47" i="3" s="1"/>
  <c r="F64" i="3"/>
  <c r="L46" i="3" s="1"/>
  <c r="A64" i="3"/>
  <c r="G45" i="3" s="1"/>
  <c r="K2" i="3"/>
  <c r="K4" i="3"/>
  <c r="K6" i="3"/>
  <c r="K8" i="3"/>
  <c r="K10" i="3"/>
  <c r="K12" i="3"/>
  <c r="K14" i="3"/>
  <c r="K16" i="3"/>
  <c r="K18" i="3"/>
  <c r="B20" i="3"/>
  <c r="C20" i="3"/>
  <c r="C21" i="3" s="1"/>
  <c r="D20" i="3"/>
  <c r="D21" i="3" s="1"/>
  <c r="E20" i="3"/>
  <c r="F20" i="3"/>
  <c r="F21" i="3" s="1"/>
  <c r="A21" i="3"/>
  <c r="H11" i="3" s="1"/>
  <c r="A20" i="3"/>
  <c r="H1" i="3" s="1"/>
  <c r="E3" i="2"/>
  <c r="F3" i="2"/>
  <c r="G3" i="2"/>
  <c r="E4" i="2"/>
  <c r="F4" i="2"/>
  <c r="G4" i="2"/>
  <c r="E5" i="2"/>
  <c r="F5" i="2"/>
  <c r="G5" i="2"/>
  <c r="E6" i="2"/>
  <c r="F6" i="2"/>
  <c r="G6" i="2"/>
  <c r="E7" i="2"/>
  <c r="F7" i="2"/>
  <c r="G7" i="2"/>
  <c r="E8" i="2"/>
  <c r="F8" i="2"/>
  <c r="G8" i="2"/>
  <c r="E9" i="2"/>
  <c r="F9" i="2"/>
  <c r="G9" i="2"/>
  <c r="E10" i="2"/>
  <c r="F10" i="2"/>
  <c r="G10" i="2"/>
  <c r="E11" i="2"/>
  <c r="F11" i="2"/>
  <c r="G11" i="2"/>
  <c r="E12" i="2"/>
  <c r="F12" i="2"/>
  <c r="G12" i="2"/>
  <c r="E13" i="2"/>
  <c r="F13" i="2"/>
  <c r="G13" i="2"/>
  <c r="E14" i="2"/>
  <c r="F14" i="2"/>
  <c r="G14" i="2"/>
  <c r="E15" i="2"/>
  <c r="F15" i="2"/>
  <c r="G15" i="2"/>
  <c r="E16" i="2"/>
  <c r="F16" i="2"/>
  <c r="G16" i="2"/>
  <c r="E17" i="2"/>
  <c r="F17" i="2"/>
  <c r="G17" i="2"/>
  <c r="E18" i="2"/>
  <c r="F18" i="2"/>
  <c r="G18" i="2"/>
  <c r="E19" i="2"/>
  <c r="F19" i="2"/>
  <c r="G19" i="2"/>
  <c r="E20" i="2"/>
  <c r="F20" i="2"/>
  <c r="G20" i="2"/>
  <c r="G2" i="2"/>
  <c r="F2" i="2"/>
  <c r="E2" i="2"/>
  <c r="D22" i="2"/>
  <c r="C22" i="2"/>
  <c r="B22" i="2"/>
  <c r="D21" i="2"/>
  <c r="C21" i="2"/>
  <c r="B21" i="2"/>
  <c r="T259" i="2"/>
  <c r="R258" i="2"/>
  <c r="Q258" i="2"/>
  <c r="R256" i="2"/>
  <c r="T254" i="2"/>
  <c r="Q254" i="2"/>
  <c r="Q252" i="2"/>
  <c r="T251" i="2"/>
  <c r="R248" i="2"/>
  <c r="T247" i="2"/>
  <c r="T245" i="2"/>
  <c r="Q244" i="2"/>
  <c r="T243" i="2"/>
  <c r="T242" i="2"/>
  <c r="Q241" i="2"/>
  <c r="I239" i="2"/>
  <c r="T238" i="2"/>
  <c r="T239" i="2" s="1"/>
  <c r="T250" i="2" s="1"/>
  <c r="S238" i="2"/>
  <c r="S239" i="2" s="1"/>
  <c r="R238" i="2"/>
  <c r="R239" i="2" s="1"/>
  <c r="R254" i="2" s="1"/>
  <c r="Q238" i="2"/>
  <c r="Q239" i="2" s="1"/>
  <c r="P238" i="2"/>
  <c r="P239" i="2" s="1"/>
  <c r="O238" i="2"/>
  <c r="N238" i="2"/>
  <c r="M238" i="2"/>
  <c r="L238" i="2"/>
  <c r="K238" i="2"/>
  <c r="J238" i="2"/>
  <c r="I238" i="2"/>
  <c r="H238" i="2"/>
  <c r="G238" i="2"/>
  <c r="F238" i="2"/>
  <c r="E238" i="2"/>
  <c r="D238" i="2"/>
  <c r="C238" i="2"/>
  <c r="B238" i="2"/>
  <c r="D136" i="2"/>
  <c r="D135" i="2"/>
  <c r="D134" i="2"/>
  <c r="D133" i="2"/>
  <c r="D132" i="2"/>
  <c r="D131" i="2"/>
  <c r="D130" i="2"/>
  <c r="H128" i="2"/>
  <c r="G128" i="2"/>
  <c r="F128" i="2"/>
  <c r="E128" i="2"/>
  <c r="D128" i="2"/>
  <c r="C128" i="2"/>
  <c r="B128" i="2"/>
  <c r="AD44" i="2"/>
  <c r="X20" i="2"/>
  <c r="X40" i="2" s="1"/>
  <c r="W20" i="2"/>
  <c r="W40" i="2" s="1"/>
  <c r="V20" i="2"/>
  <c r="V40" i="2" s="1"/>
  <c r="U20" i="2"/>
  <c r="X19" i="2"/>
  <c r="X39" i="2" s="1"/>
  <c r="W19" i="2"/>
  <c r="W39" i="2" s="1"/>
  <c r="V19" i="2"/>
  <c r="V39" i="2" s="1"/>
  <c r="U19" i="2"/>
  <c r="X18" i="2"/>
  <c r="X38" i="2" s="1"/>
  <c r="W18" i="2"/>
  <c r="W38" i="2" s="1"/>
  <c r="V18" i="2"/>
  <c r="V38" i="2" s="1"/>
  <c r="U18" i="2"/>
  <c r="X17" i="2"/>
  <c r="X37" i="2" s="1"/>
  <c r="W17" i="2"/>
  <c r="W37" i="2" s="1"/>
  <c r="V17" i="2"/>
  <c r="V37" i="2" s="1"/>
  <c r="U17" i="2"/>
  <c r="X16" i="2"/>
  <c r="X36" i="2" s="1"/>
  <c r="W16" i="2"/>
  <c r="W36" i="2" s="1"/>
  <c r="V16" i="2"/>
  <c r="V36" i="2" s="1"/>
  <c r="U16" i="2"/>
  <c r="X15" i="2"/>
  <c r="X35" i="2" s="1"/>
  <c r="W15" i="2"/>
  <c r="W35" i="2" s="1"/>
  <c r="V15" i="2"/>
  <c r="V35" i="2" s="1"/>
  <c r="U15" i="2"/>
  <c r="X14" i="2"/>
  <c r="X34" i="2" s="1"/>
  <c r="W14" i="2"/>
  <c r="W34" i="2" s="1"/>
  <c r="V14" i="2"/>
  <c r="V34" i="2" s="1"/>
  <c r="U14" i="2"/>
  <c r="X13" i="2"/>
  <c r="X33" i="2" s="1"/>
  <c r="W13" i="2"/>
  <c r="W33" i="2" s="1"/>
  <c r="V13" i="2"/>
  <c r="V33" i="2" s="1"/>
  <c r="U13" i="2"/>
  <c r="X12" i="2"/>
  <c r="X32" i="2" s="1"/>
  <c r="W12" i="2"/>
  <c r="W32" i="2" s="1"/>
  <c r="V12" i="2"/>
  <c r="V32" i="2" s="1"/>
  <c r="U12" i="2"/>
  <c r="X11" i="2"/>
  <c r="X31" i="2" s="1"/>
  <c r="W11" i="2"/>
  <c r="W31" i="2" s="1"/>
  <c r="V11" i="2"/>
  <c r="V31" i="2" s="1"/>
  <c r="U11" i="2"/>
  <c r="X10" i="2"/>
  <c r="X30" i="2" s="1"/>
  <c r="W10" i="2"/>
  <c r="W30" i="2" s="1"/>
  <c r="V10" i="2"/>
  <c r="V30" i="2" s="1"/>
  <c r="U10" i="2"/>
  <c r="X9" i="2"/>
  <c r="X29" i="2" s="1"/>
  <c r="W9" i="2"/>
  <c r="W29" i="2" s="1"/>
  <c r="V9" i="2"/>
  <c r="V29" i="2" s="1"/>
  <c r="U9" i="2"/>
  <c r="X8" i="2"/>
  <c r="X28" i="2" s="1"/>
  <c r="W8" i="2"/>
  <c r="W28" i="2" s="1"/>
  <c r="V8" i="2"/>
  <c r="V28" i="2" s="1"/>
  <c r="U8" i="2"/>
  <c r="X7" i="2"/>
  <c r="X27" i="2" s="1"/>
  <c r="W7" i="2"/>
  <c r="W27" i="2" s="1"/>
  <c r="V7" i="2"/>
  <c r="V27" i="2" s="1"/>
  <c r="U7" i="2"/>
  <c r="X6" i="2"/>
  <c r="X26" i="2" s="1"/>
  <c r="W6" i="2"/>
  <c r="W26" i="2" s="1"/>
  <c r="V6" i="2"/>
  <c r="V26" i="2" s="1"/>
  <c r="U6" i="2"/>
  <c r="X5" i="2"/>
  <c r="X25" i="2" s="1"/>
  <c r="W5" i="2"/>
  <c r="W25" i="2" s="1"/>
  <c r="V5" i="2"/>
  <c r="V25" i="2" s="1"/>
  <c r="U5" i="2"/>
  <c r="X4" i="2"/>
  <c r="X24" i="2" s="1"/>
  <c r="W4" i="2"/>
  <c r="W24" i="2" s="1"/>
  <c r="V4" i="2"/>
  <c r="V24" i="2" s="1"/>
  <c r="U4" i="2"/>
  <c r="X3" i="2"/>
  <c r="X23" i="2" s="1"/>
  <c r="W3" i="2"/>
  <c r="W23" i="2" s="1"/>
  <c r="V3" i="2"/>
  <c r="V23" i="2" s="1"/>
  <c r="U3" i="2"/>
  <c r="X2" i="2"/>
  <c r="X22" i="2" s="1"/>
  <c r="W2" i="2"/>
  <c r="W22" i="2" s="1"/>
  <c r="V2" i="2"/>
  <c r="V22" i="2" s="1"/>
  <c r="U2" i="2"/>
  <c r="AF28" i="4" l="1"/>
  <c r="AF44" i="4"/>
  <c r="AF32" i="4"/>
  <c r="AF36" i="4"/>
  <c r="AF40" i="4"/>
  <c r="AF33" i="4"/>
  <c r="AF30" i="4"/>
  <c r="AF42" i="4"/>
  <c r="AF38" i="4"/>
  <c r="AF35" i="4"/>
  <c r="AF34" i="4"/>
  <c r="AF37" i="4"/>
  <c r="AF31" i="4"/>
  <c r="AF39" i="4"/>
  <c r="AF26" i="4"/>
  <c r="AF41" i="4"/>
  <c r="AF27" i="4"/>
  <c r="AF43" i="4"/>
  <c r="AF29" i="4"/>
  <c r="H45" i="3"/>
  <c r="G62" i="3"/>
  <c r="G60" i="3"/>
  <c r="G58" i="3"/>
  <c r="G56" i="3"/>
  <c r="G54" i="3"/>
  <c r="G52" i="3"/>
  <c r="G50" i="3"/>
  <c r="G48" i="3"/>
  <c r="G46" i="3"/>
  <c r="L49" i="3"/>
  <c r="L47" i="3"/>
  <c r="L64" i="3" s="1"/>
  <c r="K63" i="3"/>
  <c r="K61" i="3"/>
  <c r="K59" i="3"/>
  <c r="K57" i="3"/>
  <c r="K55" i="3"/>
  <c r="K53" i="3"/>
  <c r="K51" i="3"/>
  <c r="K49" i="3"/>
  <c r="K64" i="3" s="1"/>
  <c r="J63" i="3"/>
  <c r="J61" i="3"/>
  <c r="J59" i="3"/>
  <c r="J57" i="3"/>
  <c r="J55" i="3"/>
  <c r="J53" i="3"/>
  <c r="J51" i="3"/>
  <c r="J49" i="3"/>
  <c r="J64" i="3" s="1"/>
  <c r="I63" i="3"/>
  <c r="I61" i="3"/>
  <c r="I59" i="3"/>
  <c r="I57" i="3"/>
  <c r="I55" i="3"/>
  <c r="I53" i="3"/>
  <c r="I51" i="3"/>
  <c r="I49" i="3"/>
  <c r="I64" i="3" s="1"/>
  <c r="H63" i="3"/>
  <c r="H61" i="3"/>
  <c r="H59" i="3"/>
  <c r="H57" i="3"/>
  <c r="H55" i="3"/>
  <c r="H53" i="3"/>
  <c r="H51" i="3"/>
  <c r="H49" i="3"/>
  <c r="G63" i="3"/>
  <c r="G61" i="3"/>
  <c r="G59" i="3"/>
  <c r="G57" i="3"/>
  <c r="G55" i="3"/>
  <c r="G53" i="3"/>
  <c r="G51" i="3"/>
  <c r="G49" i="3"/>
  <c r="G47" i="3"/>
  <c r="G64" i="3" s="1"/>
  <c r="L62" i="3"/>
  <c r="L60" i="3"/>
  <c r="L58" i="3"/>
  <c r="L56" i="3"/>
  <c r="L54" i="3"/>
  <c r="L52" i="3"/>
  <c r="L50" i="3"/>
  <c r="L48" i="3"/>
  <c r="E21" i="3"/>
  <c r="L2" i="3" s="1"/>
  <c r="I1" i="3"/>
  <c r="H18" i="3"/>
  <c r="H16" i="3"/>
  <c r="H14" i="3"/>
  <c r="H12" i="3"/>
  <c r="H10" i="3"/>
  <c r="H8" i="3"/>
  <c r="H6" i="3"/>
  <c r="H4" i="3"/>
  <c r="H2" i="3"/>
  <c r="L22" i="3" s="1"/>
  <c r="B21" i="3"/>
  <c r="I2" i="3" s="1"/>
  <c r="M19" i="3"/>
  <c r="M17" i="3"/>
  <c r="M15" i="3"/>
  <c r="M13" i="3"/>
  <c r="M11" i="3"/>
  <c r="M9" i="3"/>
  <c r="M7" i="3"/>
  <c r="M5" i="3"/>
  <c r="M3" i="3"/>
  <c r="K19" i="3"/>
  <c r="K17" i="3"/>
  <c r="K15" i="3"/>
  <c r="K13" i="3"/>
  <c r="K11" i="3"/>
  <c r="K9" i="3"/>
  <c r="K7" i="3"/>
  <c r="K5" i="3"/>
  <c r="K3" i="3"/>
  <c r="J19" i="3"/>
  <c r="J17" i="3"/>
  <c r="J15" i="3"/>
  <c r="J13" i="3"/>
  <c r="J11" i="3"/>
  <c r="J9" i="3"/>
  <c r="J7" i="3"/>
  <c r="J5" i="3"/>
  <c r="J3" i="3"/>
  <c r="I19" i="3"/>
  <c r="I17" i="3"/>
  <c r="I11" i="3"/>
  <c r="I9" i="3"/>
  <c r="I7" i="3"/>
  <c r="I5" i="3"/>
  <c r="I3" i="3"/>
  <c r="H19" i="3"/>
  <c r="H17" i="3"/>
  <c r="H15" i="3"/>
  <c r="H13" i="3"/>
  <c r="H9" i="3"/>
  <c r="H7" i="3"/>
  <c r="H5" i="3"/>
  <c r="H3" i="3"/>
  <c r="M18" i="3"/>
  <c r="M16" i="3"/>
  <c r="M14" i="3"/>
  <c r="M12" i="3"/>
  <c r="M10" i="3"/>
  <c r="M8" i="3"/>
  <c r="M6" i="3"/>
  <c r="M4" i="3"/>
  <c r="M2" i="3"/>
  <c r="M1" i="3"/>
  <c r="L16" i="3"/>
  <c r="L14" i="3"/>
  <c r="L12" i="3"/>
  <c r="L10" i="3"/>
  <c r="L8" i="3"/>
  <c r="L6" i="3"/>
  <c r="L4" i="3"/>
  <c r="K1" i="3"/>
  <c r="J18" i="3"/>
  <c r="J16" i="3"/>
  <c r="J14" i="3"/>
  <c r="J12" i="3"/>
  <c r="J10" i="3"/>
  <c r="J8" i="3"/>
  <c r="J6" i="3"/>
  <c r="J4" i="3"/>
  <c r="J2" i="3"/>
  <c r="J1" i="3"/>
  <c r="I18" i="3"/>
  <c r="I16" i="3"/>
  <c r="I14" i="3"/>
  <c r="I12" i="3"/>
  <c r="I6" i="3"/>
  <c r="I4" i="3"/>
  <c r="Y3" i="2"/>
  <c r="Y9" i="2"/>
  <c r="Y14" i="2"/>
  <c r="Y5" i="2"/>
  <c r="X41" i="2"/>
  <c r="Y12" i="2"/>
  <c r="Y7" i="2"/>
  <c r="Y11" i="2"/>
  <c r="Y2" i="2"/>
  <c r="Y19" i="2"/>
  <c r="P257" i="2"/>
  <c r="P253" i="2"/>
  <c r="P249" i="2"/>
  <c r="P245" i="2"/>
  <c r="P241" i="2"/>
  <c r="P258" i="2"/>
  <c r="P254" i="2"/>
  <c r="P250" i="2"/>
  <c r="P246" i="2"/>
  <c r="P242" i="2"/>
  <c r="P259" i="2"/>
  <c r="P255" i="2"/>
  <c r="P251" i="2"/>
  <c r="P247" i="2"/>
  <c r="P243" i="2"/>
  <c r="P256" i="2"/>
  <c r="P252" i="2"/>
  <c r="P248" i="2"/>
  <c r="P244" i="2"/>
  <c r="Y17" i="2"/>
  <c r="Y6" i="2"/>
  <c r="Y20" i="2"/>
  <c r="V41" i="2"/>
  <c r="Y4" i="2"/>
  <c r="Y8" i="2"/>
  <c r="W41" i="2"/>
  <c r="Y18" i="2"/>
  <c r="Y15" i="2"/>
  <c r="Y10" i="2"/>
  <c r="Y13" i="2"/>
  <c r="Y16" i="2"/>
  <c r="I256" i="2"/>
  <c r="I252" i="2"/>
  <c r="I248" i="2"/>
  <c r="I244" i="2"/>
  <c r="I258" i="2"/>
  <c r="I254" i="2"/>
  <c r="I250" i="2"/>
  <c r="I246" i="2"/>
  <c r="I242" i="2"/>
  <c r="I247" i="2"/>
  <c r="I255" i="2"/>
  <c r="I259" i="2"/>
  <c r="I241" i="2"/>
  <c r="I245" i="2"/>
  <c r="I249" i="2"/>
  <c r="I253" i="2"/>
  <c r="J239" i="2"/>
  <c r="L239" i="2"/>
  <c r="K239" i="2"/>
  <c r="I257" i="2"/>
  <c r="D239" i="2"/>
  <c r="C239" i="2"/>
  <c r="M239" i="2"/>
  <c r="O239" i="2"/>
  <c r="I243" i="2"/>
  <c r="I251" i="2"/>
  <c r="E239" i="2"/>
  <c r="Q259" i="2"/>
  <c r="Q255" i="2"/>
  <c r="Q251" i="2"/>
  <c r="Q247" i="2"/>
  <c r="Q243" i="2"/>
  <c r="Q250" i="2"/>
  <c r="T258" i="2"/>
  <c r="F239" i="2"/>
  <c r="R259" i="2"/>
  <c r="R255" i="2"/>
  <c r="R251" i="2"/>
  <c r="R247" i="2"/>
  <c r="R243" i="2"/>
  <c r="R257" i="2"/>
  <c r="R253" i="2"/>
  <c r="R249" i="2"/>
  <c r="R245" i="2"/>
  <c r="R241" i="2"/>
  <c r="Q246" i="2"/>
  <c r="R250" i="2"/>
  <c r="G239" i="2"/>
  <c r="S258" i="2"/>
  <c r="S254" i="2"/>
  <c r="S250" i="2"/>
  <c r="S246" i="2"/>
  <c r="S242" i="2"/>
  <c r="S259" i="2"/>
  <c r="S255" i="2"/>
  <c r="S251" i="2"/>
  <c r="S247" i="2"/>
  <c r="S243" i="2"/>
  <c r="S256" i="2"/>
  <c r="S252" i="2"/>
  <c r="S248" i="2"/>
  <c r="S244" i="2"/>
  <c r="S257" i="2"/>
  <c r="S253" i="2"/>
  <c r="S249" i="2"/>
  <c r="S245" i="2"/>
  <c r="S241" i="2"/>
  <c r="Q242" i="2"/>
  <c r="R246" i="2"/>
  <c r="Q257" i="2"/>
  <c r="H239" i="2"/>
  <c r="T256" i="2"/>
  <c r="T252" i="2"/>
  <c r="T248" i="2"/>
  <c r="T244" i="2"/>
  <c r="R242" i="2"/>
  <c r="T246" i="2"/>
  <c r="Q253" i="2"/>
  <c r="T257" i="2"/>
  <c r="Q249" i="2"/>
  <c r="T253" i="2"/>
  <c r="Q245" i="2"/>
  <c r="T249" i="2"/>
  <c r="Q256" i="2"/>
  <c r="T241" i="2"/>
  <c r="Q248" i="2"/>
  <c r="R252" i="2"/>
  <c r="B239" i="2"/>
  <c r="N239" i="2"/>
  <c r="R244" i="2"/>
  <c r="T255" i="2"/>
  <c r="L65" i="3" l="1"/>
  <c r="I65" i="3"/>
  <c r="G65" i="3"/>
  <c r="K65" i="3"/>
  <c r="J65" i="3"/>
  <c r="H64" i="3"/>
  <c r="L28" i="3"/>
  <c r="K20" i="3"/>
  <c r="L26" i="3"/>
  <c r="J20" i="3"/>
  <c r="J26" i="3"/>
  <c r="L5" i="3"/>
  <c r="L19" i="3"/>
  <c r="L3" i="3"/>
  <c r="K28" i="3" s="1"/>
  <c r="L7" i="3"/>
  <c r="L13" i="3"/>
  <c r="L11" i="3"/>
  <c r="L9" i="3"/>
  <c r="L15" i="3"/>
  <c r="L17" i="3"/>
  <c r="L1" i="3"/>
  <c r="H20" i="3"/>
  <c r="J22" i="3"/>
  <c r="I22" i="3"/>
  <c r="I8" i="3"/>
  <c r="L18" i="3"/>
  <c r="I13" i="3"/>
  <c r="I10" i="3"/>
  <c r="M20" i="3"/>
  <c r="I15" i="3"/>
  <c r="H256" i="2"/>
  <c r="H252" i="2"/>
  <c r="H248" i="2"/>
  <c r="H244" i="2"/>
  <c r="H250" i="2"/>
  <c r="H258" i="2"/>
  <c r="H243" i="2"/>
  <c r="H251" i="2"/>
  <c r="H255" i="2"/>
  <c r="H259" i="2"/>
  <c r="H241" i="2"/>
  <c r="H245" i="2"/>
  <c r="H249" i="2"/>
  <c r="H247" i="2"/>
  <c r="H246" i="2"/>
  <c r="H254" i="2"/>
  <c r="H242" i="2"/>
  <c r="H257" i="2"/>
  <c r="H253" i="2"/>
  <c r="F259" i="2"/>
  <c r="F255" i="2"/>
  <c r="F251" i="2"/>
  <c r="F247" i="2"/>
  <c r="F243" i="2"/>
  <c r="F257" i="2"/>
  <c r="F253" i="2"/>
  <c r="F249" i="2"/>
  <c r="F245" i="2"/>
  <c r="F241" i="2"/>
  <c r="F246" i="2"/>
  <c r="F254" i="2"/>
  <c r="F258" i="2"/>
  <c r="F244" i="2"/>
  <c r="F248" i="2"/>
  <c r="F252" i="2"/>
  <c r="F256" i="2"/>
  <c r="F250" i="2"/>
  <c r="F242" i="2"/>
  <c r="M256" i="2"/>
  <c r="M252" i="2"/>
  <c r="M248" i="2"/>
  <c r="M244" i="2"/>
  <c r="M257" i="2"/>
  <c r="M253" i="2"/>
  <c r="M249" i="2"/>
  <c r="M245" i="2"/>
  <c r="M241" i="2"/>
  <c r="M258" i="2"/>
  <c r="M254" i="2"/>
  <c r="M250" i="2"/>
  <c r="M246" i="2"/>
  <c r="M242" i="2"/>
  <c r="M259" i="2"/>
  <c r="M255" i="2"/>
  <c r="M251" i="2"/>
  <c r="M247" i="2"/>
  <c r="M243" i="2"/>
  <c r="O258" i="2"/>
  <c r="O254" i="2"/>
  <c r="O250" i="2"/>
  <c r="O246" i="2"/>
  <c r="O242" i="2"/>
  <c r="O256" i="2"/>
  <c r="O252" i="2"/>
  <c r="O248" i="2"/>
  <c r="O244" i="2"/>
  <c r="O251" i="2"/>
  <c r="O259" i="2"/>
  <c r="O241" i="2"/>
  <c r="O245" i="2"/>
  <c r="O249" i="2"/>
  <c r="O253" i="2"/>
  <c r="O257" i="2"/>
  <c r="O255" i="2"/>
  <c r="O247" i="2"/>
  <c r="O243" i="2"/>
  <c r="C258" i="2"/>
  <c r="C254" i="2"/>
  <c r="C250" i="2"/>
  <c r="C246" i="2"/>
  <c r="C242" i="2"/>
  <c r="C256" i="2"/>
  <c r="C252" i="2"/>
  <c r="C248" i="2"/>
  <c r="C244" i="2"/>
  <c r="C253" i="2"/>
  <c r="C247" i="2"/>
  <c r="C251" i="2"/>
  <c r="C255" i="2"/>
  <c r="C259" i="2"/>
  <c r="C241" i="2"/>
  <c r="C243" i="2"/>
  <c r="C245" i="2"/>
  <c r="C257" i="2"/>
  <c r="C249" i="2"/>
  <c r="G258" i="2"/>
  <c r="G254" i="2"/>
  <c r="G250" i="2"/>
  <c r="G246" i="2"/>
  <c r="G242" i="2"/>
  <c r="G259" i="2"/>
  <c r="G255" i="2"/>
  <c r="G251" i="2"/>
  <c r="G247" i="2"/>
  <c r="G243" i="2"/>
  <c r="G256" i="2"/>
  <c r="G252" i="2"/>
  <c r="G248" i="2"/>
  <c r="G244" i="2"/>
  <c r="G257" i="2"/>
  <c r="G253" i="2"/>
  <c r="G249" i="2"/>
  <c r="G245" i="2"/>
  <c r="G241" i="2"/>
  <c r="D257" i="2"/>
  <c r="D253" i="2"/>
  <c r="D249" i="2"/>
  <c r="D245" i="2"/>
  <c r="D241" i="2"/>
  <c r="D258" i="2"/>
  <c r="D254" i="2"/>
  <c r="D250" i="2"/>
  <c r="D246" i="2"/>
  <c r="D242" i="2"/>
  <c r="D259" i="2"/>
  <c r="D255" i="2"/>
  <c r="D251" i="2"/>
  <c r="D247" i="2"/>
  <c r="D243" i="2"/>
  <c r="D256" i="2"/>
  <c r="D252" i="2"/>
  <c r="D248" i="2"/>
  <c r="D244" i="2"/>
  <c r="Y41" i="2"/>
  <c r="N258" i="2"/>
  <c r="N254" i="2"/>
  <c r="N250" i="2"/>
  <c r="N246" i="2"/>
  <c r="N242" i="2"/>
  <c r="N247" i="2"/>
  <c r="N255" i="2"/>
  <c r="N244" i="2"/>
  <c r="N259" i="2"/>
  <c r="N252" i="2"/>
  <c r="N256" i="2"/>
  <c r="N241" i="2"/>
  <c r="N245" i="2"/>
  <c r="N249" i="2"/>
  <c r="N253" i="2"/>
  <c r="N257" i="2"/>
  <c r="N248" i="2"/>
  <c r="N251" i="2"/>
  <c r="N243" i="2"/>
  <c r="B258" i="2"/>
  <c r="B254" i="2"/>
  <c r="B250" i="2"/>
  <c r="B246" i="2"/>
  <c r="B242" i="2"/>
  <c r="B249" i="2"/>
  <c r="B257" i="2"/>
  <c r="B243" i="2"/>
  <c r="B247" i="2"/>
  <c r="B251" i="2"/>
  <c r="B255" i="2"/>
  <c r="B244" i="2"/>
  <c r="B259" i="2"/>
  <c r="U259" i="2" s="1"/>
  <c r="B248" i="2"/>
  <c r="B252" i="2"/>
  <c r="B245" i="2"/>
  <c r="B253" i="2"/>
  <c r="U253" i="2" s="1"/>
  <c r="B241" i="2"/>
  <c r="B256" i="2"/>
  <c r="K257" i="2"/>
  <c r="K253" i="2"/>
  <c r="K249" i="2"/>
  <c r="K245" i="2"/>
  <c r="K241" i="2"/>
  <c r="K254" i="2"/>
  <c r="K243" i="2"/>
  <c r="K251" i="2"/>
  <c r="K259" i="2"/>
  <c r="K244" i="2"/>
  <c r="K248" i="2"/>
  <c r="K252" i="2"/>
  <c r="K256" i="2"/>
  <c r="K242" i="2"/>
  <c r="K246" i="2"/>
  <c r="K250" i="2"/>
  <c r="K258" i="2"/>
  <c r="K255" i="2"/>
  <c r="K247" i="2"/>
  <c r="E259" i="2"/>
  <c r="E255" i="2"/>
  <c r="E251" i="2"/>
  <c r="E247" i="2"/>
  <c r="E243" i="2"/>
  <c r="E257" i="2"/>
  <c r="E242" i="2"/>
  <c r="E250" i="2"/>
  <c r="E258" i="2"/>
  <c r="E244" i="2"/>
  <c r="E248" i="2"/>
  <c r="E252" i="2"/>
  <c r="E241" i="2"/>
  <c r="E256" i="2"/>
  <c r="E245" i="2"/>
  <c r="E246" i="2"/>
  <c r="E254" i="2"/>
  <c r="E249" i="2"/>
  <c r="E253" i="2"/>
  <c r="L257" i="2"/>
  <c r="L253" i="2"/>
  <c r="L249" i="2"/>
  <c r="L245" i="2"/>
  <c r="L241" i="2"/>
  <c r="L259" i="2"/>
  <c r="L255" i="2"/>
  <c r="L251" i="2"/>
  <c r="L247" i="2"/>
  <c r="L243" i="2"/>
  <c r="L258" i="2"/>
  <c r="L248" i="2"/>
  <c r="L252" i="2"/>
  <c r="L256" i="2"/>
  <c r="L242" i="2"/>
  <c r="L246" i="2"/>
  <c r="L250" i="2"/>
  <c r="L254" i="2"/>
  <c r="L244" i="2"/>
  <c r="J259" i="2"/>
  <c r="J255" i="2"/>
  <c r="J251" i="2"/>
  <c r="J247" i="2"/>
  <c r="J243" i="2"/>
  <c r="J256" i="2"/>
  <c r="J252" i="2"/>
  <c r="J248" i="2"/>
  <c r="J244" i="2"/>
  <c r="J257" i="2"/>
  <c r="J253" i="2"/>
  <c r="J249" i="2"/>
  <c r="J245" i="2"/>
  <c r="J241" i="2"/>
  <c r="J258" i="2"/>
  <c r="J254" i="2"/>
  <c r="J250" i="2"/>
  <c r="J246" i="2"/>
  <c r="J242" i="2"/>
  <c r="H65" i="3" l="1"/>
  <c r="M65" i="3"/>
  <c r="K26" i="3"/>
  <c r="L30" i="3"/>
  <c r="L20" i="3"/>
  <c r="K22" i="3"/>
  <c r="L33" i="3" s="1"/>
  <c r="L34" i="3" s="1"/>
  <c r="I20" i="3"/>
  <c r="H22" i="3"/>
  <c r="I24" i="3"/>
  <c r="J33" i="3" s="1"/>
  <c r="J34" i="3" s="1"/>
  <c r="J36" i="3" s="1"/>
  <c r="L24" i="3"/>
  <c r="M33" i="3" s="1"/>
  <c r="M34" i="3" s="1"/>
  <c r="M36" i="3" s="1"/>
  <c r="K24" i="3"/>
  <c r="J24" i="3"/>
  <c r="K33" i="3" s="1"/>
  <c r="K34" i="3" s="1"/>
  <c r="K36" i="3" s="1"/>
  <c r="U245" i="2"/>
  <c r="U246" i="2"/>
  <c r="U252" i="2"/>
  <c r="U250" i="2"/>
  <c r="U242" i="2"/>
  <c r="U248" i="2"/>
  <c r="U254" i="2"/>
  <c r="U258" i="2"/>
  <c r="U244" i="2"/>
  <c r="U255" i="2"/>
  <c r="U251" i="2"/>
  <c r="V251" i="2" s="1"/>
  <c r="U247" i="2"/>
  <c r="U243" i="2"/>
  <c r="U256" i="2"/>
  <c r="U257" i="2"/>
  <c r="U241" i="2"/>
  <c r="V259" i="2" s="1"/>
  <c r="U249" i="2"/>
  <c r="L66" i="3" l="1"/>
  <c r="I66" i="3"/>
  <c r="G66" i="3"/>
  <c r="K66" i="3"/>
  <c r="J66" i="3"/>
  <c r="H66" i="3"/>
  <c r="I33" i="3"/>
  <c r="I34" i="3" s="1"/>
  <c r="I36" i="3" s="1"/>
  <c r="H33" i="3"/>
  <c r="H34" i="3" s="1"/>
  <c r="H36" i="3" s="1"/>
  <c r="L36" i="3"/>
  <c r="T77" i="2"/>
  <c r="G37" i="2"/>
  <c r="S85" i="2"/>
  <c r="F45" i="2"/>
  <c r="O76" i="2"/>
  <c r="N11" i="2"/>
  <c r="P138" i="2" s="1"/>
  <c r="B36" i="2"/>
  <c r="O69" i="2"/>
  <c r="B29" i="2"/>
  <c r="N4" i="2"/>
  <c r="R131" i="2" s="1"/>
  <c r="P71" i="2"/>
  <c r="C31" i="2"/>
  <c r="O84" i="2"/>
  <c r="B44" i="2"/>
  <c r="N19" i="2"/>
  <c r="O146" i="2" s="1"/>
  <c r="Q77" i="2"/>
  <c r="D37" i="2"/>
  <c r="E34" i="2"/>
  <c r="R74" i="2"/>
  <c r="G30" i="2"/>
  <c r="T70" i="2"/>
  <c r="P76" i="2"/>
  <c r="C36" i="2"/>
  <c r="S73" i="2"/>
  <c r="F33" i="2"/>
  <c r="P69" i="2"/>
  <c r="C29" i="2"/>
  <c r="Q83" i="2"/>
  <c r="D43" i="2"/>
  <c r="B31" i="2"/>
  <c r="O71" i="2"/>
  <c r="N6" i="2"/>
  <c r="O133" i="2" s="1"/>
  <c r="V242" i="2"/>
  <c r="O72" i="2"/>
  <c r="B32" i="2"/>
  <c r="N7" i="2"/>
  <c r="V246" i="2"/>
  <c r="T74" i="2"/>
  <c r="G34" i="2"/>
  <c r="G43" i="2"/>
  <c r="T83" i="2"/>
  <c r="F30" i="2"/>
  <c r="S70" i="2"/>
  <c r="P81" i="2"/>
  <c r="C41" i="2"/>
  <c r="R77" i="2"/>
  <c r="E37" i="2"/>
  <c r="Q74" i="2"/>
  <c r="D34" i="2"/>
  <c r="Q70" i="2"/>
  <c r="D30" i="2"/>
  <c r="S76" i="2"/>
  <c r="F36" i="2"/>
  <c r="B33" i="2"/>
  <c r="O73" i="2"/>
  <c r="N8" i="2"/>
  <c r="T135" i="2" s="1"/>
  <c r="T78" i="2"/>
  <c r="G38" i="2"/>
  <c r="R83" i="2"/>
  <c r="E43" i="2"/>
  <c r="R76" i="2"/>
  <c r="E36" i="2"/>
  <c r="Q72" i="2"/>
  <c r="D32" i="2"/>
  <c r="P72" i="2"/>
  <c r="C32" i="2"/>
  <c r="V245" i="2"/>
  <c r="V249" i="2"/>
  <c r="V257" i="2"/>
  <c r="E30" i="2"/>
  <c r="R70" i="2"/>
  <c r="S83" i="2"/>
  <c r="F43" i="2"/>
  <c r="P73" i="2"/>
  <c r="C33" i="2"/>
  <c r="R78" i="2"/>
  <c r="E38" i="2"/>
  <c r="Q67" i="2"/>
  <c r="J21" i="2"/>
  <c r="D27" i="2"/>
  <c r="J22" i="2"/>
  <c r="J23" i="2"/>
  <c r="G36" i="2"/>
  <c r="T76" i="2"/>
  <c r="R72" i="2"/>
  <c r="E32" i="2"/>
  <c r="S72" i="2"/>
  <c r="F32" i="2"/>
  <c r="S77" i="2"/>
  <c r="F37" i="2"/>
  <c r="G42" i="2"/>
  <c r="T82" i="2"/>
  <c r="Q76" i="2"/>
  <c r="D36" i="2"/>
  <c r="G32" i="2"/>
  <c r="T72" i="2"/>
  <c r="T84" i="2"/>
  <c r="G44" i="2"/>
  <c r="P77" i="2"/>
  <c r="C37" i="2"/>
  <c r="M21" i="2"/>
  <c r="T16" i="2" s="1"/>
  <c r="G27" i="2"/>
  <c r="M22" i="2"/>
  <c r="T67" i="2"/>
  <c r="M23" i="2"/>
  <c r="S79" i="2"/>
  <c r="F39" i="2"/>
  <c r="S78" i="2"/>
  <c r="F38" i="2"/>
  <c r="F42" i="2"/>
  <c r="S82" i="2"/>
  <c r="P83" i="2"/>
  <c r="C43" i="2"/>
  <c r="Q82" i="2"/>
  <c r="D42" i="2"/>
  <c r="Q133" i="2"/>
  <c r="Q71" i="2"/>
  <c r="D31" i="2"/>
  <c r="R67" i="2"/>
  <c r="K21" i="2"/>
  <c r="E27" i="2"/>
  <c r="K22" i="2"/>
  <c r="K23" i="2"/>
  <c r="G33" i="2"/>
  <c r="T73" i="2"/>
  <c r="T85" i="2"/>
  <c r="G45" i="2"/>
  <c r="Q84" i="2"/>
  <c r="D44" i="2"/>
  <c r="B37" i="2"/>
  <c r="O77" i="2"/>
  <c r="N12" i="2"/>
  <c r="P139" i="2" s="1"/>
  <c r="Q78" i="2"/>
  <c r="D38" i="2"/>
  <c r="O79" i="2"/>
  <c r="B39" i="2"/>
  <c r="N14" i="2"/>
  <c r="S141" i="2" s="1"/>
  <c r="P78" i="2"/>
  <c r="C38" i="2"/>
  <c r="O82" i="2"/>
  <c r="B42" i="2"/>
  <c r="N17" i="2"/>
  <c r="S144" i="2" s="1"/>
  <c r="G41" i="2"/>
  <c r="T81" i="2"/>
  <c r="E42" i="2"/>
  <c r="R82" i="2"/>
  <c r="R71" i="2"/>
  <c r="E31" i="2"/>
  <c r="V258" i="2"/>
  <c r="R73" i="2"/>
  <c r="E33" i="2"/>
  <c r="R85" i="2"/>
  <c r="E45" i="2"/>
  <c r="R84" i="2"/>
  <c r="E44" i="2"/>
  <c r="S75" i="2"/>
  <c r="F35" i="2"/>
  <c r="P79" i="2"/>
  <c r="C39" i="2"/>
  <c r="O78" i="2"/>
  <c r="B38" i="2"/>
  <c r="N13" i="2"/>
  <c r="C42" i="2"/>
  <c r="P82" i="2"/>
  <c r="R81" i="2"/>
  <c r="E41" i="2"/>
  <c r="T75" i="2"/>
  <c r="G35" i="2"/>
  <c r="T71" i="2"/>
  <c r="G31" i="2"/>
  <c r="Q73" i="2"/>
  <c r="D33" i="2"/>
  <c r="Q85" i="2"/>
  <c r="D45" i="2"/>
  <c r="E28" i="2"/>
  <c r="R68" i="2"/>
  <c r="P75" i="2"/>
  <c r="C35" i="2"/>
  <c r="V256" i="2"/>
  <c r="H21" i="2"/>
  <c r="O67" i="2"/>
  <c r="B27" i="2"/>
  <c r="H22" i="2"/>
  <c r="H23" i="2"/>
  <c r="N2" i="2"/>
  <c r="P129" i="2" s="1"/>
  <c r="O68" i="2"/>
  <c r="B28" i="2"/>
  <c r="N3" i="2"/>
  <c r="T130" i="2" s="1"/>
  <c r="G29" i="2"/>
  <c r="T69" i="2"/>
  <c r="Q81" i="2"/>
  <c r="D41" i="2"/>
  <c r="Q75" i="2"/>
  <c r="D35" i="2"/>
  <c r="V244" i="2"/>
  <c r="C34" i="2"/>
  <c r="P74" i="2"/>
  <c r="V254" i="2"/>
  <c r="V250" i="2"/>
  <c r="Q68" i="2"/>
  <c r="D28" i="2"/>
  <c r="O75" i="2"/>
  <c r="B35" i="2"/>
  <c r="N10" i="2"/>
  <c r="V241" i="2"/>
  <c r="I21" i="2"/>
  <c r="P67" i="2"/>
  <c r="C27" i="2"/>
  <c r="I22" i="2"/>
  <c r="I23" i="2"/>
  <c r="C28" i="2"/>
  <c r="P68" i="2"/>
  <c r="R69" i="2"/>
  <c r="E29" i="2"/>
  <c r="G39" i="2"/>
  <c r="T79" i="2"/>
  <c r="R75" i="2"/>
  <c r="E35" i="2"/>
  <c r="S80" i="2"/>
  <c r="F40" i="2"/>
  <c r="O74" i="2"/>
  <c r="B34" i="2"/>
  <c r="N9" i="2"/>
  <c r="R136" i="2" s="1"/>
  <c r="V248" i="2"/>
  <c r="V252" i="2"/>
  <c r="T68" i="2"/>
  <c r="G28" i="2"/>
  <c r="Q80" i="2"/>
  <c r="D40" i="2"/>
  <c r="N18" i="2"/>
  <c r="R145" i="2" s="1"/>
  <c r="O83" i="2"/>
  <c r="B43" i="2"/>
  <c r="S67" i="2"/>
  <c r="L21" i="2"/>
  <c r="F27" i="2"/>
  <c r="L22" i="2"/>
  <c r="S4" i="2" s="1"/>
  <c r="L23" i="2"/>
  <c r="S68" i="2"/>
  <c r="F28" i="2"/>
  <c r="Q69" i="2"/>
  <c r="D29" i="2"/>
  <c r="Q79" i="2"/>
  <c r="D39" i="2"/>
  <c r="V255" i="2"/>
  <c r="P80" i="2"/>
  <c r="C40" i="2"/>
  <c r="S74" i="2"/>
  <c r="F34" i="2"/>
  <c r="C30" i="2"/>
  <c r="P70" i="2"/>
  <c r="S81" i="2"/>
  <c r="F41" i="2"/>
  <c r="S84" i="2"/>
  <c r="F44" i="2"/>
  <c r="E40" i="2"/>
  <c r="R80" i="2"/>
  <c r="V243" i="2"/>
  <c r="P85" i="2"/>
  <c r="C45" i="2"/>
  <c r="B45" i="2"/>
  <c r="N20" i="2"/>
  <c r="P147" i="2" s="1"/>
  <c r="O85" i="2"/>
  <c r="V253" i="2"/>
  <c r="V247" i="2"/>
  <c r="R79" i="2"/>
  <c r="E39" i="2"/>
  <c r="S69" i="2"/>
  <c r="F29" i="2"/>
  <c r="O80" i="2"/>
  <c r="B40" i="2"/>
  <c r="N15" i="2"/>
  <c r="P142" i="2" s="1"/>
  <c r="S133" i="2"/>
  <c r="S71" i="2"/>
  <c r="F31" i="2"/>
  <c r="O70" i="2"/>
  <c r="B30" i="2"/>
  <c r="N5" i="2"/>
  <c r="P132" i="2" s="1"/>
  <c r="O81" i="2"/>
  <c r="B41" i="2"/>
  <c r="N16" i="2"/>
  <c r="T143" i="2" s="1"/>
  <c r="P84" i="2"/>
  <c r="C44" i="2"/>
  <c r="P19" i="2"/>
  <c r="G40" i="2"/>
  <c r="T80" i="2"/>
  <c r="O63" i="3" l="1"/>
  <c r="O59" i="3"/>
  <c r="O53" i="3"/>
  <c r="O61" i="3"/>
  <c r="O47" i="3"/>
  <c r="O57" i="3"/>
  <c r="O46" i="3"/>
  <c r="O48" i="3"/>
  <c r="O51" i="3"/>
  <c r="O50" i="3"/>
  <c r="O52" i="3"/>
  <c r="O54" i="3"/>
  <c r="O56" i="3"/>
  <c r="O58" i="3"/>
  <c r="O60" i="3"/>
  <c r="O49" i="3"/>
  <c r="O62" i="3"/>
  <c r="O45" i="3"/>
  <c r="O55" i="3"/>
  <c r="Q47" i="3"/>
  <c r="Q49" i="3"/>
  <c r="Q51" i="3"/>
  <c r="Q53" i="3"/>
  <c r="Q55" i="3"/>
  <c r="Q57" i="3"/>
  <c r="Q59" i="3"/>
  <c r="Q61" i="3"/>
  <c r="Q63" i="3"/>
  <c r="Q46" i="3"/>
  <c r="Q48" i="3"/>
  <c r="Q62" i="3"/>
  <c r="Q50" i="3"/>
  <c r="Q52" i="3"/>
  <c r="Q54" i="3"/>
  <c r="Q56" i="3"/>
  <c r="Q58" i="3"/>
  <c r="Q60" i="3"/>
  <c r="Q45" i="3"/>
  <c r="R62" i="3"/>
  <c r="R47" i="3"/>
  <c r="R45" i="3"/>
  <c r="R49" i="3"/>
  <c r="R51" i="3"/>
  <c r="R53" i="3"/>
  <c r="R55" i="3"/>
  <c r="R57" i="3"/>
  <c r="R59" i="3"/>
  <c r="R61" i="3"/>
  <c r="R52" i="3"/>
  <c r="R63" i="3"/>
  <c r="R50" i="3"/>
  <c r="R54" i="3"/>
  <c r="R46" i="3"/>
  <c r="R48" i="3"/>
  <c r="R56" i="3"/>
  <c r="R58" i="3"/>
  <c r="R60" i="3"/>
  <c r="N59" i="3"/>
  <c r="N47" i="3"/>
  <c r="T47" i="3" s="1"/>
  <c r="N55" i="3"/>
  <c r="T55" i="3" s="1"/>
  <c r="N46" i="3"/>
  <c r="N48" i="3"/>
  <c r="N61" i="3"/>
  <c r="N50" i="3"/>
  <c r="N52" i="3"/>
  <c r="N54" i="3"/>
  <c r="N56" i="3"/>
  <c r="N58" i="3"/>
  <c r="N60" i="3"/>
  <c r="N53" i="3"/>
  <c r="N63" i="3"/>
  <c r="N62" i="3"/>
  <c r="N51" i="3"/>
  <c r="N45" i="3"/>
  <c r="N57" i="3"/>
  <c r="N49" i="3"/>
  <c r="P49" i="3"/>
  <c r="P51" i="3"/>
  <c r="P53" i="3"/>
  <c r="P55" i="3"/>
  <c r="P57" i="3"/>
  <c r="P59" i="3"/>
  <c r="P61" i="3"/>
  <c r="P63" i="3"/>
  <c r="P46" i="3"/>
  <c r="P48" i="3"/>
  <c r="P50" i="3"/>
  <c r="P52" i="3"/>
  <c r="P54" i="3"/>
  <c r="P56" i="3"/>
  <c r="P58" i="3"/>
  <c r="P60" i="3"/>
  <c r="P47" i="3"/>
  <c r="P62" i="3"/>
  <c r="P45" i="3"/>
  <c r="S46" i="3"/>
  <c r="S50" i="3"/>
  <c r="S56" i="3"/>
  <c r="S48" i="3"/>
  <c r="S62" i="3"/>
  <c r="S47" i="3"/>
  <c r="S49" i="3"/>
  <c r="T49" i="3" s="1"/>
  <c r="S51" i="3"/>
  <c r="S53" i="3"/>
  <c r="S55" i="3"/>
  <c r="S57" i="3"/>
  <c r="S59" i="3"/>
  <c r="S61" i="3"/>
  <c r="S60" i="3"/>
  <c r="S63" i="3"/>
  <c r="S52" i="3"/>
  <c r="S45" i="3"/>
  <c r="S58" i="3"/>
  <c r="S54" i="3"/>
  <c r="N36" i="3"/>
  <c r="T14" i="2"/>
  <c r="P146" i="2"/>
  <c r="T20" i="2"/>
  <c r="R133" i="2"/>
  <c r="P3" i="2"/>
  <c r="R20" i="2"/>
  <c r="O145" i="2"/>
  <c r="T133" i="2"/>
  <c r="Q138" i="2"/>
  <c r="R146" i="2"/>
  <c r="T146" i="2"/>
  <c r="O143" i="2"/>
  <c r="Q146" i="2"/>
  <c r="S146" i="2"/>
  <c r="Q130" i="2"/>
  <c r="S138" i="2"/>
  <c r="T138" i="2"/>
  <c r="R138" i="2"/>
  <c r="S131" i="2"/>
  <c r="T4" i="2"/>
  <c r="P133" i="2"/>
  <c r="P130" i="2"/>
  <c r="O18" i="2"/>
  <c r="Q10" i="2"/>
  <c r="T6" i="2"/>
  <c r="R135" i="2"/>
  <c r="O139" i="2"/>
  <c r="Q16" i="2"/>
  <c r="O13" i="2"/>
  <c r="O20" i="2"/>
  <c r="Q15" i="2"/>
  <c r="R10" i="2"/>
  <c r="R6" i="2"/>
  <c r="P135" i="2"/>
  <c r="Q17" i="2"/>
  <c r="Q14" i="2"/>
  <c r="R14" i="2"/>
  <c r="R15" i="2"/>
  <c r="Q20" i="2"/>
  <c r="Q13" i="2"/>
  <c r="S11" i="2"/>
  <c r="R4" i="2"/>
  <c r="O5" i="2"/>
  <c r="T141" i="2"/>
  <c r="R144" i="2"/>
  <c r="O14" i="2"/>
  <c r="Q141" i="2"/>
  <c r="O4" i="2"/>
  <c r="O9" i="2"/>
  <c r="T131" i="2"/>
  <c r="O141" i="2"/>
  <c r="O131" i="2"/>
  <c r="P10" i="2"/>
  <c r="Q131" i="2"/>
  <c r="P131" i="2"/>
  <c r="R141" i="2"/>
  <c r="P141" i="2"/>
  <c r="O144" i="2"/>
  <c r="Q9" i="2"/>
  <c r="H30" i="2"/>
  <c r="G153" i="2" s="1"/>
  <c r="O15" i="2"/>
  <c r="S19" i="2"/>
  <c r="S130" i="2"/>
  <c r="S142" i="2"/>
  <c r="O10" i="2"/>
  <c r="O2" i="2"/>
  <c r="O12" i="2"/>
  <c r="H45" i="2"/>
  <c r="E168" i="2" s="1"/>
  <c r="S3" i="2"/>
  <c r="R143" i="2"/>
  <c r="T86" i="2"/>
  <c r="T90" i="2" s="1"/>
  <c r="F88" i="2"/>
  <c r="F47" i="2"/>
  <c r="S15" i="2"/>
  <c r="D96" i="2"/>
  <c r="D55" i="2"/>
  <c r="H27" i="2"/>
  <c r="G150" i="2" s="1"/>
  <c r="C96" i="2"/>
  <c r="C55" i="2"/>
  <c r="G92" i="2"/>
  <c r="G51" i="2"/>
  <c r="E61" i="2"/>
  <c r="E102" i="2"/>
  <c r="H38" i="2"/>
  <c r="C161" i="2" s="1"/>
  <c r="S10" i="2"/>
  <c r="E106" i="2"/>
  <c r="E65" i="2"/>
  <c r="P145" i="2"/>
  <c r="S140" i="2"/>
  <c r="R140" i="2"/>
  <c r="S145" i="2"/>
  <c r="C102" i="2"/>
  <c r="C61" i="2"/>
  <c r="O7" i="2"/>
  <c r="B92" i="2"/>
  <c r="B51" i="2"/>
  <c r="B105" i="2"/>
  <c r="B64" i="2"/>
  <c r="B90" i="2"/>
  <c r="B49" i="2"/>
  <c r="F106" i="2"/>
  <c r="F65" i="2"/>
  <c r="D90" i="2"/>
  <c r="D49" i="2"/>
  <c r="D97" i="2"/>
  <c r="D56" i="2"/>
  <c r="S16" i="2"/>
  <c r="S9" i="2"/>
  <c r="C89" i="2"/>
  <c r="C48" i="2"/>
  <c r="H35" i="2"/>
  <c r="C158" i="2" s="1"/>
  <c r="B99" i="2"/>
  <c r="B58" i="2"/>
  <c r="S17" i="2"/>
  <c r="S14" i="2"/>
  <c r="G47" i="2"/>
  <c r="G88" i="2"/>
  <c r="P8" i="2"/>
  <c r="R5" i="2"/>
  <c r="F97" i="2"/>
  <c r="F56" i="2"/>
  <c r="H32" i="2"/>
  <c r="B155" i="2" s="1"/>
  <c r="E95" i="2"/>
  <c r="E54" i="2"/>
  <c r="N23" i="2"/>
  <c r="O23" i="2" s="1"/>
  <c r="P23" i="2" s="1"/>
  <c r="H24" i="2" s="1"/>
  <c r="Q147" i="2"/>
  <c r="R16" i="2"/>
  <c r="F96" i="2"/>
  <c r="F55" i="2"/>
  <c r="P13" i="2"/>
  <c r="B98" i="2"/>
  <c r="B57" i="2"/>
  <c r="E88" i="2"/>
  <c r="E47" i="2"/>
  <c r="D103" i="2"/>
  <c r="D62" i="2"/>
  <c r="D88" i="2"/>
  <c r="D47" i="2"/>
  <c r="C94" i="2"/>
  <c r="C53" i="2"/>
  <c r="T140" i="2"/>
  <c r="D95" i="2"/>
  <c r="D54" i="2"/>
  <c r="G104" i="2"/>
  <c r="G63" i="2"/>
  <c r="B93" i="2"/>
  <c r="B52" i="2"/>
  <c r="C91" i="2"/>
  <c r="C50" i="2"/>
  <c r="G105" i="2"/>
  <c r="G64" i="2"/>
  <c r="B91" i="2"/>
  <c r="B50" i="2"/>
  <c r="H40" i="2"/>
  <c r="F163" i="2" s="1"/>
  <c r="F89" i="2"/>
  <c r="F48" i="2"/>
  <c r="S86" i="2"/>
  <c r="S96" i="2" s="1"/>
  <c r="S116" i="2" s="1"/>
  <c r="D101" i="2"/>
  <c r="D60" i="2"/>
  <c r="P2" i="2"/>
  <c r="B96" i="2"/>
  <c r="B55" i="2"/>
  <c r="D168" i="2"/>
  <c r="D106" i="2"/>
  <c r="D65" i="2"/>
  <c r="C58" i="2"/>
  <c r="C99" i="2"/>
  <c r="T147" i="2"/>
  <c r="F103" i="2"/>
  <c r="F62" i="2"/>
  <c r="F100" i="2"/>
  <c r="F59" i="2"/>
  <c r="T129" i="2"/>
  <c r="S139" i="2"/>
  <c r="R134" i="2"/>
  <c r="E91" i="2"/>
  <c r="E50" i="2"/>
  <c r="P134" i="2"/>
  <c r="T145" i="2"/>
  <c r="Q18" i="2"/>
  <c r="S8" i="2"/>
  <c r="T5" i="2"/>
  <c r="S20" i="2"/>
  <c r="F90" i="2"/>
  <c r="F49" i="2"/>
  <c r="E93" i="2"/>
  <c r="E52" i="2"/>
  <c r="C64" i="2"/>
  <c r="C105" i="2"/>
  <c r="F95" i="2"/>
  <c r="F54" i="2"/>
  <c r="H34" i="2"/>
  <c r="D157" i="2" s="1"/>
  <c r="G90" i="2"/>
  <c r="G49" i="2"/>
  <c r="B106" i="2"/>
  <c r="B65" i="2"/>
  <c r="B168" i="2"/>
  <c r="E90" i="2"/>
  <c r="E49" i="2"/>
  <c r="P9" i="2"/>
  <c r="Q137" i="2"/>
  <c r="P137" i="2"/>
  <c r="O140" i="2"/>
  <c r="G61" i="2"/>
  <c r="G102" i="2"/>
  <c r="D99" i="2"/>
  <c r="D58" i="2"/>
  <c r="T8" i="2"/>
  <c r="P12" i="2"/>
  <c r="T7" i="2"/>
  <c r="S7" i="2"/>
  <c r="T11" i="2"/>
  <c r="Q7" i="2"/>
  <c r="R18" i="2"/>
  <c r="H33" i="2"/>
  <c r="C156" i="2" s="1"/>
  <c r="Q136" i="2"/>
  <c r="P143" i="2"/>
  <c r="Q12" i="2"/>
  <c r="P6" i="2"/>
  <c r="F102" i="2"/>
  <c r="F61" i="2"/>
  <c r="B95" i="2"/>
  <c r="B54" i="2"/>
  <c r="E51" i="2"/>
  <c r="E92" i="2"/>
  <c r="B101" i="2"/>
  <c r="B60" i="2"/>
  <c r="O147" i="2"/>
  <c r="E101" i="2"/>
  <c r="E60" i="2"/>
  <c r="S102" i="2"/>
  <c r="S95" i="2"/>
  <c r="Q142" i="2"/>
  <c r="E55" i="2"/>
  <c r="E96" i="2"/>
  <c r="O3" i="2"/>
  <c r="B88" i="2"/>
  <c r="B47" i="2"/>
  <c r="R3" i="2"/>
  <c r="Q8" i="2"/>
  <c r="T10" i="2"/>
  <c r="P17" i="2"/>
  <c r="S137" i="2"/>
  <c r="R147" i="2"/>
  <c r="R86" i="2"/>
  <c r="R106" i="2" s="1"/>
  <c r="R126" i="2" s="1"/>
  <c r="S100" i="2"/>
  <c r="T17" i="2"/>
  <c r="F93" i="2"/>
  <c r="F52" i="2"/>
  <c r="Q86" i="2"/>
  <c r="Q88" i="2" s="1"/>
  <c r="Q108" i="2" s="1"/>
  <c r="D93" i="2"/>
  <c r="D52" i="2"/>
  <c r="O8" i="2"/>
  <c r="Q5" i="2"/>
  <c r="R12" i="2"/>
  <c r="S5" i="2"/>
  <c r="T9" i="2"/>
  <c r="D104" i="2"/>
  <c r="D63" i="2"/>
  <c r="F94" i="2"/>
  <c r="F53" i="2"/>
  <c r="T91" i="2"/>
  <c r="O11" i="2"/>
  <c r="S147" i="2"/>
  <c r="D89" i="2"/>
  <c r="D48" i="2"/>
  <c r="D100" i="2"/>
  <c r="D59" i="2"/>
  <c r="S129" i="2"/>
  <c r="T15" i="2"/>
  <c r="H41" i="2"/>
  <c r="F164" i="2" s="1"/>
  <c r="O132" i="2"/>
  <c r="R142" i="2"/>
  <c r="S143" i="2"/>
  <c r="S136" i="2"/>
  <c r="S89" i="2"/>
  <c r="B104" i="2"/>
  <c r="B63" i="2"/>
  <c r="T3" i="2"/>
  <c r="D61" i="2"/>
  <c r="D102" i="2"/>
  <c r="H28" i="2"/>
  <c r="D151" i="2" s="1"/>
  <c r="O86" i="2"/>
  <c r="O106" i="2" s="1"/>
  <c r="T137" i="2"/>
  <c r="C100" i="2"/>
  <c r="C59" i="2"/>
  <c r="R8" i="2"/>
  <c r="Q19" i="2"/>
  <c r="R129" i="2"/>
  <c r="Q144" i="2"/>
  <c r="G93" i="2"/>
  <c r="G52" i="2"/>
  <c r="Q129" i="2"/>
  <c r="R132" i="2"/>
  <c r="E63" i="2"/>
  <c r="E104" i="2"/>
  <c r="D91" i="2"/>
  <c r="D50" i="2"/>
  <c r="S91" i="2"/>
  <c r="G54" i="2"/>
  <c r="G95" i="2"/>
  <c r="O134" i="2"/>
  <c r="G50" i="2"/>
  <c r="G91" i="2"/>
  <c r="D98" i="2"/>
  <c r="D57" i="2"/>
  <c r="B97" i="2"/>
  <c r="B56" i="2"/>
  <c r="T12" i="2"/>
  <c r="B102" i="2"/>
  <c r="B61" i="2"/>
  <c r="P20" i="2"/>
  <c r="P5" i="2"/>
  <c r="P15" i="2"/>
  <c r="O136" i="2"/>
  <c r="C88" i="2"/>
  <c r="C47" i="2"/>
  <c r="O137" i="2"/>
  <c r="C95" i="2"/>
  <c r="C54" i="2"/>
  <c r="D94" i="2"/>
  <c r="D53" i="2"/>
  <c r="C62" i="2"/>
  <c r="C103" i="2"/>
  <c r="R19" i="2"/>
  <c r="E94" i="2"/>
  <c r="E53" i="2"/>
  <c r="R17" i="2"/>
  <c r="O17" i="2"/>
  <c r="P140" i="2"/>
  <c r="D105" i="2"/>
  <c r="D64" i="2"/>
  <c r="Q6" i="2"/>
  <c r="S13" i="2"/>
  <c r="T2" i="2"/>
  <c r="C57" i="2"/>
  <c r="C98" i="2"/>
  <c r="G62" i="2"/>
  <c r="G103" i="2"/>
  <c r="E99" i="2"/>
  <c r="E58" i="2"/>
  <c r="S18" i="2"/>
  <c r="E57" i="2"/>
  <c r="E98" i="2"/>
  <c r="F91" i="2"/>
  <c r="F50" i="2"/>
  <c r="Q145" i="2"/>
  <c r="S94" i="2"/>
  <c r="Q139" i="2"/>
  <c r="C51" i="2"/>
  <c r="C92" i="2"/>
  <c r="H36" i="2"/>
  <c r="G159" i="2" s="1"/>
  <c r="G98" i="2"/>
  <c r="G57" i="2"/>
  <c r="F92" i="2"/>
  <c r="F51" i="2"/>
  <c r="C101" i="2"/>
  <c r="C60" i="2"/>
  <c r="S105" i="2"/>
  <c r="F98" i="2"/>
  <c r="F57" i="2"/>
  <c r="S90" i="2"/>
  <c r="G100" i="2"/>
  <c r="G59" i="2"/>
  <c r="E100" i="2"/>
  <c r="E59" i="2"/>
  <c r="G60" i="2"/>
  <c r="G101" i="2"/>
  <c r="S6" i="2"/>
  <c r="O142" i="2"/>
  <c r="C106" i="2"/>
  <c r="C65" i="2"/>
  <c r="Q4" i="2"/>
  <c r="S2" i="2"/>
  <c r="G48" i="2"/>
  <c r="G89" i="2"/>
  <c r="R137" i="2"/>
  <c r="P86" i="2"/>
  <c r="P103" i="2" s="1"/>
  <c r="Q3" i="2"/>
  <c r="Q143" i="2"/>
  <c r="B89" i="2"/>
  <c r="B48" i="2"/>
  <c r="G55" i="2"/>
  <c r="G96" i="2"/>
  <c r="P14" i="2"/>
  <c r="E105" i="2"/>
  <c r="E64" i="2"/>
  <c r="H42" i="2"/>
  <c r="G165" i="2" s="1"/>
  <c r="H39" i="2"/>
  <c r="C162" i="2" s="1"/>
  <c r="Q140" i="2"/>
  <c r="G53" i="2"/>
  <c r="G94" i="2"/>
  <c r="C63" i="2"/>
  <c r="C104" i="2"/>
  <c r="F99" i="2"/>
  <c r="F58" i="2"/>
  <c r="T144" i="2"/>
  <c r="S93" i="2"/>
  <c r="G56" i="2"/>
  <c r="G97" i="2"/>
  <c r="R13" i="2"/>
  <c r="Q134" i="2"/>
  <c r="B94" i="2"/>
  <c r="B53" i="2"/>
  <c r="H31" i="2"/>
  <c r="B154" i="2" s="1"/>
  <c r="S135" i="2"/>
  <c r="T132" i="2"/>
  <c r="T134" i="2"/>
  <c r="S134" i="2"/>
  <c r="O6" i="2"/>
  <c r="P4" i="2"/>
  <c r="P11" i="2"/>
  <c r="R9" i="2"/>
  <c r="H43" i="2"/>
  <c r="E166" i="2" s="1"/>
  <c r="F101" i="2"/>
  <c r="F60" i="2"/>
  <c r="P136" i="2"/>
  <c r="O129" i="2"/>
  <c r="E89" i="2"/>
  <c r="E48" i="2"/>
  <c r="E62" i="2"/>
  <c r="E103" i="2"/>
  <c r="B62" i="2"/>
  <c r="B103" i="2"/>
  <c r="H37" i="2"/>
  <c r="E160" i="2" s="1"/>
  <c r="S99" i="2"/>
  <c r="T142" i="2"/>
  <c r="O16" i="2"/>
  <c r="F105" i="2"/>
  <c r="F64" i="2"/>
  <c r="O130" i="2"/>
  <c r="R130" i="2"/>
  <c r="Q135" i="2"/>
  <c r="P144" i="2"/>
  <c r="B100" i="2"/>
  <c r="B59" i="2"/>
  <c r="G65" i="2"/>
  <c r="G106" i="2"/>
  <c r="G168" i="2"/>
  <c r="R2" i="2"/>
  <c r="D92" i="2"/>
  <c r="D51" i="2"/>
  <c r="P18" i="2"/>
  <c r="T19" i="2"/>
  <c r="Q11" i="2"/>
  <c r="S12" i="2"/>
  <c r="R7" i="2"/>
  <c r="Q2" i="2"/>
  <c r="F104" i="2"/>
  <c r="F63" i="2"/>
  <c r="P7" i="2"/>
  <c r="R11" i="2"/>
  <c r="G58" i="2"/>
  <c r="G99" i="2"/>
  <c r="O135" i="2"/>
  <c r="Q132" i="2"/>
  <c r="R139" i="2"/>
  <c r="S132" i="2"/>
  <c r="T136" i="2"/>
  <c r="C90" i="2"/>
  <c r="C49" i="2"/>
  <c r="C56" i="2"/>
  <c r="C97" i="2"/>
  <c r="H44" i="2"/>
  <c r="D167" i="2" s="1"/>
  <c r="H29" i="2"/>
  <c r="F152" i="2" s="1"/>
  <c r="T139" i="2"/>
  <c r="S104" i="2"/>
  <c r="C52" i="2"/>
  <c r="C93" i="2"/>
  <c r="E56" i="2"/>
  <c r="E97" i="2"/>
  <c r="T13" i="2"/>
  <c r="P16" i="2"/>
  <c r="T18" i="2"/>
  <c r="O19" i="2"/>
  <c r="O138" i="2"/>
  <c r="T59" i="3" l="1"/>
  <c r="T56" i="3"/>
  <c r="T54" i="3"/>
  <c r="T52" i="3"/>
  <c r="T62" i="3"/>
  <c r="T50" i="3"/>
  <c r="T57" i="3"/>
  <c r="T61" i="3"/>
  <c r="T60" i="3"/>
  <c r="T53" i="3"/>
  <c r="U53" i="3" s="1"/>
  <c r="T45" i="3"/>
  <c r="T48" i="3"/>
  <c r="T58" i="3"/>
  <c r="T51" i="3"/>
  <c r="T46" i="3"/>
  <c r="T63" i="3"/>
  <c r="K38" i="3"/>
  <c r="J38" i="3"/>
  <c r="M38" i="3"/>
  <c r="H38" i="3"/>
  <c r="L38" i="3"/>
  <c r="I38" i="3"/>
  <c r="T103" i="2"/>
  <c r="T93" i="2"/>
  <c r="T98" i="2"/>
  <c r="T94" i="2"/>
  <c r="T102" i="2"/>
  <c r="Q91" i="2"/>
  <c r="Q104" i="2"/>
  <c r="T118" i="2"/>
  <c r="S106" i="2"/>
  <c r="T97" i="2"/>
  <c r="T117" i="2" s="1"/>
  <c r="S120" i="2"/>
  <c r="S114" i="2"/>
  <c r="S115" i="2"/>
  <c r="T106" i="2"/>
  <c r="T126" i="2" s="1"/>
  <c r="H59" i="2"/>
  <c r="T101" i="2"/>
  <c r="T121" i="2" s="1"/>
  <c r="T96" i="2"/>
  <c r="P123" i="2"/>
  <c r="C157" i="2"/>
  <c r="T95" i="2"/>
  <c r="T115" i="2" s="1"/>
  <c r="Q93" i="2"/>
  <c r="T104" i="2"/>
  <c r="T124" i="2" s="1"/>
  <c r="E153" i="2"/>
  <c r="O102" i="2"/>
  <c r="G157" i="2"/>
  <c r="O95" i="2"/>
  <c r="O115" i="2" s="1"/>
  <c r="C168" i="2"/>
  <c r="B162" i="2"/>
  <c r="G151" i="2"/>
  <c r="B156" i="2"/>
  <c r="G156" i="2"/>
  <c r="B151" i="2"/>
  <c r="E156" i="2"/>
  <c r="F168" i="2"/>
  <c r="E151" i="2"/>
  <c r="D156" i="2"/>
  <c r="O91" i="2"/>
  <c r="O111" i="2" s="1"/>
  <c r="O98" i="2"/>
  <c r="O118" i="2" s="1"/>
  <c r="O94" i="2"/>
  <c r="O114" i="2" s="1"/>
  <c r="O104" i="2"/>
  <c r="O124" i="2" s="1"/>
  <c r="O97" i="2"/>
  <c r="O117" i="2" s="1"/>
  <c r="O92" i="2"/>
  <c r="O112" i="2" s="1"/>
  <c r="P92" i="2"/>
  <c r="P112" i="2" s="1"/>
  <c r="P90" i="2"/>
  <c r="P98" i="2"/>
  <c r="P118" i="2" s="1"/>
  <c r="C150" i="2"/>
  <c r="E150" i="2"/>
  <c r="D155" i="2"/>
  <c r="E155" i="2"/>
  <c r="E165" i="2"/>
  <c r="C163" i="2"/>
  <c r="P101" i="2"/>
  <c r="P121" i="2" s="1"/>
  <c r="R105" i="2"/>
  <c r="R125" i="2" s="1"/>
  <c r="G163" i="2"/>
  <c r="P100" i="2"/>
  <c r="P120" i="2" s="1"/>
  <c r="R89" i="2"/>
  <c r="D150" i="2"/>
  <c r="F150" i="2"/>
  <c r="Q111" i="2"/>
  <c r="F155" i="2"/>
  <c r="B150" i="2"/>
  <c r="B163" i="2"/>
  <c r="G155" i="2"/>
  <c r="C155" i="2"/>
  <c r="G161" i="2"/>
  <c r="B165" i="2"/>
  <c r="I24" i="2"/>
  <c r="B153" i="2"/>
  <c r="D154" i="2"/>
  <c r="D161" i="2"/>
  <c r="M24" i="2"/>
  <c r="F153" i="2"/>
  <c r="B161" i="2"/>
  <c r="Q102" i="2"/>
  <c r="Q122" i="2" s="1"/>
  <c r="Q105" i="2"/>
  <c r="Q125" i="2" s="1"/>
  <c r="P105" i="2"/>
  <c r="P125" i="2" s="1"/>
  <c r="S111" i="2"/>
  <c r="T105" i="2"/>
  <c r="T125" i="2" s="1"/>
  <c r="L24" i="2"/>
  <c r="B159" i="2"/>
  <c r="Q98" i="2"/>
  <c r="Q118" i="2" s="1"/>
  <c r="D153" i="2"/>
  <c r="C153" i="2"/>
  <c r="T100" i="2"/>
  <c r="T120" i="2" s="1"/>
  <c r="Q94" i="2"/>
  <c r="Q114" i="2" s="1"/>
  <c r="P88" i="2"/>
  <c r="P108" i="2" s="1"/>
  <c r="Q99" i="2"/>
  <c r="Q119" i="2" s="1"/>
  <c r="O101" i="2"/>
  <c r="O121" i="2" s="1"/>
  <c r="K24" i="2"/>
  <c r="Q113" i="2"/>
  <c r="J24" i="2"/>
  <c r="C154" i="2"/>
  <c r="Q100" i="2"/>
  <c r="Q120" i="2" s="1"/>
  <c r="T92" i="2"/>
  <c r="T112" i="2" s="1"/>
  <c r="P110" i="2"/>
  <c r="S119" i="2"/>
  <c r="F161" i="2"/>
  <c r="E161" i="2"/>
  <c r="R92" i="2"/>
  <c r="R112" i="2" s="1"/>
  <c r="D158" i="2"/>
  <c r="S113" i="2"/>
  <c r="Q124" i="2"/>
  <c r="E158" i="2"/>
  <c r="T111" i="2"/>
  <c r="F162" i="2"/>
  <c r="R94" i="2"/>
  <c r="R114" i="2" s="1"/>
  <c r="O126" i="2"/>
  <c r="R100" i="2"/>
  <c r="R120" i="2" s="1"/>
  <c r="B157" i="2"/>
  <c r="B158" i="2"/>
  <c r="H57" i="2"/>
  <c r="R103" i="2"/>
  <c r="R123" i="2" s="1"/>
  <c r="R90" i="2"/>
  <c r="R110" i="2" s="1"/>
  <c r="S122" i="2"/>
  <c r="F157" i="2"/>
  <c r="E159" i="2"/>
  <c r="C159" i="2"/>
  <c r="R98" i="2"/>
  <c r="R118" i="2" s="1"/>
  <c r="S110" i="2"/>
  <c r="R104" i="2"/>
  <c r="R124" i="2" s="1"/>
  <c r="C165" i="2"/>
  <c r="R96" i="2"/>
  <c r="R116" i="2" s="1"/>
  <c r="F156" i="2"/>
  <c r="P148" i="2"/>
  <c r="P162" i="2" s="1"/>
  <c r="P182" i="2" s="1"/>
  <c r="D163" i="2"/>
  <c r="T110" i="2"/>
  <c r="H53" i="2"/>
  <c r="R99" i="2"/>
  <c r="R119" i="2" s="1"/>
  <c r="E163" i="2"/>
  <c r="C152" i="2"/>
  <c r="O122" i="2"/>
  <c r="S109" i="2"/>
  <c r="F166" i="2"/>
  <c r="G158" i="2"/>
  <c r="T114" i="2"/>
  <c r="T113" i="2"/>
  <c r="R102" i="2"/>
  <c r="R122" i="2" s="1"/>
  <c r="F158" i="2"/>
  <c r="E162" i="2"/>
  <c r="H63" i="2"/>
  <c r="Q106" i="2"/>
  <c r="Q126" i="2" s="1"/>
  <c r="O105" i="2"/>
  <c r="O125" i="2" s="1"/>
  <c r="S98" i="2"/>
  <c r="S118" i="2" s="1"/>
  <c r="E164" i="2"/>
  <c r="S92" i="2"/>
  <c r="S112" i="2" s="1"/>
  <c r="Q148" i="2"/>
  <c r="Q160" i="2" s="1"/>
  <c r="B166" i="2"/>
  <c r="S148" i="2"/>
  <c r="S164" i="2" s="1"/>
  <c r="S184" i="2" s="1"/>
  <c r="S126" i="2"/>
  <c r="H65" i="2"/>
  <c r="Q97" i="2"/>
  <c r="Q117" i="2" s="1"/>
  <c r="B160" i="2"/>
  <c r="B152" i="2"/>
  <c r="P89" i="2"/>
  <c r="P109" i="2" s="1"/>
  <c r="H61" i="2"/>
  <c r="C167" i="2"/>
  <c r="F165" i="2"/>
  <c r="G167" i="2"/>
  <c r="H52" i="2"/>
  <c r="Q89" i="2"/>
  <c r="Q109" i="2" s="1"/>
  <c r="D159" i="2"/>
  <c r="H49" i="2"/>
  <c r="G154" i="2"/>
  <c r="R109" i="2"/>
  <c r="C160" i="2"/>
  <c r="B164" i="2"/>
  <c r="D160" i="2"/>
  <c r="O88" i="2"/>
  <c r="O108" i="2" s="1"/>
  <c r="D162" i="2"/>
  <c r="E154" i="2"/>
  <c r="P96" i="2"/>
  <c r="P116" i="2" s="1"/>
  <c r="S88" i="2"/>
  <c r="S108" i="2" s="1"/>
  <c r="F159" i="2"/>
  <c r="T88" i="2"/>
  <c r="T108" i="2" s="1"/>
  <c r="T116" i="2"/>
  <c r="H48" i="2"/>
  <c r="F154" i="2"/>
  <c r="T123" i="2"/>
  <c r="O96" i="2"/>
  <c r="O116" i="2" s="1"/>
  <c r="H54" i="2"/>
  <c r="R91" i="2"/>
  <c r="R111" i="2" s="1"/>
  <c r="S103" i="2"/>
  <c r="S123" i="2" s="1"/>
  <c r="T122" i="2"/>
  <c r="O90" i="2"/>
  <c r="O110" i="2" s="1"/>
  <c r="R97" i="2"/>
  <c r="R117" i="2" s="1"/>
  <c r="O100" i="2"/>
  <c r="O120" i="2" s="1"/>
  <c r="H64" i="2"/>
  <c r="C164" i="2"/>
  <c r="Q92" i="2"/>
  <c r="Q112" i="2" s="1"/>
  <c r="G162" i="2"/>
  <c r="D164" i="2"/>
  <c r="P104" i="2"/>
  <c r="P124" i="2" s="1"/>
  <c r="O99" i="2"/>
  <c r="O119" i="2" s="1"/>
  <c r="P99" i="2"/>
  <c r="P119" i="2" s="1"/>
  <c r="G166" i="2"/>
  <c r="P93" i="2"/>
  <c r="P113" i="2" s="1"/>
  <c r="O103" i="2"/>
  <c r="O123" i="2" s="1"/>
  <c r="H51" i="2"/>
  <c r="G152" i="2"/>
  <c r="O89" i="2"/>
  <c r="O109" i="2" s="1"/>
  <c r="P102" i="2"/>
  <c r="P122" i="2" s="1"/>
  <c r="Q96" i="2"/>
  <c r="Q116" i="2" s="1"/>
  <c r="F151" i="2"/>
  <c r="C151" i="2"/>
  <c r="B167" i="2"/>
  <c r="T99" i="2"/>
  <c r="T119" i="2" s="1"/>
  <c r="Q90" i="2"/>
  <c r="Q110" i="2" s="1"/>
  <c r="C166" i="2"/>
  <c r="G160" i="2"/>
  <c r="D166" i="2"/>
  <c r="P94" i="2"/>
  <c r="P114" i="2" s="1"/>
  <c r="Q103" i="2"/>
  <c r="Q123" i="2" s="1"/>
  <c r="R101" i="2"/>
  <c r="R121" i="2" s="1"/>
  <c r="G164" i="2"/>
  <c r="E152" i="2"/>
  <c r="Q95" i="2"/>
  <c r="Q115" i="2" s="1"/>
  <c r="H55" i="2"/>
  <c r="D165" i="2"/>
  <c r="E157" i="2"/>
  <c r="H58" i="2"/>
  <c r="D152" i="2"/>
  <c r="R95" i="2"/>
  <c r="R115" i="2" s="1"/>
  <c r="T89" i="2"/>
  <c r="T109" i="2" s="1"/>
  <c r="E167" i="2"/>
  <c r="P95" i="2"/>
  <c r="P115" i="2" s="1"/>
  <c r="O93" i="2"/>
  <c r="O113" i="2" s="1"/>
  <c r="Q101" i="2"/>
  <c r="Q121" i="2" s="1"/>
  <c r="S97" i="2"/>
  <c r="S117" i="2" s="1"/>
  <c r="T148" i="2"/>
  <c r="T163" i="2" s="1"/>
  <c r="H50" i="2"/>
  <c r="P97" i="2"/>
  <c r="P117" i="2" s="1"/>
  <c r="R93" i="2"/>
  <c r="R113" i="2" s="1"/>
  <c r="S101" i="2"/>
  <c r="S121" i="2" s="1"/>
  <c r="F167" i="2"/>
  <c r="F160" i="2"/>
  <c r="H56" i="2"/>
  <c r="R88" i="2"/>
  <c r="R108" i="2" s="1"/>
  <c r="H60" i="2"/>
  <c r="P106" i="2"/>
  <c r="P126" i="2" s="1"/>
  <c r="S124" i="2"/>
  <c r="H62" i="2"/>
  <c r="O148" i="2"/>
  <c r="O163" i="2" s="1"/>
  <c r="P91" i="2"/>
  <c r="P111" i="2" s="1"/>
  <c r="S125" i="2"/>
  <c r="R148" i="2"/>
  <c r="R163" i="2" s="1"/>
  <c r="H47" i="2"/>
  <c r="U57" i="3" l="1"/>
  <c r="U61" i="3"/>
  <c r="U50" i="3"/>
  <c r="U63" i="3"/>
  <c r="U62" i="3"/>
  <c r="U60" i="3"/>
  <c r="U46" i="3"/>
  <c r="U52" i="3"/>
  <c r="U51" i="3"/>
  <c r="U47" i="3"/>
  <c r="U58" i="3"/>
  <c r="U54" i="3"/>
  <c r="U48" i="3"/>
  <c r="U49" i="3"/>
  <c r="U45" i="3"/>
  <c r="U56" i="3"/>
  <c r="U55" i="3"/>
  <c r="U59" i="3"/>
  <c r="P2" i="3"/>
  <c r="P6" i="3"/>
  <c r="P11" i="3"/>
  <c r="P16" i="3"/>
  <c r="P9" i="3"/>
  <c r="P18" i="3"/>
  <c r="P4" i="3"/>
  <c r="P17" i="3"/>
  <c r="P12" i="3"/>
  <c r="P14" i="3"/>
  <c r="P3" i="3"/>
  <c r="P7" i="3"/>
  <c r="P19" i="3"/>
  <c r="P1" i="3"/>
  <c r="P5" i="3"/>
  <c r="P15" i="3"/>
  <c r="P8" i="3"/>
  <c r="P10" i="3"/>
  <c r="P13" i="3"/>
  <c r="S10" i="3"/>
  <c r="S16" i="3"/>
  <c r="S2" i="3"/>
  <c r="S6" i="3"/>
  <c r="S8" i="3"/>
  <c r="S12" i="3"/>
  <c r="S4" i="3"/>
  <c r="S14" i="3"/>
  <c r="S19" i="3"/>
  <c r="S17" i="3"/>
  <c r="S9" i="3"/>
  <c r="S13" i="3"/>
  <c r="S11" i="3"/>
  <c r="S5" i="3"/>
  <c r="S18" i="3"/>
  <c r="S15" i="3"/>
  <c r="S7" i="3"/>
  <c r="S3" i="3"/>
  <c r="S1" i="3"/>
  <c r="O1" i="3"/>
  <c r="O11" i="3"/>
  <c r="O12" i="3"/>
  <c r="O14" i="3"/>
  <c r="O16" i="3"/>
  <c r="O15" i="3"/>
  <c r="O5" i="3"/>
  <c r="U5" i="3" s="1"/>
  <c r="O17" i="3"/>
  <c r="U17" i="3" s="1"/>
  <c r="O18" i="3"/>
  <c r="O2" i="3"/>
  <c r="O19" i="3"/>
  <c r="O6" i="3"/>
  <c r="O10" i="3"/>
  <c r="O9" i="3"/>
  <c r="O8" i="3"/>
  <c r="O3" i="3"/>
  <c r="O7" i="3"/>
  <c r="O13" i="3"/>
  <c r="O4" i="3"/>
  <c r="T8" i="3"/>
  <c r="T9" i="3"/>
  <c r="T11" i="3"/>
  <c r="T13" i="3"/>
  <c r="T5" i="3"/>
  <c r="T10" i="3"/>
  <c r="T14" i="3"/>
  <c r="T18" i="3"/>
  <c r="T7" i="3"/>
  <c r="T3" i="3"/>
  <c r="T12" i="3"/>
  <c r="T17" i="3"/>
  <c r="T16" i="3"/>
  <c r="T15" i="3"/>
  <c r="T1" i="3"/>
  <c r="T19" i="3"/>
  <c r="T6" i="3"/>
  <c r="T2" i="3"/>
  <c r="T4" i="3"/>
  <c r="Q12" i="3"/>
  <c r="Q1" i="3"/>
  <c r="Q11" i="3"/>
  <c r="Q4" i="3"/>
  <c r="Q2" i="3"/>
  <c r="Q8" i="3"/>
  <c r="Q19" i="3"/>
  <c r="Q6" i="3"/>
  <c r="Q14" i="3"/>
  <c r="Q15" i="3"/>
  <c r="Q7" i="3"/>
  <c r="Q10" i="3"/>
  <c r="Q16" i="3"/>
  <c r="Q18" i="3"/>
  <c r="Q3" i="3"/>
  <c r="Q9" i="3"/>
  <c r="Q5" i="3"/>
  <c r="Q13" i="3"/>
  <c r="Q17" i="3"/>
  <c r="R10" i="3"/>
  <c r="U10" i="3" s="1"/>
  <c r="R6" i="3"/>
  <c r="R16" i="3"/>
  <c r="R18" i="3"/>
  <c r="R14" i="3"/>
  <c r="R12" i="3"/>
  <c r="R8" i="3"/>
  <c r="R4" i="3"/>
  <c r="R2" i="3"/>
  <c r="R5" i="3"/>
  <c r="R7" i="3"/>
  <c r="R17" i="3"/>
  <c r="R1" i="3"/>
  <c r="R3" i="3"/>
  <c r="R9" i="3"/>
  <c r="R13" i="3"/>
  <c r="R19" i="3"/>
  <c r="R11" i="3"/>
  <c r="R15" i="3"/>
  <c r="Q165" i="2"/>
  <c r="Q157" i="2"/>
  <c r="Q177" i="2" s="1"/>
  <c r="N24" i="2"/>
  <c r="J25" i="2" s="1"/>
  <c r="Q168" i="2"/>
  <c r="Q188" i="2" s="1"/>
  <c r="R183" i="2"/>
  <c r="O183" i="2"/>
  <c r="T183" i="2"/>
  <c r="L25" i="2"/>
  <c r="S33" i="2" s="1"/>
  <c r="P166" i="2"/>
  <c r="P186" i="2" s="1"/>
  <c r="O153" i="2"/>
  <c r="O173" i="2" s="1"/>
  <c r="M25" i="2"/>
  <c r="T37" i="2" s="1"/>
  <c r="P159" i="2"/>
  <c r="P179" i="2" s="1"/>
  <c r="P163" i="2"/>
  <c r="P183" i="2" s="1"/>
  <c r="P155" i="2"/>
  <c r="P175" i="2" s="1"/>
  <c r="P153" i="2"/>
  <c r="P173" i="2" s="1"/>
  <c r="P157" i="2"/>
  <c r="P177" i="2" s="1"/>
  <c r="P168" i="2"/>
  <c r="P188" i="2" s="1"/>
  <c r="P164" i="2"/>
  <c r="P184" i="2" s="1"/>
  <c r="P165" i="2"/>
  <c r="P185" i="2" s="1"/>
  <c r="P158" i="2"/>
  <c r="P178" i="2" s="1"/>
  <c r="Q164" i="2"/>
  <c r="Q184" i="2" s="1"/>
  <c r="Q127" i="2"/>
  <c r="T165" i="2"/>
  <c r="T185" i="2" s="1"/>
  <c r="Q155" i="2"/>
  <c r="Q175" i="2" s="1"/>
  <c r="T157" i="2"/>
  <c r="T177" i="2" s="1"/>
  <c r="Q180" i="2"/>
  <c r="P161" i="2"/>
  <c r="P181" i="2" s="1"/>
  <c r="P167" i="2"/>
  <c r="P187" i="2" s="1"/>
  <c r="P160" i="2"/>
  <c r="P180" i="2" s="1"/>
  <c r="O161" i="2"/>
  <c r="O181" i="2" s="1"/>
  <c r="P156" i="2"/>
  <c r="P176" i="2" s="1"/>
  <c r="T160" i="2"/>
  <c r="T180" i="2" s="1"/>
  <c r="P154" i="2"/>
  <c r="P174" i="2" s="1"/>
  <c r="Q163" i="2"/>
  <c r="Q183" i="2" s="1"/>
  <c r="P150" i="2"/>
  <c r="P170" i="2" s="1"/>
  <c r="S150" i="2"/>
  <c r="S170" i="2" s="1"/>
  <c r="P127" i="2"/>
  <c r="S168" i="2"/>
  <c r="S188" i="2" s="1"/>
  <c r="S160" i="2"/>
  <c r="S180" i="2" s="1"/>
  <c r="S158" i="2"/>
  <c r="S178" i="2" s="1"/>
  <c r="S166" i="2"/>
  <c r="S186" i="2" s="1"/>
  <c r="T166" i="2"/>
  <c r="T186" i="2" s="1"/>
  <c r="O155" i="2"/>
  <c r="O175" i="2" s="1"/>
  <c r="R158" i="2"/>
  <c r="R178" i="2" s="1"/>
  <c r="Q161" i="2"/>
  <c r="Q181" i="2" s="1"/>
  <c r="T150" i="2"/>
  <c r="T170" i="2" s="1"/>
  <c r="S157" i="2"/>
  <c r="S177" i="2" s="1"/>
  <c r="S156" i="2"/>
  <c r="S176" i="2" s="1"/>
  <c r="P152" i="2"/>
  <c r="P172" i="2" s="1"/>
  <c r="T155" i="2"/>
  <c r="T175" i="2" s="1"/>
  <c r="S155" i="2"/>
  <c r="S175" i="2" s="1"/>
  <c r="P151" i="2"/>
  <c r="P171" i="2" s="1"/>
  <c r="O159" i="2"/>
  <c r="O179" i="2" s="1"/>
  <c r="Q153" i="2"/>
  <c r="Q173" i="2" s="1"/>
  <c r="Q166" i="2"/>
  <c r="Q186" i="2" s="1"/>
  <c r="Q158" i="2"/>
  <c r="Q178" i="2" s="1"/>
  <c r="Q156" i="2"/>
  <c r="Q176" i="2" s="1"/>
  <c r="T168" i="2"/>
  <c r="T188" i="2" s="1"/>
  <c r="Q44" i="2"/>
  <c r="Q29" i="2"/>
  <c r="Q39" i="2"/>
  <c r="Q33" i="2"/>
  <c r="Q30" i="2"/>
  <c r="Q42" i="2"/>
  <c r="Q40" i="2"/>
  <c r="Q28" i="2"/>
  <c r="Q41" i="2"/>
  <c r="Q31" i="2"/>
  <c r="Q32" i="2"/>
  <c r="Q34" i="2"/>
  <c r="Q36" i="2"/>
  <c r="Q38" i="2"/>
  <c r="Q37" i="2"/>
  <c r="Q27" i="2"/>
  <c r="Q43" i="2"/>
  <c r="Q26" i="2"/>
  <c r="Q35" i="2"/>
  <c r="O156" i="2"/>
  <c r="O176" i="2" s="1"/>
  <c r="T153" i="2"/>
  <c r="T173" i="2" s="1"/>
  <c r="K25" i="2"/>
  <c r="R159" i="2"/>
  <c r="R179" i="2" s="1"/>
  <c r="R154" i="2"/>
  <c r="R174" i="2" s="1"/>
  <c r="R166" i="2"/>
  <c r="R186" i="2" s="1"/>
  <c r="R167" i="2"/>
  <c r="R187" i="2" s="1"/>
  <c r="R165" i="2"/>
  <c r="R185" i="2" s="1"/>
  <c r="R162" i="2"/>
  <c r="R182" i="2" s="1"/>
  <c r="R157" i="2"/>
  <c r="R177" i="2" s="1"/>
  <c r="R156" i="2"/>
  <c r="R176" i="2" s="1"/>
  <c r="R152" i="2"/>
  <c r="R172" i="2" s="1"/>
  <c r="R164" i="2"/>
  <c r="R184" i="2" s="1"/>
  <c r="R127" i="2"/>
  <c r="R155" i="2"/>
  <c r="R175" i="2" s="1"/>
  <c r="R168" i="2"/>
  <c r="R188" i="2" s="1"/>
  <c r="R150" i="2"/>
  <c r="R170" i="2" s="1"/>
  <c r="R151" i="2"/>
  <c r="R171" i="2" s="1"/>
  <c r="O127" i="2"/>
  <c r="Q185" i="2"/>
  <c r="T158" i="2"/>
  <c r="T178" i="2" s="1"/>
  <c r="R160" i="2"/>
  <c r="R180" i="2" s="1"/>
  <c r="S167" i="2"/>
  <c r="S187" i="2" s="1"/>
  <c r="S159" i="2"/>
  <c r="S179" i="2" s="1"/>
  <c r="S162" i="2"/>
  <c r="S182" i="2" s="1"/>
  <c r="S163" i="2"/>
  <c r="S183" i="2" s="1"/>
  <c r="S151" i="2"/>
  <c r="S171" i="2" s="1"/>
  <c r="S165" i="2"/>
  <c r="S185" i="2" s="1"/>
  <c r="S154" i="2"/>
  <c r="S174" i="2" s="1"/>
  <c r="S152" i="2"/>
  <c r="S172" i="2" s="1"/>
  <c r="S41" i="2"/>
  <c r="R161" i="2"/>
  <c r="R181" i="2" s="1"/>
  <c r="T127" i="2"/>
  <c r="R153" i="2"/>
  <c r="R173" i="2" s="1"/>
  <c r="O157" i="2"/>
  <c r="O177" i="2" s="1"/>
  <c r="H25" i="2"/>
  <c r="S161" i="2"/>
  <c r="S181" i="2" s="1"/>
  <c r="O158" i="2"/>
  <c r="O178" i="2" s="1"/>
  <c r="O168" i="2"/>
  <c r="O188" i="2" s="1"/>
  <c r="Q152" i="2"/>
  <c r="Q172" i="2" s="1"/>
  <c r="Q159" i="2"/>
  <c r="Q179" i="2" s="1"/>
  <c r="Q162" i="2"/>
  <c r="Q182" i="2" s="1"/>
  <c r="Q167" i="2"/>
  <c r="Q187" i="2" s="1"/>
  <c r="Q154" i="2"/>
  <c r="Q174" i="2" s="1"/>
  <c r="Q151" i="2"/>
  <c r="Q171" i="2" s="1"/>
  <c r="O167" i="2"/>
  <c r="O187" i="2" s="1"/>
  <c r="O166" i="2"/>
  <c r="O186" i="2" s="1"/>
  <c r="O160" i="2"/>
  <c r="O180" i="2" s="1"/>
  <c r="O165" i="2"/>
  <c r="O185" i="2" s="1"/>
  <c r="O162" i="2"/>
  <c r="O182" i="2" s="1"/>
  <c r="O152" i="2"/>
  <c r="O172" i="2" s="1"/>
  <c r="O164" i="2"/>
  <c r="O184" i="2" s="1"/>
  <c r="O154" i="2"/>
  <c r="O174" i="2" s="1"/>
  <c r="Q150" i="2"/>
  <c r="Q170" i="2" s="1"/>
  <c r="O150" i="2"/>
  <c r="O170" i="2" s="1"/>
  <c r="T159" i="2"/>
  <c r="T179" i="2" s="1"/>
  <c r="T164" i="2"/>
  <c r="T184" i="2" s="1"/>
  <c r="T154" i="2"/>
  <c r="T174" i="2" s="1"/>
  <c r="T162" i="2"/>
  <c r="T182" i="2" s="1"/>
  <c r="T156" i="2"/>
  <c r="T176" i="2" s="1"/>
  <c r="T151" i="2"/>
  <c r="T171" i="2" s="1"/>
  <c r="T167" i="2"/>
  <c r="T187" i="2" s="1"/>
  <c r="T152" i="2"/>
  <c r="T172" i="2" s="1"/>
  <c r="O151" i="2"/>
  <c r="O171" i="2" s="1"/>
  <c r="T161" i="2"/>
  <c r="T181" i="2" s="1"/>
  <c r="H66" i="2"/>
  <c r="I62" i="2" s="1"/>
  <c r="S127" i="2"/>
  <c r="S153" i="2"/>
  <c r="S173" i="2" s="1"/>
  <c r="U18" i="3" l="1"/>
  <c r="U13" i="3"/>
  <c r="U7" i="3"/>
  <c r="U16" i="3"/>
  <c r="U4" i="3"/>
  <c r="U2" i="3"/>
  <c r="U3" i="3"/>
  <c r="U8" i="3"/>
  <c r="U12" i="3"/>
  <c r="U9" i="3"/>
  <c r="V9" i="3" s="1"/>
  <c r="U11" i="3"/>
  <c r="U15" i="3"/>
  <c r="U1" i="3"/>
  <c r="V5" i="3" s="1"/>
  <c r="U6" i="3"/>
  <c r="U14" i="3"/>
  <c r="U19" i="3"/>
  <c r="S28" i="2"/>
  <c r="T36" i="2"/>
  <c r="T30" i="2"/>
  <c r="T41" i="2"/>
  <c r="I25" i="2"/>
  <c r="P40" i="2" s="1"/>
  <c r="T42" i="2"/>
  <c r="T38" i="2"/>
  <c r="T34" i="2"/>
  <c r="T31" i="2"/>
  <c r="T29" i="2"/>
  <c r="T27" i="2"/>
  <c r="T26" i="2"/>
  <c r="T44" i="2"/>
  <c r="T33" i="2"/>
  <c r="T35" i="2"/>
  <c r="S40" i="2"/>
  <c r="S32" i="2"/>
  <c r="S31" i="2"/>
  <c r="T39" i="2"/>
  <c r="S37" i="2"/>
  <c r="S36" i="2"/>
  <c r="S30" i="2"/>
  <c r="S27" i="2"/>
  <c r="S44" i="2"/>
  <c r="T40" i="2"/>
  <c r="S29" i="2"/>
  <c r="S38" i="2"/>
  <c r="S42" i="2"/>
  <c r="S26" i="2"/>
  <c r="S43" i="2"/>
  <c r="S35" i="2"/>
  <c r="S34" i="2"/>
  <c r="T32" i="2"/>
  <c r="T28" i="2"/>
  <c r="S39" i="2"/>
  <c r="T43" i="2"/>
  <c r="P189" i="2"/>
  <c r="S189" i="2"/>
  <c r="I47" i="2"/>
  <c r="T47" i="2" s="1"/>
  <c r="I55" i="2"/>
  <c r="O55" i="2" s="1"/>
  <c r="I65" i="2"/>
  <c r="Q65" i="2" s="1"/>
  <c r="T189" i="2"/>
  <c r="Q62" i="2"/>
  <c r="T62" i="2"/>
  <c r="S62" i="2"/>
  <c r="O62" i="2"/>
  <c r="R62" i="2"/>
  <c r="I59" i="2"/>
  <c r="I53" i="2"/>
  <c r="I57" i="2"/>
  <c r="I63" i="2"/>
  <c r="R39" i="2"/>
  <c r="R34" i="2"/>
  <c r="R30" i="2"/>
  <c r="R38" i="2"/>
  <c r="R28" i="2"/>
  <c r="R29" i="2"/>
  <c r="R32" i="2"/>
  <c r="R41" i="2"/>
  <c r="R44" i="2"/>
  <c r="R42" i="2"/>
  <c r="R37" i="2"/>
  <c r="R27" i="2"/>
  <c r="R26" i="2"/>
  <c r="R40" i="2"/>
  <c r="R43" i="2"/>
  <c r="R36" i="2"/>
  <c r="R31" i="2"/>
  <c r="R35" i="2"/>
  <c r="R33" i="2"/>
  <c r="I56" i="2"/>
  <c r="U127" i="2"/>
  <c r="I52" i="2"/>
  <c r="O189" i="2"/>
  <c r="I64" i="2"/>
  <c r="I54" i="2"/>
  <c r="I60" i="2"/>
  <c r="I51" i="2"/>
  <c r="Q189" i="2"/>
  <c r="R189" i="2"/>
  <c r="I49" i="2"/>
  <c r="I48" i="2"/>
  <c r="O44" i="2"/>
  <c r="O38" i="2"/>
  <c r="O33" i="2"/>
  <c r="O41" i="2"/>
  <c r="O42" i="2"/>
  <c r="O37" i="2"/>
  <c r="O36" i="2"/>
  <c r="O29" i="2"/>
  <c r="O39" i="2"/>
  <c r="O34" i="2"/>
  <c r="O28" i="2"/>
  <c r="O26" i="2"/>
  <c r="O35" i="2"/>
  <c r="O30" i="2"/>
  <c r="O32" i="2"/>
  <c r="O40" i="2"/>
  <c r="O27" i="2"/>
  <c r="O31" i="2"/>
  <c r="O43" i="2"/>
  <c r="I58" i="2"/>
  <c r="I61" i="2"/>
  <c r="I50" i="2"/>
  <c r="V12" i="3" l="1"/>
  <c r="V8" i="3"/>
  <c r="V3" i="3"/>
  <c r="V2" i="3"/>
  <c r="V4" i="3"/>
  <c r="V14" i="3"/>
  <c r="V6" i="3"/>
  <c r="V16" i="3"/>
  <c r="V17" i="3"/>
  <c r="V7" i="3"/>
  <c r="V13" i="3"/>
  <c r="V19" i="3"/>
  <c r="V15" i="3"/>
  <c r="V18" i="3"/>
  <c r="V1" i="3"/>
  <c r="V11" i="3"/>
  <c r="V10" i="3"/>
  <c r="P65" i="2"/>
  <c r="P35" i="2"/>
  <c r="P43" i="2"/>
  <c r="P41" i="2"/>
  <c r="P42" i="2"/>
  <c r="P28" i="2"/>
  <c r="P26" i="2"/>
  <c r="P39" i="2"/>
  <c r="P27" i="2"/>
  <c r="P34" i="2"/>
  <c r="P36" i="2"/>
  <c r="P32" i="2"/>
  <c r="R65" i="2"/>
  <c r="P33" i="2"/>
  <c r="P44" i="2"/>
  <c r="S65" i="2"/>
  <c r="P55" i="2"/>
  <c r="T65" i="2"/>
  <c r="P62" i="2"/>
  <c r="P31" i="2"/>
  <c r="S55" i="2"/>
  <c r="O65" i="2"/>
  <c r="Q55" i="2"/>
  <c r="P29" i="2"/>
  <c r="P30" i="2"/>
  <c r="P37" i="2"/>
  <c r="P38" i="2"/>
  <c r="T55" i="2"/>
  <c r="R55" i="2"/>
  <c r="Q47" i="2"/>
  <c r="R47" i="2"/>
  <c r="S47" i="2"/>
  <c r="O47" i="2"/>
  <c r="P47" i="2"/>
  <c r="P48" i="2"/>
  <c r="Q48" i="2"/>
  <c r="R48" i="2"/>
  <c r="S48" i="2"/>
  <c r="T48" i="2"/>
  <c r="O48" i="2"/>
  <c r="O54" i="2"/>
  <c r="P54" i="2"/>
  <c r="Q54" i="2"/>
  <c r="R54" i="2"/>
  <c r="T54" i="2"/>
  <c r="S54" i="2"/>
  <c r="O60" i="2"/>
  <c r="R60" i="2"/>
  <c r="Q60" i="2"/>
  <c r="S60" i="2"/>
  <c r="T60" i="2"/>
  <c r="P60" i="2"/>
  <c r="R49" i="2"/>
  <c r="S49" i="2"/>
  <c r="T49" i="2"/>
  <c r="O49" i="2"/>
  <c r="P49" i="2"/>
  <c r="Q49" i="2"/>
  <c r="S64" i="2"/>
  <c r="P64" i="2"/>
  <c r="Q64" i="2"/>
  <c r="R64" i="2"/>
  <c r="T64" i="2"/>
  <c r="O64" i="2"/>
  <c r="O63" i="2"/>
  <c r="Q63" i="2"/>
  <c r="S63" i="2"/>
  <c r="R63" i="2"/>
  <c r="T63" i="2"/>
  <c r="P63" i="2"/>
  <c r="O50" i="2"/>
  <c r="S50" i="2"/>
  <c r="P50" i="2"/>
  <c r="R50" i="2"/>
  <c r="Q50" i="2"/>
  <c r="T50" i="2"/>
  <c r="U189" i="2"/>
  <c r="W189" i="2" s="1"/>
  <c r="P57" i="2"/>
  <c r="O57" i="2"/>
  <c r="T57" i="2"/>
  <c r="Q57" i="2"/>
  <c r="S57" i="2"/>
  <c r="R57" i="2"/>
  <c r="T61" i="2"/>
  <c r="Q61" i="2"/>
  <c r="P61" i="2"/>
  <c r="R61" i="2"/>
  <c r="S61" i="2"/>
  <c r="O61" i="2"/>
  <c r="Q52" i="2"/>
  <c r="T52" i="2"/>
  <c r="R52" i="2"/>
  <c r="S52" i="2"/>
  <c r="P52" i="2"/>
  <c r="O52" i="2"/>
  <c r="T53" i="2"/>
  <c r="Q53" i="2"/>
  <c r="P53" i="2"/>
  <c r="R53" i="2"/>
  <c r="S53" i="2"/>
  <c r="O53" i="2"/>
  <c r="O58" i="2"/>
  <c r="R58" i="2"/>
  <c r="P58" i="2"/>
  <c r="Q58" i="2"/>
  <c r="T58" i="2"/>
  <c r="S58" i="2"/>
  <c r="O59" i="2"/>
  <c r="T59" i="2"/>
  <c r="R59" i="2"/>
  <c r="Q59" i="2"/>
  <c r="P59" i="2"/>
  <c r="S59" i="2"/>
  <c r="T56" i="2"/>
  <c r="S56" i="2"/>
  <c r="P56" i="2"/>
  <c r="O56" i="2"/>
  <c r="Q56" i="2"/>
  <c r="R56" i="2"/>
  <c r="R51" i="2"/>
  <c r="P51" i="2"/>
  <c r="O51" i="2"/>
  <c r="T51" i="2"/>
  <c r="S51" i="2"/>
  <c r="Q51" i="2"/>
  <c r="J21" i="1" l="1"/>
  <c r="K21" i="1"/>
  <c r="L21" i="1"/>
  <c r="M21" i="1"/>
  <c r="N21" i="1"/>
  <c r="I21" i="1"/>
  <c r="D22" i="1"/>
  <c r="C22" i="1"/>
  <c r="B22" i="1"/>
  <c r="F17" i="1" s="1"/>
  <c r="D21" i="1"/>
  <c r="H20" i="1" s="1"/>
  <c r="C21" i="1"/>
  <c r="G5" i="1" s="1"/>
  <c r="B21" i="1"/>
  <c r="F19" i="1" s="1"/>
  <c r="F20" i="1"/>
  <c r="F18" i="1"/>
  <c r="F16" i="1"/>
  <c r="F14" i="1"/>
  <c r="G13" i="1"/>
  <c r="F12" i="1"/>
  <c r="F10" i="1"/>
  <c r="G9" i="1"/>
  <c r="F8" i="1"/>
  <c r="F6" i="1"/>
  <c r="F4" i="1"/>
  <c r="F2" i="1"/>
  <c r="I2" i="1" l="1"/>
  <c r="J19" i="1"/>
  <c r="J4" i="1"/>
  <c r="J8" i="1"/>
  <c r="F3" i="1"/>
  <c r="I4" i="1"/>
  <c r="F7" i="1"/>
  <c r="I8" i="1"/>
  <c r="F11" i="1"/>
  <c r="L13" i="1"/>
  <c r="F15" i="1"/>
  <c r="H13" i="1"/>
  <c r="G3" i="1"/>
  <c r="G7" i="1"/>
  <c r="G11" i="1"/>
  <c r="G15" i="1"/>
  <c r="G19" i="1"/>
  <c r="H3" i="1"/>
  <c r="H7" i="1"/>
  <c r="H11" i="1"/>
  <c r="H15" i="1"/>
  <c r="H19" i="1"/>
  <c r="I19" i="1" s="1"/>
  <c r="H17" i="1"/>
  <c r="G2" i="1"/>
  <c r="G6" i="1"/>
  <c r="G10" i="1"/>
  <c r="I10" i="1" s="1"/>
  <c r="G14" i="1"/>
  <c r="G18" i="1"/>
  <c r="H2" i="1"/>
  <c r="H6" i="1"/>
  <c r="H10" i="1"/>
  <c r="H14" i="1"/>
  <c r="H18" i="1"/>
  <c r="F5" i="1"/>
  <c r="K5" i="1" s="1"/>
  <c r="F9" i="1"/>
  <c r="F13" i="1"/>
  <c r="G17" i="1"/>
  <c r="H5" i="1"/>
  <c r="L5" i="1" s="1"/>
  <c r="H9" i="1"/>
  <c r="G4" i="1"/>
  <c r="G8" i="1"/>
  <c r="G12" i="1"/>
  <c r="I12" i="1" s="1"/>
  <c r="G16" i="1"/>
  <c r="G20" i="1"/>
  <c r="J20" i="1" s="1"/>
  <c r="H4" i="1"/>
  <c r="H8" i="1"/>
  <c r="H12" i="1"/>
  <c r="H16" i="1"/>
  <c r="L4" i="1" l="1"/>
  <c r="K4" i="1"/>
  <c r="L18" i="1"/>
  <c r="K18" i="1"/>
  <c r="L15" i="1"/>
  <c r="K15" i="1"/>
  <c r="N9" i="1"/>
  <c r="M9" i="1"/>
  <c r="L14" i="1"/>
  <c r="K14" i="1"/>
  <c r="L11" i="1"/>
  <c r="K11" i="1"/>
  <c r="J7" i="1"/>
  <c r="I7" i="1"/>
  <c r="N16" i="1"/>
  <c r="M16" i="1"/>
  <c r="J13" i="1"/>
  <c r="I13" i="1"/>
  <c r="L2" i="1"/>
  <c r="K2" i="1"/>
  <c r="N13" i="1"/>
  <c r="M13" i="1"/>
  <c r="L7" i="1"/>
  <c r="K7" i="1"/>
  <c r="K17" i="1"/>
  <c r="L17" i="1"/>
  <c r="J9" i="1"/>
  <c r="I9" i="1"/>
  <c r="I20" i="1"/>
  <c r="N8" i="1"/>
  <c r="M8" i="1"/>
  <c r="J5" i="1"/>
  <c r="I5" i="1"/>
  <c r="M19" i="1"/>
  <c r="N19" i="1"/>
  <c r="I16" i="1"/>
  <c r="I17" i="1"/>
  <c r="N5" i="1"/>
  <c r="M5" i="1"/>
  <c r="K10" i="1"/>
  <c r="L10" i="1"/>
  <c r="L6" i="1"/>
  <c r="K6" i="1"/>
  <c r="N12" i="1"/>
  <c r="M12" i="1"/>
  <c r="N17" i="1"/>
  <c r="M17" i="1"/>
  <c r="K9" i="1"/>
  <c r="N4" i="1"/>
  <c r="M4" i="1"/>
  <c r="N18" i="1"/>
  <c r="M18" i="1"/>
  <c r="J18" i="1"/>
  <c r="N15" i="1"/>
  <c r="M15" i="1"/>
  <c r="J15" i="1"/>
  <c r="I15" i="1"/>
  <c r="J17" i="1"/>
  <c r="I18" i="1"/>
  <c r="L3" i="1"/>
  <c r="K3" i="1"/>
  <c r="L20" i="1"/>
  <c r="K20" i="1"/>
  <c r="N14" i="1"/>
  <c r="M14" i="1"/>
  <c r="J14" i="1"/>
  <c r="J16" i="1"/>
  <c r="L16" i="1"/>
  <c r="K16" i="1"/>
  <c r="N10" i="1"/>
  <c r="M10" i="1"/>
  <c r="J10" i="1"/>
  <c r="M7" i="1"/>
  <c r="N7" i="1"/>
  <c r="M20" i="1"/>
  <c r="K13" i="1"/>
  <c r="J3" i="1"/>
  <c r="I3" i="1"/>
  <c r="M11" i="1"/>
  <c r="N11" i="1"/>
  <c r="L12" i="1"/>
  <c r="K12" i="1"/>
  <c r="N6" i="1"/>
  <c r="J6" i="1"/>
  <c r="M6" i="1"/>
  <c r="M3" i="1"/>
  <c r="N3" i="1"/>
  <c r="J11" i="1"/>
  <c r="I11" i="1"/>
  <c r="N20" i="1"/>
  <c r="I14" i="1"/>
  <c r="L8" i="1"/>
  <c r="K8" i="1"/>
  <c r="N2" i="1"/>
  <c r="J2" i="1"/>
  <c r="M2" i="1"/>
  <c r="L19" i="1"/>
  <c r="K19" i="1"/>
  <c r="L9" i="1"/>
  <c r="I6" i="1"/>
  <c r="J12" i="1"/>
</calcChain>
</file>

<file path=xl/sharedStrings.xml><?xml version="1.0" encoding="utf-8"?>
<sst xmlns="http://schemas.openxmlformats.org/spreadsheetml/2006/main" count="335" uniqueCount="101">
  <si>
    <t>Country</t>
    <phoneticPr fontId="2" type="noConversion"/>
  </si>
  <si>
    <t>ATT</t>
    <phoneticPr fontId="2" type="noConversion"/>
  </si>
  <si>
    <t>ABT</t>
    <phoneticPr fontId="2" type="noConversion"/>
  </si>
  <si>
    <t>ASP</t>
    <phoneticPr fontId="2" type="noConversion"/>
  </si>
  <si>
    <t>GEI</t>
    <phoneticPr fontId="2" type="noConversion"/>
  </si>
  <si>
    <t>TBS</t>
    <phoneticPr fontId="2" type="noConversion"/>
  </si>
  <si>
    <t>TSB</t>
    <phoneticPr fontId="2" type="noConversion"/>
  </si>
  <si>
    <t>BTS</t>
    <phoneticPr fontId="2" type="noConversion"/>
  </si>
  <si>
    <t>BST</t>
    <phoneticPr fontId="2" type="noConversion"/>
  </si>
  <si>
    <t>STB</t>
    <phoneticPr fontId="2" type="noConversion"/>
  </si>
  <si>
    <t>SBT</t>
    <phoneticPr fontId="2" type="noConversion"/>
  </si>
  <si>
    <t>Argentina</t>
    <phoneticPr fontId="2" type="noConversion"/>
  </si>
  <si>
    <t>Australia</t>
    <phoneticPr fontId="2" type="noConversion"/>
  </si>
  <si>
    <t>Brazil</t>
    <phoneticPr fontId="2" type="noConversion"/>
  </si>
  <si>
    <t>Canada</t>
    <phoneticPr fontId="2" type="noConversion"/>
  </si>
  <si>
    <t>China</t>
    <phoneticPr fontId="2" type="noConversion"/>
  </si>
  <si>
    <t>France</t>
    <phoneticPr fontId="2" type="noConversion"/>
  </si>
  <si>
    <t>Germany</t>
    <phoneticPr fontId="2" type="noConversion"/>
  </si>
  <si>
    <t>India</t>
    <phoneticPr fontId="2" type="noConversion"/>
  </si>
  <si>
    <t>Indonesia</t>
    <phoneticPr fontId="2" type="noConversion"/>
  </si>
  <si>
    <t>Italy</t>
    <phoneticPr fontId="2" type="noConversion"/>
  </si>
  <si>
    <t>Japan</t>
    <phoneticPr fontId="2" type="noConversion"/>
  </si>
  <si>
    <t>Mexico</t>
    <phoneticPr fontId="2" type="noConversion"/>
  </si>
  <si>
    <t>Russia</t>
    <phoneticPr fontId="2" type="noConversion"/>
  </si>
  <si>
    <t>Saudi Arabia</t>
    <phoneticPr fontId="2" type="noConversion"/>
  </si>
  <si>
    <t>South Africa</t>
    <phoneticPr fontId="2" type="noConversion"/>
  </si>
  <si>
    <t>South Korea</t>
    <phoneticPr fontId="2" type="noConversion"/>
  </si>
  <si>
    <t>Turkey</t>
    <phoneticPr fontId="2" type="noConversion"/>
  </si>
  <si>
    <t>United Kingdom</t>
    <phoneticPr fontId="2" type="noConversion"/>
  </si>
  <si>
    <t>United States</t>
    <phoneticPr fontId="2" type="noConversion"/>
  </si>
  <si>
    <t>min</t>
    <phoneticPr fontId="2" type="noConversion"/>
  </si>
  <si>
    <t>max</t>
    <phoneticPr fontId="2" type="noConversion"/>
  </si>
  <si>
    <t>EGD</t>
  </si>
  <si>
    <t>ES</t>
  </si>
  <si>
    <t>EAS</t>
  </si>
  <si>
    <t>U1</t>
    <phoneticPr fontId="2" type="noConversion"/>
  </si>
  <si>
    <t>Argentina</t>
  </si>
  <si>
    <t>Australia</t>
  </si>
  <si>
    <t>India</t>
  </si>
  <si>
    <t>Indonesia</t>
  </si>
  <si>
    <t>Saudi Arabia</t>
  </si>
  <si>
    <t>South Africa</t>
  </si>
  <si>
    <t>Turkey</t>
  </si>
  <si>
    <t>mean</t>
    <phoneticPr fontId="2" type="noConversion"/>
  </si>
  <si>
    <t>std</t>
    <phoneticPr fontId="2" type="noConversion"/>
  </si>
  <si>
    <t>skew</t>
    <phoneticPr fontId="2" type="noConversion"/>
  </si>
  <si>
    <t>U2</t>
    <phoneticPr fontId="2" type="noConversion"/>
  </si>
  <si>
    <t>EAPI 2017</t>
    <phoneticPr fontId="2" type="noConversion"/>
  </si>
  <si>
    <t>GDM method</t>
    <phoneticPr fontId="2" type="noConversion"/>
  </si>
  <si>
    <t>U3</t>
    <phoneticPr fontId="2" type="noConversion"/>
  </si>
  <si>
    <t>Average</t>
    <phoneticPr fontId="2" type="noConversion"/>
  </si>
  <si>
    <t>Improvement</t>
    <phoneticPr fontId="2" type="noConversion"/>
  </si>
  <si>
    <t>EAPI 2017</t>
  </si>
  <si>
    <t>GDM method</t>
  </si>
  <si>
    <t>DM 1</t>
    <phoneticPr fontId="2" type="noConversion"/>
  </si>
  <si>
    <t>DM 2</t>
  </si>
  <si>
    <t>DM 3</t>
  </si>
  <si>
    <t>DM 4</t>
  </si>
  <si>
    <t>DM 5</t>
  </si>
  <si>
    <t>DM 6</t>
  </si>
  <si>
    <t>Satisffa</t>
    <phoneticPr fontId="2" type="noConversion"/>
  </si>
  <si>
    <t>SAW</t>
    <phoneticPr fontId="2" type="noConversion"/>
  </si>
  <si>
    <t>Proposed GDM method</t>
    <phoneticPr fontId="2" type="noConversion"/>
  </si>
  <si>
    <t>Difference</t>
    <phoneticPr fontId="2" type="noConversion"/>
  </si>
  <si>
    <t>Group</t>
    <phoneticPr fontId="2" type="noConversion"/>
  </si>
  <si>
    <t>GDM</t>
    <phoneticPr fontId="2" type="noConversion"/>
  </si>
  <si>
    <t>b1</t>
    <phoneticPr fontId="2" type="noConversion"/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a</t>
    <phoneticPr fontId="2" type="noConversion"/>
  </si>
  <si>
    <t>weight</t>
    <phoneticPr fontId="2" type="noConversion"/>
  </si>
  <si>
    <t>TBS</t>
  </si>
  <si>
    <t>TSB</t>
  </si>
  <si>
    <t>BTS</t>
  </si>
  <si>
    <t>BST</t>
  </si>
  <si>
    <t>STB</t>
  </si>
  <si>
    <t>SBT</t>
  </si>
  <si>
    <t>Normalized ATT</t>
    <phoneticPr fontId="2" type="noConversion"/>
  </si>
  <si>
    <t>Normalized ABT</t>
    <phoneticPr fontId="2" type="noConversion"/>
  </si>
  <si>
    <t>Normalized ASP</t>
    <phoneticPr fontId="2" type="noConversion"/>
  </si>
  <si>
    <t>Proposed methodology</t>
  </si>
  <si>
    <t>Proposed methodology</t>
    <phoneticPr fontId="2" type="noConversion"/>
  </si>
  <si>
    <t>GEI</t>
  </si>
  <si>
    <t>Before</t>
    <phoneticPr fontId="2" type="noConversion"/>
  </si>
  <si>
    <t>Afte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0_);[Red]\(0.0000\)"/>
    <numFmt numFmtId="178" formatCode="0.0000_ "/>
    <numFmt numFmtId="179" formatCode="0.0_ "/>
  </numFmts>
  <fonts count="9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FF0000"/>
      <name val="Times New Roman"/>
      <family val="1"/>
    </font>
    <font>
      <sz val="11"/>
      <color rgb="FF00B050"/>
      <name val="Times New Roman"/>
      <family val="1"/>
    </font>
    <font>
      <sz val="11"/>
      <color rgb="FF00B050"/>
      <name val="等线"/>
      <family val="2"/>
      <scheme val="minor"/>
    </font>
    <font>
      <sz val="11"/>
      <color theme="9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/>
    </xf>
    <xf numFmtId="177" fontId="1" fillId="0" borderId="0" xfId="0" applyNumberFormat="1" applyFont="1" applyAlignment="1">
      <alignment horizontal="center"/>
    </xf>
    <xf numFmtId="177" fontId="5" fillId="0" borderId="0" xfId="0" applyNumberFormat="1" applyFont="1"/>
    <xf numFmtId="177" fontId="3" fillId="0" borderId="0" xfId="0" applyNumberFormat="1" applyFont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center"/>
    </xf>
    <xf numFmtId="178" fontId="1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10" fontId="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0" fontId="1" fillId="2" borderId="0" xfId="0" applyNumberFormat="1" applyFont="1" applyFill="1" applyAlignment="1">
      <alignment horizontal="center"/>
    </xf>
    <xf numFmtId="179" fontId="1" fillId="0" borderId="0" xfId="0" applyNumberFormat="1" applyFont="1" applyAlignment="1">
      <alignment horizontal="center"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7" fillId="0" borderId="0" xfId="0" applyFont="1" applyAlignment="1">
      <alignment horizontal="center" vertical="center"/>
    </xf>
    <xf numFmtId="179" fontId="7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8" fontId="7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[1]G20-SMAA2'!$A$218</c:f>
              <c:strCache>
                <c:ptCount val="1"/>
                <c:pt idx="0">
                  <c:v>Argentin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18:$T$218</c:f>
              <c:numCache>
                <c:formatCode>General</c:formatCode>
                <c:ptCount val="19"/>
                <c:pt idx="0">
                  <c:v>2.3999999999999998E-3</c:v>
                </c:pt>
                <c:pt idx="1">
                  <c:v>1.2699999999999999E-2</c:v>
                </c:pt>
                <c:pt idx="2">
                  <c:v>5.7000000000000002E-3</c:v>
                </c:pt>
                <c:pt idx="3">
                  <c:v>1.3100000000000001E-2</c:v>
                </c:pt>
                <c:pt idx="4">
                  <c:v>1.18E-2</c:v>
                </c:pt>
                <c:pt idx="5">
                  <c:v>5.0999999999999997E-2</c:v>
                </c:pt>
                <c:pt idx="6">
                  <c:v>0.14610000000000001</c:v>
                </c:pt>
                <c:pt idx="7">
                  <c:v>7.4999999999999997E-2</c:v>
                </c:pt>
                <c:pt idx="8">
                  <c:v>7.8399999999999997E-2</c:v>
                </c:pt>
                <c:pt idx="9">
                  <c:v>8.0600000000000005E-2</c:v>
                </c:pt>
                <c:pt idx="10">
                  <c:v>0.40610000000000002</c:v>
                </c:pt>
                <c:pt idx="11">
                  <c:v>0.117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21-4C54-8BEC-8BFA38A32AA7}"/>
            </c:ext>
          </c:extLst>
        </c:ser>
        <c:ser>
          <c:idx val="1"/>
          <c:order val="1"/>
          <c:tx>
            <c:strRef>
              <c:f>'[1]G20-SMAA2'!$A$219</c:f>
              <c:strCache>
                <c:ptCount val="1"/>
                <c:pt idx="0">
                  <c:v>Australi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19:$T$219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2.0000000000000001E-4</c:v>
                </c:pt>
                <c:pt idx="3">
                  <c:v>3.5999999999999999E-3</c:v>
                </c:pt>
                <c:pt idx="4">
                  <c:v>6.1199999999999997E-2</c:v>
                </c:pt>
                <c:pt idx="5">
                  <c:v>0.1212</c:v>
                </c:pt>
                <c:pt idx="6">
                  <c:v>0.1241</c:v>
                </c:pt>
                <c:pt idx="7">
                  <c:v>0.1787</c:v>
                </c:pt>
                <c:pt idx="8">
                  <c:v>0.17580000000000001</c:v>
                </c:pt>
                <c:pt idx="9">
                  <c:v>0.16070000000000001</c:v>
                </c:pt>
                <c:pt idx="10">
                  <c:v>8.4000000000000005E-2</c:v>
                </c:pt>
                <c:pt idx="11">
                  <c:v>5.2200000000000003E-2</c:v>
                </c:pt>
                <c:pt idx="12">
                  <c:v>1.52E-2</c:v>
                </c:pt>
                <c:pt idx="13">
                  <c:v>2.3099999999999999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21-4C54-8BEC-8BFA38A32AA7}"/>
            </c:ext>
          </c:extLst>
        </c:ser>
        <c:ser>
          <c:idx val="2"/>
          <c:order val="2"/>
          <c:tx>
            <c:strRef>
              <c:f>'[1]G20-SMAA2'!$A$220</c:f>
              <c:strCache>
                <c:ptCount val="1"/>
                <c:pt idx="0">
                  <c:v>Brazi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20:$T$220</c:f>
              <c:numCache>
                <c:formatCode>General</c:formatCode>
                <c:ptCount val="19"/>
                <c:pt idx="0">
                  <c:v>0</c:v>
                </c:pt>
                <c:pt idx="1">
                  <c:v>2.0000000000000001E-4</c:v>
                </c:pt>
                <c:pt idx="2">
                  <c:v>1.4E-3</c:v>
                </c:pt>
                <c:pt idx="3">
                  <c:v>1.47E-2</c:v>
                </c:pt>
                <c:pt idx="4">
                  <c:v>2.3E-2</c:v>
                </c:pt>
                <c:pt idx="5">
                  <c:v>0.36959999999999998</c:v>
                </c:pt>
                <c:pt idx="6">
                  <c:v>0.14219999999999999</c:v>
                </c:pt>
                <c:pt idx="7">
                  <c:v>0.104</c:v>
                </c:pt>
                <c:pt idx="8">
                  <c:v>0.1241</c:v>
                </c:pt>
                <c:pt idx="9">
                  <c:v>0.1925</c:v>
                </c:pt>
                <c:pt idx="10">
                  <c:v>2.8299999999999999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E21-4C54-8BEC-8BFA38A32AA7}"/>
            </c:ext>
          </c:extLst>
        </c:ser>
        <c:ser>
          <c:idx val="3"/>
          <c:order val="3"/>
          <c:tx>
            <c:strRef>
              <c:f>'[1]G20-SMAA2'!$A$221</c:f>
              <c:strCache>
                <c:ptCount val="1"/>
                <c:pt idx="0">
                  <c:v>Canad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21:$T$221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93959999999999999</c:v>
                </c:pt>
                <c:pt idx="4">
                  <c:v>4.5999999999999999E-2</c:v>
                </c:pt>
                <c:pt idx="5">
                  <c:v>1.0200000000000001E-2</c:v>
                </c:pt>
                <c:pt idx="6">
                  <c:v>4.1999999999999997E-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E21-4C54-8BEC-8BFA38A32AA7}"/>
            </c:ext>
          </c:extLst>
        </c:ser>
        <c:ser>
          <c:idx val="4"/>
          <c:order val="4"/>
          <c:tx>
            <c:strRef>
              <c:f>'[1]G20-SMAA2'!$A$222</c:f>
              <c:strCache>
                <c:ptCount val="1"/>
                <c:pt idx="0">
                  <c:v>Chin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22:$T$22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4.0000000000000002E-4</c:v>
                </c:pt>
                <c:pt idx="17">
                  <c:v>8.3299999999999999E-2</c:v>
                </c:pt>
                <c:pt idx="18">
                  <c:v>0.9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E21-4C54-8BEC-8BFA38A32AA7}"/>
            </c:ext>
          </c:extLst>
        </c:ser>
        <c:ser>
          <c:idx val="5"/>
          <c:order val="5"/>
          <c:tx>
            <c:strRef>
              <c:f>'[1]G20-SMAA2'!$A$223</c:f>
              <c:strCache>
                <c:ptCount val="1"/>
                <c:pt idx="0">
                  <c:v>France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23:$T$223</c:f>
              <c:numCache>
                <c:formatCode>General</c:formatCode>
                <c:ptCount val="19"/>
                <c:pt idx="0">
                  <c:v>0.9909</c:v>
                </c:pt>
                <c:pt idx="1">
                  <c:v>8.9999999999999993E-3</c:v>
                </c:pt>
                <c:pt idx="2">
                  <c:v>1E-4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E21-4C54-8BEC-8BFA38A32AA7}"/>
            </c:ext>
          </c:extLst>
        </c:ser>
        <c:ser>
          <c:idx val="6"/>
          <c:order val="6"/>
          <c:tx>
            <c:strRef>
              <c:f>'[1]G20-SMAA2'!$A$224</c:f>
              <c:strCache>
                <c:ptCount val="1"/>
                <c:pt idx="0">
                  <c:v>Germany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24:$T$22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.9768</c:v>
                </c:pt>
                <c:pt idx="3">
                  <c:v>2.2700000000000001E-2</c:v>
                </c:pt>
                <c:pt idx="4">
                  <c:v>5.0000000000000001E-4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E21-4C54-8BEC-8BFA38A32AA7}"/>
            </c:ext>
          </c:extLst>
        </c:ser>
        <c:ser>
          <c:idx val="7"/>
          <c:order val="7"/>
          <c:tx>
            <c:strRef>
              <c:f>'[1]G20-SMAA2'!$A$225</c:f>
              <c:strCache>
                <c:ptCount val="1"/>
                <c:pt idx="0">
                  <c:v>Indi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25:$T$225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2747</c:v>
                </c:pt>
                <c:pt idx="17">
                  <c:v>0.66949999999999998</c:v>
                </c:pt>
                <c:pt idx="18">
                  <c:v>5.58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E21-4C54-8BEC-8BFA38A32AA7}"/>
            </c:ext>
          </c:extLst>
        </c:ser>
        <c:ser>
          <c:idx val="8"/>
          <c:order val="8"/>
          <c:tx>
            <c:strRef>
              <c:f>'[1]G20-SMAA2'!$A$226</c:f>
              <c:strCache>
                <c:ptCount val="1"/>
                <c:pt idx="0">
                  <c:v>Indonesi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26:$T$226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.43E-2</c:v>
                </c:pt>
                <c:pt idx="7">
                  <c:v>3.1E-2</c:v>
                </c:pt>
                <c:pt idx="8">
                  <c:v>2.8299999999999999E-2</c:v>
                </c:pt>
                <c:pt idx="9">
                  <c:v>6.0199999999999997E-2</c:v>
                </c:pt>
                <c:pt idx="10">
                  <c:v>0.1169</c:v>
                </c:pt>
                <c:pt idx="11">
                  <c:v>0.33650000000000002</c:v>
                </c:pt>
                <c:pt idx="12">
                  <c:v>0.3977</c:v>
                </c:pt>
                <c:pt idx="13">
                  <c:v>1.44E-2</c:v>
                </c:pt>
                <c:pt idx="14">
                  <c:v>5.0000000000000001E-4</c:v>
                </c:pt>
                <c:pt idx="15">
                  <c:v>2.0000000000000001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E21-4C54-8BEC-8BFA38A32AA7}"/>
            </c:ext>
          </c:extLst>
        </c:ser>
        <c:ser>
          <c:idx val="9"/>
          <c:order val="9"/>
          <c:tx>
            <c:strRef>
              <c:f>'[1]G20-SMAA2'!$A$227</c:f>
              <c:strCache>
                <c:ptCount val="1"/>
                <c:pt idx="0">
                  <c:v>Italy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27:$T$227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7000000000000002E-3</c:v>
                </c:pt>
                <c:pt idx="4">
                  <c:v>0.80559999999999998</c:v>
                </c:pt>
                <c:pt idx="5">
                  <c:v>0.15240000000000001</c:v>
                </c:pt>
                <c:pt idx="6">
                  <c:v>2.6100000000000002E-2</c:v>
                </c:pt>
                <c:pt idx="7">
                  <c:v>1.0200000000000001E-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E21-4C54-8BEC-8BFA38A32AA7}"/>
            </c:ext>
          </c:extLst>
        </c:ser>
        <c:ser>
          <c:idx val="10"/>
          <c:order val="10"/>
          <c:tx>
            <c:strRef>
              <c:f>'[1]G20-SMAA2'!$A$228</c:f>
              <c:strCache>
                <c:ptCount val="1"/>
                <c:pt idx="0">
                  <c:v>Japan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28:$T$228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7.3999999999999996E-2</c:v>
                </c:pt>
                <c:pt idx="8">
                  <c:v>0.32800000000000001</c:v>
                </c:pt>
                <c:pt idx="9">
                  <c:v>0.19370000000000001</c:v>
                </c:pt>
                <c:pt idx="10">
                  <c:v>0.24229999999999999</c:v>
                </c:pt>
                <c:pt idx="11">
                  <c:v>8.5099999999999995E-2</c:v>
                </c:pt>
                <c:pt idx="12">
                  <c:v>3.4500000000000003E-2</c:v>
                </c:pt>
                <c:pt idx="13">
                  <c:v>4.24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E21-4C54-8BEC-8BFA38A32AA7}"/>
            </c:ext>
          </c:extLst>
        </c:ser>
        <c:ser>
          <c:idx val="11"/>
          <c:order val="11"/>
          <c:tx>
            <c:strRef>
              <c:f>'[1]G20-SMAA2'!$A$229</c:f>
              <c:strCache>
                <c:ptCount val="1"/>
                <c:pt idx="0">
                  <c:v>Mexico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29:$T$229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2.58E-2</c:v>
                </c:pt>
                <c:pt idx="8">
                  <c:v>2.7E-2</c:v>
                </c:pt>
                <c:pt idx="9">
                  <c:v>7.3999999999999996E-2</c:v>
                </c:pt>
                <c:pt idx="10">
                  <c:v>2.9100000000000001E-2</c:v>
                </c:pt>
                <c:pt idx="11">
                  <c:v>0.35759999999999997</c:v>
                </c:pt>
                <c:pt idx="12">
                  <c:v>0.47360000000000002</c:v>
                </c:pt>
                <c:pt idx="13">
                  <c:v>1.24E-2</c:v>
                </c:pt>
                <c:pt idx="14">
                  <c:v>4.0000000000000002E-4</c:v>
                </c:pt>
                <c:pt idx="15">
                  <c:v>1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5E21-4C54-8BEC-8BFA38A32AA7}"/>
            </c:ext>
          </c:extLst>
        </c:ser>
        <c:ser>
          <c:idx val="12"/>
          <c:order val="12"/>
          <c:tx>
            <c:strRef>
              <c:f>'[1]G20-SMAA2'!$A$230</c:f>
              <c:strCache>
                <c:ptCount val="1"/>
                <c:pt idx="0">
                  <c:v>Russia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30:$T$230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.0000000000000002E-4</c:v>
                </c:pt>
                <c:pt idx="13">
                  <c:v>5.7999999999999996E-3</c:v>
                </c:pt>
                <c:pt idx="14">
                  <c:v>0.99170000000000003</c:v>
                </c:pt>
                <c:pt idx="15">
                  <c:v>2.0999999999999999E-3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5E21-4C54-8BEC-8BFA38A32AA7}"/>
            </c:ext>
          </c:extLst>
        </c:ser>
        <c:ser>
          <c:idx val="13"/>
          <c:order val="13"/>
          <c:tx>
            <c:strRef>
              <c:f>'[1]G20-SMAA2'!$A$231</c:f>
              <c:strCache>
                <c:ptCount val="1"/>
                <c:pt idx="0">
                  <c:v>Saudi Arabia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31:$T$231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.9999999999999997E-4</c:v>
                </c:pt>
                <c:pt idx="13">
                  <c:v>4.0000000000000002E-4</c:v>
                </c:pt>
                <c:pt idx="14">
                  <c:v>2.5000000000000001E-3</c:v>
                </c:pt>
                <c:pt idx="15">
                  <c:v>0.47170000000000001</c:v>
                </c:pt>
                <c:pt idx="16">
                  <c:v>0.25040000000000001</c:v>
                </c:pt>
                <c:pt idx="17">
                  <c:v>0.24679999999999999</c:v>
                </c:pt>
                <c:pt idx="18">
                  <c:v>2.79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5E21-4C54-8BEC-8BFA38A32AA7}"/>
            </c:ext>
          </c:extLst>
        </c:ser>
        <c:ser>
          <c:idx val="14"/>
          <c:order val="14"/>
          <c:tx>
            <c:strRef>
              <c:f>'[1]G20-SMAA2'!$A$232</c:f>
              <c:strCache>
                <c:ptCount val="1"/>
                <c:pt idx="0">
                  <c:v>South Africa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32:$T$23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52510000000000001</c:v>
                </c:pt>
                <c:pt idx="16">
                  <c:v>0.47449999999999998</c:v>
                </c:pt>
                <c:pt idx="17">
                  <c:v>4.0000000000000002E-4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5E21-4C54-8BEC-8BFA38A32AA7}"/>
            </c:ext>
          </c:extLst>
        </c:ser>
        <c:ser>
          <c:idx val="15"/>
          <c:order val="15"/>
          <c:tx>
            <c:strRef>
              <c:f>'[1]G20-SMAA2'!$A$233</c:f>
              <c:strCache>
                <c:ptCount val="1"/>
                <c:pt idx="0">
                  <c:v>South Korea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33:$T$233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E-4</c:v>
                </c:pt>
                <c:pt idx="5">
                  <c:v>0.16550000000000001</c:v>
                </c:pt>
                <c:pt idx="6">
                  <c:v>0.38329999999999997</c:v>
                </c:pt>
                <c:pt idx="7">
                  <c:v>0.27600000000000002</c:v>
                </c:pt>
                <c:pt idx="8">
                  <c:v>0.1148</c:v>
                </c:pt>
                <c:pt idx="9">
                  <c:v>3.3099999999999997E-2</c:v>
                </c:pt>
                <c:pt idx="10">
                  <c:v>1.37E-2</c:v>
                </c:pt>
                <c:pt idx="11">
                  <c:v>1.12E-2</c:v>
                </c:pt>
                <c:pt idx="12">
                  <c:v>2.3E-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5E21-4C54-8BEC-8BFA38A32AA7}"/>
            </c:ext>
          </c:extLst>
        </c:ser>
        <c:ser>
          <c:idx val="16"/>
          <c:order val="16"/>
          <c:tx>
            <c:strRef>
              <c:f>'[1]G20-SMAA2'!$A$234</c:f>
              <c:strCache>
                <c:ptCount val="1"/>
                <c:pt idx="0">
                  <c:v>Turkey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34:$T$23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E-4</c:v>
                </c:pt>
                <c:pt idx="9">
                  <c:v>2.3300000000000001E-2</c:v>
                </c:pt>
                <c:pt idx="10">
                  <c:v>4.3E-3</c:v>
                </c:pt>
                <c:pt idx="11">
                  <c:v>1.67E-2</c:v>
                </c:pt>
                <c:pt idx="12">
                  <c:v>4.8399999999999999E-2</c:v>
                </c:pt>
                <c:pt idx="13">
                  <c:v>0.90149999999999997</c:v>
                </c:pt>
                <c:pt idx="14">
                  <c:v>4.8999999999999998E-3</c:v>
                </c:pt>
                <c:pt idx="15">
                  <c:v>8.0000000000000004E-4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5E21-4C54-8BEC-8BFA38A32AA7}"/>
            </c:ext>
          </c:extLst>
        </c:ser>
        <c:ser>
          <c:idx val="17"/>
          <c:order val="17"/>
          <c:tx>
            <c:strRef>
              <c:f>'[1]G20-SMAA2'!$A$235</c:f>
              <c:strCache>
                <c:ptCount val="1"/>
                <c:pt idx="0">
                  <c:v>United Kingdom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35:$T$235</c:f>
              <c:numCache>
                <c:formatCode>General</c:formatCode>
                <c:ptCount val="19"/>
                <c:pt idx="0">
                  <c:v>6.7000000000000002E-3</c:v>
                </c:pt>
                <c:pt idx="1">
                  <c:v>0.97799999999999998</c:v>
                </c:pt>
                <c:pt idx="2">
                  <c:v>1.5299999999999999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5E21-4C54-8BEC-8BFA38A32AA7}"/>
            </c:ext>
          </c:extLst>
        </c:ser>
        <c:ser>
          <c:idx val="18"/>
          <c:order val="18"/>
          <c:tx>
            <c:strRef>
              <c:f>'[1]G20-SMAA2'!$A$236</c:f>
              <c:strCache>
                <c:ptCount val="1"/>
                <c:pt idx="0">
                  <c:v>United States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  <a:sp3d/>
          </c:spPr>
          <c:invertIfNegative val="0"/>
          <c:val>
            <c:numRef>
              <c:f>'[1]G20-SMAA2'!$B$236:$T$236</c:f>
              <c:numCache>
                <c:formatCode>General</c:formatCode>
                <c:ptCount val="19"/>
                <c:pt idx="0">
                  <c:v>0</c:v>
                </c:pt>
                <c:pt idx="1">
                  <c:v>1E-4</c:v>
                </c:pt>
                <c:pt idx="2">
                  <c:v>5.0000000000000001E-4</c:v>
                </c:pt>
                <c:pt idx="3">
                  <c:v>5.9999999999999995E-4</c:v>
                </c:pt>
                <c:pt idx="4">
                  <c:v>5.1799999999999999E-2</c:v>
                </c:pt>
                <c:pt idx="5">
                  <c:v>0.13009999999999999</c:v>
                </c:pt>
                <c:pt idx="6">
                  <c:v>0.15970000000000001</c:v>
                </c:pt>
                <c:pt idx="7">
                  <c:v>0.2253</c:v>
                </c:pt>
                <c:pt idx="8">
                  <c:v>0.1235</c:v>
                </c:pt>
                <c:pt idx="9">
                  <c:v>0.18190000000000001</c:v>
                </c:pt>
                <c:pt idx="10">
                  <c:v>7.5300000000000006E-2</c:v>
                </c:pt>
                <c:pt idx="11">
                  <c:v>2.3599999999999999E-2</c:v>
                </c:pt>
                <c:pt idx="12">
                  <c:v>2.76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5E21-4C54-8BEC-8BFA38A32A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03100544"/>
        <c:axId val="803100872"/>
        <c:axId val="833794680"/>
      </c:bar3DChart>
      <c:catAx>
        <c:axId val="8031005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en-US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Rank</a:t>
                </a:r>
                <a:r>
                  <a:rPr lang="en-US" altLang="zh-CN" sz="12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rPr>
                  <a:t>ing position</a:t>
                </a:r>
                <a:endParaRPr lang="en-US" sz="12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en-US" sz="12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03100872"/>
        <c:crosses val="autoZero"/>
        <c:auto val="1"/>
        <c:lblAlgn val="ctr"/>
        <c:lblOffset val="100"/>
        <c:noMultiLvlLbl val="0"/>
      </c:catAx>
      <c:valAx>
        <c:axId val="8031008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ank acceptability</a:t>
                </a:r>
                <a:endParaRPr lang="zh-CN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03100544"/>
        <c:crosses val="autoZero"/>
        <c:crossBetween val="between"/>
      </c:valAx>
      <c:serAx>
        <c:axId val="8337946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03100872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[1]G20-SMAA2'!$B$190</c:f>
              <c:strCache>
                <c:ptCount val="1"/>
                <c:pt idx="0">
                  <c:v>EAP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[1]G20-SMAA2'!$A$191:$A$209</c:f>
              <c:strCache>
                <c:ptCount val="19"/>
                <c:pt idx="0">
                  <c:v>Argentina</c:v>
                </c:pt>
                <c:pt idx="1">
                  <c:v>Australia</c:v>
                </c:pt>
                <c:pt idx="2">
                  <c:v>Brazil</c:v>
                </c:pt>
                <c:pt idx="3">
                  <c:v>Canada</c:v>
                </c:pt>
                <c:pt idx="4">
                  <c:v>China</c:v>
                </c:pt>
                <c:pt idx="5">
                  <c:v>France</c:v>
                </c:pt>
                <c:pt idx="6">
                  <c:v>Germany</c:v>
                </c:pt>
                <c:pt idx="7">
                  <c:v>India</c:v>
                </c:pt>
                <c:pt idx="8">
                  <c:v>Indonesia</c:v>
                </c:pt>
                <c:pt idx="9">
                  <c:v>Italy</c:v>
                </c:pt>
                <c:pt idx="10">
                  <c:v>Japan</c:v>
                </c:pt>
                <c:pt idx="11">
                  <c:v>Mexico</c:v>
                </c:pt>
                <c:pt idx="12">
                  <c:v>Russia</c:v>
                </c:pt>
                <c:pt idx="13">
                  <c:v>Saudi Arabia</c:v>
                </c:pt>
                <c:pt idx="14">
                  <c:v>South Africa</c:v>
                </c:pt>
                <c:pt idx="15">
                  <c:v>South Korea</c:v>
                </c:pt>
                <c:pt idx="16">
                  <c:v>Turkey</c:v>
                </c:pt>
                <c:pt idx="17">
                  <c:v>United Kingdom</c:v>
                </c:pt>
                <c:pt idx="18">
                  <c:v>United States</c:v>
                </c:pt>
              </c:strCache>
            </c:strRef>
          </c:cat>
          <c:val>
            <c:numRef>
              <c:f>'[1]G20-SMAA2'!$B$191:$B$209</c:f>
              <c:numCache>
                <c:formatCode>General</c:formatCode>
                <c:ptCount val="19"/>
                <c:pt idx="0">
                  <c:v>4</c:v>
                </c:pt>
                <c:pt idx="1">
                  <c:v>14</c:v>
                </c:pt>
                <c:pt idx="2">
                  <c:v>5</c:v>
                </c:pt>
                <c:pt idx="3">
                  <c:v>7</c:v>
                </c:pt>
                <c:pt idx="4">
                  <c:v>18</c:v>
                </c:pt>
                <c:pt idx="5">
                  <c:v>1</c:v>
                </c:pt>
                <c:pt idx="6">
                  <c:v>3</c:v>
                </c:pt>
                <c:pt idx="7">
                  <c:v>17</c:v>
                </c:pt>
                <c:pt idx="8">
                  <c:v>13</c:v>
                </c:pt>
                <c:pt idx="9">
                  <c:v>5</c:v>
                </c:pt>
                <c:pt idx="10">
                  <c:v>11</c:v>
                </c:pt>
                <c:pt idx="11">
                  <c:v>9</c:v>
                </c:pt>
                <c:pt idx="12">
                  <c:v>12</c:v>
                </c:pt>
                <c:pt idx="13">
                  <c:v>19</c:v>
                </c:pt>
                <c:pt idx="14">
                  <c:v>16</c:v>
                </c:pt>
                <c:pt idx="15">
                  <c:v>9</c:v>
                </c:pt>
                <c:pt idx="16">
                  <c:v>8</c:v>
                </c:pt>
                <c:pt idx="17">
                  <c:v>2</c:v>
                </c:pt>
                <c:pt idx="18">
                  <c:v>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0DE-42A9-82E1-47F48553EDFC}"/>
            </c:ext>
          </c:extLst>
        </c:ser>
        <c:ser>
          <c:idx val="1"/>
          <c:order val="1"/>
          <c:tx>
            <c:strRef>
              <c:f>'[1]G20-SMAA2'!$C$190</c:f>
              <c:strCache>
                <c:ptCount val="1"/>
                <c:pt idx="0">
                  <c:v>GDM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[1]G20-SMAA2'!$A$191:$A$209</c:f>
              <c:strCache>
                <c:ptCount val="19"/>
                <c:pt idx="0">
                  <c:v>Argentina</c:v>
                </c:pt>
                <c:pt idx="1">
                  <c:v>Australia</c:v>
                </c:pt>
                <c:pt idx="2">
                  <c:v>Brazil</c:v>
                </c:pt>
                <c:pt idx="3">
                  <c:v>Canada</c:v>
                </c:pt>
                <c:pt idx="4">
                  <c:v>China</c:v>
                </c:pt>
                <c:pt idx="5">
                  <c:v>France</c:v>
                </c:pt>
                <c:pt idx="6">
                  <c:v>Germany</c:v>
                </c:pt>
                <c:pt idx="7">
                  <c:v>India</c:v>
                </c:pt>
                <c:pt idx="8">
                  <c:v>Indonesia</c:v>
                </c:pt>
                <c:pt idx="9">
                  <c:v>Italy</c:v>
                </c:pt>
                <c:pt idx="10">
                  <c:v>Japan</c:v>
                </c:pt>
                <c:pt idx="11">
                  <c:v>Mexico</c:v>
                </c:pt>
                <c:pt idx="12">
                  <c:v>Russia</c:v>
                </c:pt>
                <c:pt idx="13">
                  <c:v>Saudi Arabia</c:v>
                </c:pt>
                <c:pt idx="14">
                  <c:v>South Africa</c:v>
                </c:pt>
                <c:pt idx="15">
                  <c:v>South Korea</c:v>
                </c:pt>
                <c:pt idx="16">
                  <c:v>Turkey</c:v>
                </c:pt>
                <c:pt idx="17">
                  <c:v>United Kingdom</c:v>
                </c:pt>
                <c:pt idx="18">
                  <c:v>United States</c:v>
                </c:pt>
              </c:strCache>
            </c:strRef>
          </c:cat>
          <c:val>
            <c:numRef>
              <c:f>'[1]G20-SMAA2'!$C$191:$C$209</c:f>
              <c:numCache>
                <c:formatCode>General</c:formatCode>
                <c:ptCount val="19"/>
                <c:pt idx="0">
                  <c:v>10</c:v>
                </c:pt>
                <c:pt idx="1">
                  <c:v>9</c:v>
                </c:pt>
                <c:pt idx="2">
                  <c:v>6</c:v>
                </c:pt>
                <c:pt idx="3">
                  <c:v>4</c:v>
                </c:pt>
                <c:pt idx="4">
                  <c:v>19</c:v>
                </c:pt>
                <c:pt idx="5">
                  <c:v>1</c:v>
                </c:pt>
                <c:pt idx="6">
                  <c:v>3</c:v>
                </c:pt>
                <c:pt idx="7">
                  <c:v>18</c:v>
                </c:pt>
                <c:pt idx="8">
                  <c:v>12</c:v>
                </c:pt>
                <c:pt idx="9">
                  <c:v>5</c:v>
                </c:pt>
                <c:pt idx="10">
                  <c:v>11</c:v>
                </c:pt>
                <c:pt idx="11">
                  <c:v>13</c:v>
                </c:pt>
                <c:pt idx="12">
                  <c:v>15</c:v>
                </c:pt>
                <c:pt idx="13">
                  <c:v>17</c:v>
                </c:pt>
                <c:pt idx="14">
                  <c:v>16</c:v>
                </c:pt>
                <c:pt idx="15">
                  <c:v>7</c:v>
                </c:pt>
                <c:pt idx="16">
                  <c:v>14</c:v>
                </c:pt>
                <c:pt idx="17">
                  <c:v>2</c:v>
                </c:pt>
                <c:pt idx="18">
                  <c:v>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0DE-42A9-82E1-47F48553ED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71639288"/>
        <c:axId val="1071640928"/>
      </c:lineChart>
      <c:catAx>
        <c:axId val="1071639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1640928"/>
        <c:crosses val="autoZero"/>
        <c:auto val="1"/>
        <c:lblAlgn val="ctr"/>
        <c:lblOffset val="100"/>
        <c:noMultiLvlLbl val="0"/>
      </c:catAx>
      <c:valAx>
        <c:axId val="1071640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Ranking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163928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[1]G20-SMAA2'!$B$190</c:f>
              <c:strCache>
                <c:ptCount val="1"/>
                <c:pt idx="0">
                  <c:v>EAPI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4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cat>
            <c:strRef>
              <c:f>'[1]G20-SMAA2'!$A$191:$A$209</c:f>
              <c:strCache>
                <c:ptCount val="19"/>
                <c:pt idx="0">
                  <c:v>Argentina</c:v>
                </c:pt>
                <c:pt idx="1">
                  <c:v>Australia</c:v>
                </c:pt>
                <c:pt idx="2">
                  <c:v>Brazil</c:v>
                </c:pt>
                <c:pt idx="3">
                  <c:v>Canada</c:v>
                </c:pt>
                <c:pt idx="4">
                  <c:v>China</c:v>
                </c:pt>
                <c:pt idx="5">
                  <c:v>France</c:v>
                </c:pt>
                <c:pt idx="6">
                  <c:v>Germany</c:v>
                </c:pt>
                <c:pt idx="7">
                  <c:v>India</c:v>
                </c:pt>
                <c:pt idx="8">
                  <c:v>Indonesia</c:v>
                </c:pt>
                <c:pt idx="9">
                  <c:v>Italy</c:v>
                </c:pt>
                <c:pt idx="10">
                  <c:v>Japan</c:v>
                </c:pt>
                <c:pt idx="11">
                  <c:v>Mexico</c:v>
                </c:pt>
                <c:pt idx="12">
                  <c:v>Russia</c:v>
                </c:pt>
                <c:pt idx="13">
                  <c:v>Saudi Arabia</c:v>
                </c:pt>
                <c:pt idx="14">
                  <c:v>South Africa</c:v>
                </c:pt>
                <c:pt idx="15">
                  <c:v>South Korea</c:v>
                </c:pt>
                <c:pt idx="16">
                  <c:v>Turkey</c:v>
                </c:pt>
                <c:pt idx="17">
                  <c:v>United Kingdom</c:v>
                </c:pt>
                <c:pt idx="18">
                  <c:v>United States</c:v>
                </c:pt>
              </c:strCache>
            </c:strRef>
          </c:cat>
          <c:val>
            <c:numRef>
              <c:f>'[1]G20-SMAA2'!$B$191:$B$209</c:f>
              <c:numCache>
                <c:formatCode>General</c:formatCode>
                <c:ptCount val="19"/>
                <c:pt idx="0">
                  <c:v>4</c:v>
                </c:pt>
                <c:pt idx="1">
                  <c:v>14</c:v>
                </c:pt>
                <c:pt idx="2">
                  <c:v>5</c:v>
                </c:pt>
                <c:pt idx="3">
                  <c:v>7</c:v>
                </c:pt>
                <c:pt idx="4">
                  <c:v>18</c:v>
                </c:pt>
                <c:pt idx="5">
                  <c:v>1</c:v>
                </c:pt>
                <c:pt idx="6">
                  <c:v>3</c:v>
                </c:pt>
                <c:pt idx="7">
                  <c:v>17</c:v>
                </c:pt>
                <c:pt idx="8">
                  <c:v>13</c:v>
                </c:pt>
                <c:pt idx="9">
                  <c:v>5</c:v>
                </c:pt>
                <c:pt idx="10">
                  <c:v>11</c:v>
                </c:pt>
                <c:pt idx="11">
                  <c:v>9</c:v>
                </c:pt>
                <c:pt idx="12">
                  <c:v>12</c:v>
                </c:pt>
                <c:pt idx="13">
                  <c:v>19</c:v>
                </c:pt>
                <c:pt idx="14">
                  <c:v>16</c:v>
                </c:pt>
                <c:pt idx="15">
                  <c:v>9</c:v>
                </c:pt>
                <c:pt idx="16">
                  <c:v>8</c:v>
                </c:pt>
                <c:pt idx="17">
                  <c:v>2</c:v>
                </c:pt>
                <c:pt idx="18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8A-4D62-A50B-BCDE557F941C}"/>
            </c:ext>
          </c:extLst>
        </c:ser>
        <c:ser>
          <c:idx val="1"/>
          <c:order val="1"/>
          <c:tx>
            <c:strRef>
              <c:f>'[1]G20-SMAA2'!$C$190</c:f>
              <c:strCache>
                <c:ptCount val="1"/>
                <c:pt idx="0">
                  <c:v>GDM</c:v>
                </c:pt>
              </c:strCache>
            </c:strRef>
          </c:tx>
          <c:spPr>
            <a:ln w="158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4"/>
            <c:spPr>
              <a:gradFill rotWithShape="1">
                <a:gsLst>
                  <a:gs pos="0">
                    <a:schemeClr val="accent2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2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2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2">
                    <a:shade val="95000"/>
                  </a:schemeClr>
                </a:solidFill>
                <a:round/>
              </a:ln>
              <a:effectLst/>
            </c:spPr>
          </c:marker>
          <c:cat>
            <c:strRef>
              <c:f>'[1]G20-SMAA2'!$A$191:$A$209</c:f>
              <c:strCache>
                <c:ptCount val="19"/>
                <c:pt idx="0">
                  <c:v>Argentina</c:v>
                </c:pt>
                <c:pt idx="1">
                  <c:v>Australia</c:v>
                </c:pt>
                <c:pt idx="2">
                  <c:v>Brazil</c:v>
                </c:pt>
                <c:pt idx="3">
                  <c:v>Canada</c:v>
                </c:pt>
                <c:pt idx="4">
                  <c:v>China</c:v>
                </c:pt>
                <c:pt idx="5">
                  <c:v>France</c:v>
                </c:pt>
                <c:pt idx="6">
                  <c:v>Germany</c:v>
                </c:pt>
                <c:pt idx="7">
                  <c:v>India</c:v>
                </c:pt>
                <c:pt idx="8">
                  <c:v>Indonesia</c:v>
                </c:pt>
                <c:pt idx="9">
                  <c:v>Italy</c:v>
                </c:pt>
                <c:pt idx="10">
                  <c:v>Japan</c:v>
                </c:pt>
                <c:pt idx="11">
                  <c:v>Mexico</c:v>
                </c:pt>
                <c:pt idx="12">
                  <c:v>Russia</c:v>
                </c:pt>
                <c:pt idx="13">
                  <c:v>Saudi Arabia</c:v>
                </c:pt>
                <c:pt idx="14">
                  <c:v>South Africa</c:v>
                </c:pt>
                <c:pt idx="15">
                  <c:v>South Korea</c:v>
                </c:pt>
                <c:pt idx="16">
                  <c:v>Turkey</c:v>
                </c:pt>
                <c:pt idx="17">
                  <c:v>United Kingdom</c:v>
                </c:pt>
                <c:pt idx="18">
                  <c:v>United States</c:v>
                </c:pt>
              </c:strCache>
            </c:strRef>
          </c:cat>
          <c:val>
            <c:numRef>
              <c:f>'[1]G20-SMAA2'!$C$191:$C$209</c:f>
              <c:numCache>
                <c:formatCode>General</c:formatCode>
                <c:ptCount val="19"/>
                <c:pt idx="0">
                  <c:v>10</c:v>
                </c:pt>
                <c:pt idx="1">
                  <c:v>9</c:v>
                </c:pt>
                <c:pt idx="2">
                  <c:v>6</c:v>
                </c:pt>
                <c:pt idx="3">
                  <c:v>4</c:v>
                </c:pt>
                <c:pt idx="4">
                  <c:v>19</c:v>
                </c:pt>
                <c:pt idx="5">
                  <c:v>1</c:v>
                </c:pt>
                <c:pt idx="6">
                  <c:v>3</c:v>
                </c:pt>
                <c:pt idx="7">
                  <c:v>18</c:v>
                </c:pt>
                <c:pt idx="8">
                  <c:v>12</c:v>
                </c:pt>
                <c:pt idx="9">
                  <c:v>5</c:v>
                </c:pt>
                <c:pt idx="10">
                  <c:v>11</c:v>
                </c:pt>
                <c:pt idx="11">
                  <c:v>13</c:v>
                </c:pt>
                <c:pt idx="12">
                  <c:v>15</c:v>
                </c:pt>
                <c:pt idx="13">
                  <c:v>17</c:v>
                </c:pt>
                <c:pt idx="14">
                  <c:v>16</c:v>
                </c:pt>
                <c:pt idx="15">
                  <c:v>7</c:v>
                </c:pt>
                <c:pt idx="16">
                  <c:v>14</c:v>
                </c:pt>
                <c:pt idx="17">
                  <c:v>2</c:v>
                </c:pt>
                <c:pt idx="18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8A-4D62-A50B-BCDE557F94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157504"/>
        <c:axId val="580151928"/>
      </c:radarChart>
      <c:catAx>
        <c:axId val="580157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0151928"/>
        <c:crosses val="autoZero"/>
        <c:auto val="1"/>
        <c:lblAlgn val="ctr"/>
        <c:lblOffset val="100"/>
        <c:noMultiLvlLbl val="0"/>
      </c:catAx>
      <c:valAx>
        <c:axId val="580151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015750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G20-SMAA2'!$B$190</c:f>
              <c:strCache>
                <c:ptCount val="1"/>
                <c:pt idx="0">
                  <c:v>EAP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G20-SMAA2'!$A$191:$A$209</c:f>
              <c:strCache>
                <c:ptCount val="19"/>
                <c:pt idx="0">
                  <c:v>Argentina</c:v>
                </c:pt>
                <c:pt idx="1">
                  <c:v>Australia</c:v>
                </c:pt>
                <c:pt idx="2">
                  <c:v>Brazil</c:v>
                </c:pt>
                <c:pt idx="3">
                  <c:v>Canada</c:v>
                </c:pt>
                <c:pt idx="4">
                  <c:v>China</c:v>
                </c:pt>
                <c:pt idx="5">
                  <c:v>France</c:v>
                </c:pt>
                <c:pt idx="6">
                  <c:v>Germany</c:v>
                </c:pt>
                <c:pt idx="7">
                  <c:v>India</c:v>
                </c:pt>
                <c:pt idx="8">
                  <c:v>Indonesia</c:v>
                </c:pt>
                <c:pt idx="9">
                  <c:v>Italy</c:v>
                </c:pt>
                <c:pt idx="10">
                  <c:v>Japan</c:v>
                </c:pt>
                <c:pt idx="11">
                  <c:v>Mexico</c:v>
                </c:pt>
                <c:pt idx="12">
                  <c:v>Russia</c:v>
                </c:pt>
                <c:pt idx="13">
                  <c:v>Saudi Arabia</c:v>
                </c:pt>
                <c:pt idx="14">
                  <c:v>South Africa</c:v>
                </c:pt>
                <c:pt idx="15">
                  <c:v>South Korea</c:v>
                </c:pt>
                <c:pt idx="16">
                  <c:v>Turkey</c:v>
                </c:pt>
                <c:pt idx="17">
                  <c:v>United Kingdom</c:v>
                </c:pt>
                <c:pt idx="18">
                  <c:v>United States</c:v>
                </c:pt>
              </c:strCache>
            </c:strRef>
          </c:cat>
          <c:val>
            <c:numRef>
              <c:f>'[1]G20-SMAA2'!$B$191:$B$209</c:f>
              <c:numCache>
                <c:formatCode>General</c:formatCode>
                <c:ptCount val="19"/>
                <c:pt idx="0">
                  <c:v>4</c:v>
                </c:pt>
                <c:pt idx="1">
                  <c:v>14</c:v>
                </c:pt>
                <c:pt idx="2">
                  <c:v>5</c:v>
                </c:pt>
                <c:pt idx="3">
                  <c:v>7</c:v>
                </c:pt>
                <c:pt idx="4">
                  <c:v>18</c:v>
                </c:pt>
                <c:pt idx="5">
                  <c:v>1</c:v>
                </c:pt>
                <c:pt idx="6">
                  <c:v>3</c:v>
                </c:pt>
                <c:pt idx="7">
                  <c:v>17</c:v>
                </c:pt>
                <c:pt idx="8">
                  <c:v>13</c:v>
                </c:pt>
                <c:pt idx="9">
                  <c:v>5</c:v>
                </c:pt>
                <c:pt idx="10">
                  <c:v>11</c:v>
                </c:pt>
                <c:pt idx="11">
                  <c:v>9</c:v>
                </c:pt>
                <c:pt idx="12">
                  <c:v>12</c:v>
                </c:pt>
                <c:pt idx="13">
                  <c:v>19</c:v>
                </c:pt>
                <c:pt idx="14">
                  <c:v>16</c:v>
                </c:pt>
                <c:pt idx="15">
                  <c:v>9</c:v>
                </c:pt>
                <c:pt idx="16">
                  <c:v>8</c:v>
                </c:pt>
                <c:pt idx="17">
                  <c:v>2</c:v>
                </c:pt>
                <c:pt idx="18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C1-4CB2-8673-7B4752BF08BF}"/>
            </c:ext>
          </c:extLst>
        </c:ser>
        <c:ser>
          <c:idx val="1"/>
          <c:order val="1"/>
          <c:tx>
            <c:strRef>
              <c:f>'[1]G20-SMAA2'!$C$190</c:f>
              <c:strCache>
                <c:ptCount val="1"/>
                <c:pt idx="0">
                  <c:v>GDM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G20-SMAA2'!$A$191:$A$209</c:f>
              <c:strCache>
                <c:ptCount val="19"/>
                <c:pt idx="0">
                  <c:v>Argentina</c:v>
                </c:pt>
                <c:pt idx="1">
                  <c:v>Australia</c:v>
                </c:pt>
                <c:pt idx="2">
                  <c:v>Brazil</c:v>
                </c:pt>
                <c:pt idx="3">
                  <c:v>Canada</c:v>
                </c:pt>
                <c:pt idx="4">
                  <c:v>China</c:v>
                </c:pt>
                <c:pt idx="5">
                  <c:v>France</c:v>
                </c:pt>
                <c:pt idx="6">
                  <c:v>Germany</c:v>
                </c:pt>
                <c:pt idx="7">
                  <c:v>India</c:v>
                </c:pt>
                <c:pt idx="8">
                  <c:v>Indonesia</c:v>
                </c:pt>
                <c:pt idx="9">
                  <c:v>Italy</c:v>
                </c:pt>
                <c:pt idx="10">
                  <c:v>Japan</c:v>
                </c:pt>
                <c:pt idx="11">
                  <c:v>Mexico</c:v>
                </c:pt>
                <c:pt idx="12">
                  <c:v>Russia</c:v>
                </c:pt>
                <c:pt idx="13">
                  <c:v>Saudi Arabia</c:v>
                </c:pt>
                <c:pt idx="14">
                  <c:v>South Africa</c:v>
                </c:pt>
                <c:pt idx="15">
                  <c:v>South Korea</c:v>
                </c:pt>
                <c:pt idx="16">
                  <c:v>Turkey</c:v>
                </c:pt>
                <c:pt idx="17">
                  <c:v>United Kingdom</c:v>
                </c:pt>
                <c:pt idx="18">
                  <c:v>United States</c:v>
                </c:pt>
              </c:strCache>
            </c:strRef>
          </c:cat>
          <c:val>
            <c:numRef>
              <c:f>'[1]G20-SMAA2'!$C$191:$C$209</c:f>
              <c:numCache>
                <c:formatCode>General</c:formatCode>
                <c:ptCount val="19"/>
                <c:pt idx="0">
                  <c:v>10</c:v>
                </c:pt>
                <c:pt idx="1">
                  <c:v>9</c:v>
                </c:pt>
                <c:pt idx="2">
                  <c:v>6</c:v>
                </c:pt>
                <c:pt idx="3">
                  <c:v>4</c:v>
                </c:pt>
                <c:pt idx="4">
                  <c:v>19</c:v>
                </c:pt>
                <c:pt idx="5">
                  <c:v>1</c:v>
                </c:pt>
                <c:pt idx="6">
                  <c:v>3</c:v>
                </c:pt>
                <c:pt idx="7">
                  <c:v>18</c:v>
                </c:pt>
                <c:pt idx="8">
                  <c:v>12</c:v>
                </c:pt>
                <c:pt idx="9">
                  <c:v>5</c:v>
                </c:pt>
                <c:pt idx="10">
                  <c:v>11</c:v>
                </c:pt>
                <c:pt idx="11">
                  <c:v>13</c:v>
                </c:pt>
                <c:pt idx="12">
                  <c:v>15</c:v>
                </c:pt>
                <c:pt idx="13">
                  <c:v>17</c:v>
                </c:pt>
                <c:pt idx="14">
                  <c:v>16</c:v>
                </c:pt>
                <c:pt idx="15">
                  <c:v>7</c:v>
                </c:pt>
                <c:pt idx="16">
                  <c:v>14</c:v>
                </c:pt>
                <c:pt idx="17">
                  <c:v>2</c:v>
                </c:pt>
                <c:pt idx="18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C1-4CB2-8673-7B4752BF08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7"/>
        <c:overlap val="-43"/>
        <c:axId val="567745952"/>
        <c:axId val="567747264"/>
      </c:barChart>
      <c:catAx>
        <c:axId val="5677459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untry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67747264"/>
        <c:crosses val="autoZero"/>
        <c:auto val="1"/>
        <c:lblAlgn val="ctr"/>
        <c:lblOffset val="100"/>
        <c:noMultiLvlLbl val="0"/>
      </c:catAx>
      <c:valAx>
        <c:axId val="567747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nking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67745952"/>
        <c:crosses val="autoZero"/>
        <c:crossBetween val="between"/>
        <c:majorUnit val="1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Sheet4!$N$25</c:f>
              <c:strCache>
                <c:ptCount val="1"/>
                <c:pt idx="0">
                  <c:v>GE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4!$M$26:$M$44</c:f>
              <c:strCache>
                <c:ptCount val="19"/>
                <c:pt idx="0">
                  <c:v>Argentina</c:v>
                </c:pt>
                <c:pt idx="1">
                  <c:v>Australia</c:v>
                </c:pt>
                <c:pt idx="2">
                  <c:v>Brazil</c:v>
                </c:pt>
                <c:pt idx="3">
                  <c:v>Canada</c:v>
                </c:pt>
                <c:pt idx="4">
                  <c:v>China</c:v>
                </c:pt>
                <c:pt idx="5">
                  <c:v>France</c:v>
                </c:pt>
                <c:pt idx="6">
                  <c:v>Germany</c:v>
                </c:pt>
                <c:pt idx="7">
                  <c:v>India</c:v>
                </c:pt>
                <c:pt idx="8">
                  <c:v>Indonesia</c:v>
                </c:pt>
                <c:pt idx="9">
                  <c:v>Italy</c:v>
                </c:pt>
                <c:pt idx="10">
                  <c:v>Japan</c:v>
                </c:pt>
                <c:pt idx="11">
                  <c:v>Mexico</c:v>
                </c:pt>
                <c:pt idx="12">
                  <c:v>Russia</c:v>
                </c:pt>
                <c:pt idx="13">
                  <c:v>Saudi Arabia</c:v>
                </c:pt>
                <c:pt idx="14">
                  <c:v>South Africa</c:v>
                </c:pt>
                <c:pt idx="15">
                  <c:v>South Korea</c:v>
                </c:pt>
                <c:pt idx="16">
                  <c:v>Turkey</c:v>
                </c:pt>
                <c:pt idx="17">
                  <c:v>United Kingdom</c:v>
                </c:pt>
                <c:pt idx="18">
                  <c:v>United States</c:v>
                </c:pt>
              </c:strCache>
            </c:strRef>
          </c:cat>
          <c:val>
            <c:numRef>
              <c:f>Sheet4!$N$26:$N$44</c:f>
              <c:numCache>
                <c:formatCode>General</c:formatCode>
                <c:ptCount val="19"/>
                <c:pt idx="0">
                  <c:v>15</c:v>
                </c:pt>
                <c:pt idx="1">
                  <c:v>4</c:v>
                </c:pt>
                <c:pt idx="2">
                  <c:v>19</c:v>
                </c:pt>
                <c:pt idx="3">
                  <c:v>2</c:v>
                </c:pt>
                <c:pt idx="4">
                  <c:v>9</c:v>
                </c:pt>
                <c:pt idx="5">
                  <c:v>5</c:v>
                </c:pt>
                <c:pt idx="6">
                  <c:v>6</c:v>
                </c:pt>
                <c:pt idx="7">
                  <c:v>17</c:v>
                </c:pt>
                <c:pt idx="8">
                  <c:v>16</c:v>
                </c:pt>
                <c:pt idx="9">
                  <c:v>10</c:v>
                </c:pt>
                <c:pt idx="10">
                  <c:v>8</c:v>
                </c:pt>
                <c:pt idx="11">
                  <c:v>14</c:v>
                </c:pt>
                <c:pt idx="12">
                  <c:v>18</c:v>
                </c:pt>
                <c:pt idx="13">
                  <c:v>11</c:v>
                </c:pt>
                <c:pt idx="14">
                  <c:v>13</c:v>
                </c:pt>
                <c:pt idx="15">
                  <c:v>7</c:v>
                </c:pt>
                <c:pt idx="16">
                  <c:v>12</c:v>
                </c:pt>
                <c:pt idx="17">
                  <c:v>3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4C-407A-BEF8-5A053DF495C2}"/>
            </c:ext>
          </c:extLst>
        </c:ser>
        <c:ser>
          <c:idx val="1"/>
          <c:order val="1"/>
          <c:tx>
            <c:strRef>
              <c:f>Sheet4!$O$25</c:f>
              <c:strCache>
                <c:ptCount val="1"/>
                <c:pt idx="0">
                  <c:v>Proposed methodolog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4!$M$26:$M$44</c:f>
              <c:strCache>
                <c:ptCount val="19"/>
                <c:pt idx="0">
                  <c:v>Argentina</c:v>
                </c:pt>
                <c:pt idx="1">
                  <c:v>Australia</c:v>
                </c:pt>
                <c:pt idx="2">
                  <c:v>Brazil</c:v>
                </c:pt>
                <c:pt idx="3">
                  <c:v>Canada</c:v>
                </c:pt>
                <c:pt idx="4">
                  <c:v>China</c:v>
                </c:pt>
                <c:pt idx="5">
                  <c:v>France</c:v>
                </c:pt>
                <c:pt idx="6">
                  <c:v>Germany</c:v>
                </c:pt>
                <c:pt idx="7">
                  <c:v>India</c:v>
                </c:pt>
                <c:pt idx="8">
                  <c:v>Indonesia</c:v>
                </c:pt>
                <c:pt idx="9">
                  <c:v>Italy</c:v>
                </c:pt>
                <c:pt idx="10">
                  <c:v>Japan</c:v>
                </c:pt>
                <c:pt idx="11">
                  <c:v>Mexico</c:v>
                </c:pt>
                <c:pt idx="12">
                  <c:v>Russia</c:v>
                </c:pt>
                <c:pt idx="13">
                  <c:v>Saudi Arabia</c:v>
                </c:pt>
                <c:pt idx="14">
                  <c:v>South Africa</c:v>
                </c:pt>
                <c:pt idx="15">
                  <c:v>South Korea</c:v>
                </c:pt>
                <c:pt idx="16">
                  <c:v>Turkey</c:v>
                </c:pt>
                <c:pt idx="17">
                  <c:v>United Kingdom</c:v>
                </c:pt>
                <c:pt idx="18">
                  <c:v>United States</c:v>
                </c:pt>
              </c:strCache>
            </c:strRef>
          </c:cat>
          <c:val>
            <c:numRef>
              <c:f>Sheet4!$O$26:$O$44</c:f>
              <c:numCache>
                <c:formatCode>General</c:formatCode>
                <c:ptCount val="19"/>
                <c:pt idx="0">
                  <c:v>16</c:v>
                </c:pt>
                <c:pt idx="1">
                  <c:v>4</c:v>
                </c:pt>
                <c:pt idx="2">
                  <c:v>19</c:v>
                </c:pt>
                <c:pt idx="3">
                  <c:v>2</c:v>
                </c:pt>
                <c:pt idx="4">
                  <c:v>9</c:v>
                </c:pt>
                <c:pt idx="5">
                  <c:v>5</c:v>
                </c:pt>
                <c:pt idx="6">
                  <c:v>6</c:v>
                </c:pt>
                <c:pt idx="7">
                  <c:v>18</c:v>
                </c:pt>
                <c:pt idx="8">
                  <c:v>14</c:v>
                </c:pt>
                <c:pt idx="9">
                  <c:v>10</c:v>
                </c:pt>
                <c:pt idx="10">
                  <c:v>7</c:v>
                </c:pt>
                <c:pt idx="11">
                  <c:v>15</c:v>
                </c:pt>
                <c:pt idx="12">
                  <c:v>17</c:v>
                </c:pt>
                <c:pt idx="13">
                  <c:v>11</c:v>
                </c:pt>
                <c:pt idx="14">
                  <c:v>13</c:v>
                </c:pt>
                <c:pt idx="15">
                  <c:v>8</c:v>
                </c:pt>
                <c:pt idx="16">
                  <c:v>12</c:v>
                </c:pt>
                <c:pt idx="17">
                  <c:v>3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4C-407A-BEF8-5A053DF495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336655"/>
        <c:axId val="638341647"/>
      </c:radarChart>
      <c:catAx>
        <c:axId val="638336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8341647"/>
        <c:crosses val="autoZero"/>
        <c:auto val="1"/>
        <c:lblAlgn val="ctr"/>
        <c:lblOffset val="100"/>
        <c:noMultiLvlLbl val="0"/>
      </c:catAx>
      <c:valAx>
        <c:axId val="638341647"/>
        <c:scaling>
          <c:orientation val="minMax"/>
          <c:max val="19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638336655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19125</xdr:colOff>
      <xdr:row>262</xdr:row>
      <xdr:rowOff>104774</xdr:rowOff>
    </xdr:from>
    <xdr:to>
      <xdr:col>15</xdr:col>
      <xdr:colOff>123825</xdr:colOff>
      <xdr:row>299</xdr:row>
      <xdr:rowOff>952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7C2DBA2-E1F6-49F7-B060-AA13CE318B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90512</xdr:colOff>
      <xdr:row>193</xdr:row>
      <xdr:rowOff>57150</xdr:rowOff>
    </xdr:from>
    <xdr:to>
      <xdr:col>14</xdr:col>
      <xdr:colOff>61912</xdr:colOff>
      <xdr:row>207</xdr:row>
      <xdr:rowOff>1333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10113993-C4AE-4733-9E0D-A249FE96FB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71475</xdr:colOff>
      <xdr:row>189</xdr:row>
      <xdr:rowOff>171450</xdr:rowOff>
    </xdr:from>
    <xdr:to>
      <xdr:col>23</xdr:col>
      <xdr:colOff>495300</xdr:colOff>
      <xdr:row>215</xdr:row>
      <xdr:rowOff>381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BC4A201F-6FD8-44CC-892C-E994AFB2D9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195262</xdr:colOff>
      <xdr:row>194</xdr:row>
      <xdr:rowOff>104774</xdr:rowOff>
    </xdr:from>
    <xdr:to>
      <xdr:col>32</xdr:col>
      <xdr:colOff>285750</xdr:colOff>
      <xdr:row>214</xdr:row>
      <xdr:rowOff>152399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D0BAB165-62BD-4F70-B63E-651325C6DF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04787</xdr:colOff>
      <xdr:row>50</xdr:row>
      <xdr:rowOff>76200</xdr:rowOff>
    </xdr:from>
    <xdr:to>
      <xdr:col>31</xdr:col>
      <xdr:colOff>661987</xdr:colOff>
      <xdr:row>64</xdr:row>
      <xdr:rowOff>19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491D2FF-8A90-4BF5-9CCB-B46ED10BE1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930b85de1486f670/Research/My%20Work/1%20Paper%20writing/Group%20decision%20making%20with%20preferential%20differences/EAPI/EAP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merging economies"/>
      <sheetName val="G20"/>
      <sheetName val="G20-SMAA2"/>
      <sheetName val="Sheet1"/>
    </sheetNames>
    <sheetDataSet>
      <sheetData sheetId="0"/>
      <sheetData sheetId="1"/>
      <sheetData sheetId="2">
        <row r="190">
          <cell r="B190" t="str">
            <v>EAPI</v>
          </cell>
          <cell r="C190" t="str">
            <v>GDM</v>
          </cell>
        </row>
        <row r="191">
          <cell r="A191" t="str">
            <v>Argentina</v>
          </cell>
          <cell r="B191">
            <v>4</v>
          </cell>
          <cell r="C191">
            <v>10</v>
          </cell>
        </row>
        <row r="192">
          <cell r="A192" t="str">
            <v>Australia</v>
          </cell>
          <cell r="B192">
            <v>14</v>
          </cell>
          <cell r="C192">
            <v>9</v>
          </cell>
        </row>
        <row r="193">
          <cell r="A193" t="str">
            <v>Brazil</v>
          </cell>
          <cell r="B193">
            <v>5</v>
          </cell>
          <cell r="C193">
            <v>6</v>
          </cell>
        </row>
        <row r="194">
          <cell r="A194" t="str">
            <v>Canada</v>
          </cell>
          <cell r="B194">
            <v>7</v>
          </cell>
          <cell r="C194">
            <v>4</v>
          </cell>
        </row>
        <row r="195">
          <cell r="A195" t="str">
            <v>China</v>
          </cell>
          <cell r="B195">
            <v>18</v>
          </cell>
          <cell r="C195">
            <v>19</v>
          </cell>
        </row>
        <row r="196">
          <cell r="A196" t="str">
            <v>France</v>
          </cell>
          <cell r="B196">
            <v>1</v>
          </cell>
          <cell r="C196">
            <v>1</v>
          </cell>
        </row>
        <row r="197">
          <cell r="A197" t="str">
            <v>Germany</v>
          </cell>
          <cell r="B197">
            <v>3</v>
          </cell>
          <cell r="C197">
            <v>3</v>
          </cell>
        </row>
        <row r="198">
          <cell r="A198" t="str">
            <v>India</v>
          </cell>
          <cell r="B198">
            <v>17</v>
          </cell>
          <cell r="C198">
            <v>18</v>
          </cell>
        </row>
        <row r="199">
          <cell r="A199" t="str">
            <v>Indonesia</v>
          </cell>
          <cell r="B199">
            <v>13</v>
          </cell>
          <cell r="C199">
            <v>12</v>
          </cell>
        </row>
        <row r="200">
          <cell r="A200" t="str">
            <v>Italy</v>
          </cell>
          <cell r="B200">
            <v>5</v>
          </cell>
          <cell r="C200">
            <v>5</v>
          </cell>
        </row>
        <row r="201">
          <cell r="A201" t="str">
            <v>Japan</v>
          </cell>
          <cell r="B201">
            <v>11</v>
          </cell>
          <cell r="C201">
            <v>11</v>
          </cell>
        </row>
        <row r="202">
          <cell r="A202" t="str">
            <v>Mexico</v>
          </cell>
          <cell r="B202">
            <v>9</v>
          </cell>
          <cell r="C202">
            <v>13</v>
          </cell>
        </row>
        <row r="203">
          <cell r="A203" t="str">
            <v>Russia</v>
          </cell>
          <cell r="B203">
            <v>12</v>
          </cell>
          <cell r="C203">
            <v>15</v>
          </cell>
        </row>
        <row r="204">
          <cell r="A204" t="str">
            <v>Saudi Arabia</v>
          </cell>
          <cell r="B204">
            <v>19</v>
          </cell>
          <cell r="C204">
            <v>17</v>
          </cell>
        </row>
        <row r="205">
          <cell r="A205" t="str">
            <v>South Africa</v>
          </cell>
          <cell r="B205">
            <v>16</v>
          </cell>
          <cell r="C205">
            <v>16</v>
          </cell>
        </row>
        <row r="206">
          <cell r="A206" t="str">
            <v>South Korea</v>
          </cell>
          <cell r="B206">
            <v>9</v>
          </cell>
          <cell r="C206">
            <v>7</v>
          </cell>
        </row>
        <row r="207">
          <cell r="A207" t="str">
            <v>Turkey</v>
          </cell>
          <cell r="B207">
            <v>8</v>
          </cell>
          <cell r="C207">
            <v>14</v>
          </cell>
        </row>
        <row r="208">
          <cell r="A208" t="str">
            <v>United Kingdom</v>
          </cell>
          <cell r="B208">
            <v>2</v>
          </cell>
          <cell r="C208">
            <v>2</v>
          </cell>
        </row>
        <row r="209">
          <cell r="A209" t="str">
            <v>United States</v>
          </cell>
          <cell r="B209">
            <v>14</v>
          </cell>
          <cell r="C209">
            <v>8</v>
          </cell>
        </row>
        <row r="218">
          <cell r="A218" t="str">
            <v>Argentina</v>
          </cell>
          <cell r="B218">
            <v>2.3999999999999998E-3</v>
          </cell>
          <cell r="C218">
            <v>1.2699999999999999E-2</v>
          </cell>
          <cell r="D218">
            <v>5.7000000000000002E-3</v>
          </cell>
          <cell r="E218">
            <v>1.3100000000000001E-2</v>
          </cell>
          <cell r="F218">
            <v>1.18E-2</v>
          </cell>
          <cell r="G218">
            <v>5.0999999999999997E-2</v>
          </cell>
          <cell r="H218">
            <v>0.14610000000000001</v>
          </cell>
          <cell r="I218">
            <v>7.4999999999999997E-2</v>
          </cell>
          <cell r="J218">
            <v>7.8399999999999997E-2</v>
          </cell>
          <cell r="K218">
            <v>8.0600000000000005E-2</v>
          </cell>
          <cell r="L218">
            <v>0.40610000000000002</v>
          </cell>
          <cell r="M218">
            <v>0.1171</v>
          </cell>
          <cell r="N218">
            <v>0</v>
          </cell>
          <cell r="O218">
            <v>0</v>
          </cell>
          <cell r="P218">
            <v>0</v>
          </cell>
          <cell r="Q218">
            <v>0</v>
          </cell>
          <cell r="R218">
            <v>0</v>
          </cell>
          <cell r="S218">
            <v>0</v>
          </cell>
          <cell r="T218">
            <v>0</v>
          </cell>
        </row>
        <row r="219">
          <cell r="A219" t="str">
            <v>Australia</v>
          </cell>
          <cell r="B219">
            <v>0</v>
          </cell>
          <cell r="C219">
            <v>0</v>
          </cell>
          <cell r="D219">
            <v>2.0000000000000001E-4</v>
          </cell>
          <cell r="E219">
            <v>3.5999999999999999E-3</v>
          </cell>
          <cell r="F219">
            <v>6.1199999999999997E-2</v>
          </cell>
          <cell r="G219">
            <v>0.1212</v>
          </cell>
          <cell r="H219">
            <v>0.1241</v>
          </cell>
          <cell r="I219">
            <v>0.1787</v>
          </cell>
          <cell r="J219">
            <v>0.17580000000000001</v>
          </cell>
          <cell r="K219">
            <v>0.16070000000000001</v>
          </cell>
          <cell r="L219">
            <v>8.4000000000000005E-2</v>
          </cell>
          <cell r="M219">
            <v>5.2200000000000003E-2</v>
          </cell>
          <cell r="N219">
            <v>1.52E-2</v>
          </cell>
          <cell r="O219">
            <v>2.3099999999999999E-2</v>
          </cell>
          <cell r="P219">
            <v>0</v>
          </cell>
          <cell r="Q219">
            <v>0</v>
          </cell>
          <cell r="R219">
            <v>0</v>
          </cell>
          <cell r="S219">
            <v>0</v>
          </cell>
          <cell r="T219">
            <v>0</v>
          </cell>
        </row>
        <row r="220">
          <cell r="A220" t="str">
            <v>Brazil</v>
          </cell>
          <cell r="B220">
            <v>0</v>
          </cell>
          <cell r="C220">
            <v>2.0000000000000001E-4</v>
          </cell>
          <cell r="D220">
            <v>1.4E-3</v>
          </cell>
          <cell r="E220">
            <v>1.47E-2</v>
          </cell>
          <cell r="F220">
            <v>2.3E-2</v>
          </cell>
          <cell r="G220">
            <v>0.36959999999999998</v>
          </cell>
          <cell r="H220">
            <v>0.14219999999999999</v>
          </cell>
          <cell r="I220">
            <v>0.104</v>
          </cell>
          <cell r="J220">
            <v>0.1241</v>
          </cell>
          <cell r="K220">
            <v>0.1925</v>
          </cell>
          <cell r="L220">
            <v>2.8299999999999999E-2</v>
          </cell>
          <cell r="M220">
            <v>0</v>
          </cell>
          <cell r="N220">
            <v>0</v>
          </cell>
          <cell r="O220">
            <v>0</v>
          </cell>
          <cell r="P220">
            <v>0</v>
          </cell>
          <cell r="Q220">
            <v>0</v>
          </cell>
          <cell r="R220">
            <v>0</v>
          </cell>
          <cell r="S220">
            <v>0</v>
          </cell>
          <cell r="T220">
            <v>0</v>
          </cell>
        </row>
        <row r="221">
          <cell r="A221" t="str">
            <v>Canada</v>
          </cell>
          <cell r="B221">
            <v>0</v>
          </cell>
          <cell r="C221">
            <v>0</v>
          </cell>
          <cell r="D221">
            <v>0</v>
          </cell>
          <cell r="E221">
            <v>0.93959999999999999</v>
          </cell>
          <cell r="F221">
            <v>4.5999999999999999E-2</v>
          </cell>
          <cell r="G221">
            <v>1.0200000000000001E-2</v>
          </cell>
          <cell r="H221">
            <v>4.1999999999999997E-3</v>
          </cell>
          <cell r="I221">
            <v>0</v>
          </cell>
          <cell r="J221">
            <v>0</v>
          </cell>
          <cell r="K221">
            <v>0</v>
          </cell>
          <cell r="L221">
            <v>0</v>
          </cell>
          <cell r="M221">
            <v>0</v>
          </cell>
          <cell r="N221">
            <v>0</v>
          </cell>
          <cell r="O221">
            <v>0</v>
          </cell>
          <cell r="P221">
            <v>0</v>
          </cell>
          <cell r="Q221">
            <v>0</v>
          </cell>
          <cell r="R221">
            <v>0</v>
          </cell>
          <cell r="S221">
            <v>0</v>
          </cell>
          <cell r="T221">
            <v>0</v>
          </cell>
        </row>
        <row r="222">
          <cell r="A222" t="str">
            <v>China</v>
          </cell>
          <cell r="B222">
            <v>0</v>
          </cell>
          <cell r="C222">
            <v>0</v>
          </cell>
          <cell r="D222">
            <v>0</v>
          </cell>
          <cell r="E222">
            <v>0</v>
          </cell>
          <cell r="F222">
            <v>0</v>
          </cell>
          <cell r="G222">
            <v>0</v>
          </cell>
          <cell r="H222">
            <v>0</v>
          </cell>
          <cell r="I222">
            <v>0</v>
          </cell>
          <cell r="J222">
            <v>0</v>
          </cell>
          <cell r="K222">
            <v>0</v>
          </cell>
          <cell r="L222">
            <v>0</v>
          </cell>
          <cell r="M222">
            <v>0</v>
          </cell>
          <cell r="N222">
            <v>0</v>
          </cell>
          <cell r="O222">
            <v>0</v>
          </cell>
          <cell r="P222">
            <v>0</v>
          </cell>
          <cell r="Q222">
            <v>0</v>
          </cell>
          <cell r="R222">
            <v>4.0000000000000002E-4</v>
          </cell>
          <cell r="S222">
            <v>8.3299999999999999E-2</v>
          </cell>
          <cell r="T222">
            <v>0.9163</v>
          </cell>
        </row>
        <row r="223">
          <cell r="A223" t="str">
            <v>France</v>
          </cell>
          <cell r="B223">
            <v>0.9909</v>
          </cell>
          <cell r="C223">
            <v>8.9999999999999993E-3</v>
          </cell>
          <cell r="D223">
            <v>1E-4</v>
          </cell>
          <cell r="E223">
            <v>0</v>
          </cell>
          <cell r="F223">
            <v>0</v>
          </cell>
          <cell r="G223">
            <v>0</v>
          </cell>
          <cell r="H223">
            <v>0</v>
          </cell>
          <cell r="I223">
            <v>0</v>
          </cell>
          <cell r="J223">
            <v>0</v>
          </cell>
          <cell r="K223">
            <v>0</v>
          </cell>
          <cell r="L223">
            <v>0</v>
          </cell>
          <cell r="M223">
            <v>0</v>
          </cell>
          <cell r="N223">
            <v>0</v>
          </cell>
          <cell r="O223">
            <v>0</v>
          </cell>
          <cell r="P223">
            <v>0</v>
          </cell>
          <cell r="Q223">
            <v>0</v>
          </cell>
          <cell r="R223">
            <v>0</v>
          </cell>
          <cell r="S223">
            <v>0</v>
          </cell>
          <cell r="T223">
            <v>0</v>
          </cell>
        </row>
        <row r="224">
          <cell r="A224" t="str">
            <v>Germany</v>
          </cell>
          <cell r="B224">
            <v>0</v>
          </cell>
          <cell r="C224">
            <v>0</v>
          </cell>
          <cell r="D224">
            <v>0.9768</v>
          </cell>
          <cell r="E224">
            <v>2.2700000000000001E-2</v>
          </cell>
          <cell r="F224">
            <v>5.0000000000000001E-4</v>
          </cell>
          <cell r="G224">
            <v>0</v>
          </cell>
          <cell r="H224">
            <v>0</v>
          </cell>
          <cell r="I224">
            <v>0</v>
          </cell>
          <cell r="J224">
            <v>0</v>
          </cell>
          <cell r="K224">
            <v>0</v>
          </cell>
          <cell r="L224">
            <v>0</v>
          </cell>
          <cell r="M224">
            <v>0</v>
          </cell>
          <cell r="N224">
            <v>0</v>
          </cell>
          <cell r="O224">
            <v>0</v>
          </cell>
          <cell r="P224">
            <v>0</v>
          </cell>
          <cell r="Q224">
            <v>0</v>
          </cell>
          <cell r="R224">
            <v>0</v>
          </cell>
          <cell r="S224">
            <v>0</v>
          </cell>
          <cell r="T224">
            <v>0</v>
          </cell>
        </row>
        <row r="225">
          <cell r="A225" t="str">
            <v>India</v>
          </cell>
          <cell r="B225">
            <v>0</v>
          </cell>
          <cell r="C225">
            <v>0</v>
          </cell>
          <cell r="D225">
            <v>0</v>
          </cell>
          <cell r="E225">
            <v>0</v>
          </cell>
          <cell r="F225">
            <v>0</v>
          </cell>
          <cell r="G225">
            <v>0</v>
          </cell>
          <cell r="H225">
            <v>0</v>
          </cell>
          <cell r="I225">
            <v>0</v>
          </cell>
          <cell r="J225">
            <v>0</v>
          </cell>
          <cell r="K225">
            <v>0</v>
          </cell>
          <cell r="L225">
            <v>0</v>
          </cell>
          <cell r="M225">
            <v>0</v>
          </cell>
          <cell r="N225">
            <v>0</v>
          </cell>
          <cell r="O225">
            <v>0</v>
          </cell>
          <cell r="P225">
            <v>0</v>
          </cell>
          <cell r="Q225">
            <v>0</v>
          </cell>
          <cell r="R225">
            <v>0.2747</v>
          </cell>
          <cell r="S225">
            <v>0.66949999999999998</v>
          </cell>
          <cell r="T225">
            <v>5.5800000000000002E-2</v>
          </cell>
        </row>
        <row r="226">
          <cell r="A226" t="str">
            <v>Indonesia</v>
          </cell>
          <cell r="B226">
            <v>0</v>
          </cell>
          <cell r="C226">
            <v>0</v>
          </cell>
          <cell r="D226">
            <v>0</v>
          </cell>
          <cell r="E226">
            <v>0</v>
          </cell>
          <cell r="F226">
            <v>0</v>
          </cell>
          <cell r="G226">
            <v>0</v>
          </cell>
          <cell r="H226">
            <v>1.43E-2</v>
          </cell>
          <cell r="I226">
            <v>3.1E-2</v>
          </cell>
          <cell r="J226">
            <v>2.8299999999999999E-2</v>
          </cell>
          <cell r="K226">
            <v>6.0199999999999997E-2</v>
          </cell>
          <cell r="L226">
            <v>0.1169</v>
          </cell>
          <cell r="M226">
            <v>0.33650000000000002</v>
          </cell>
          <cell r="N226">
            <v>0.3977</v>
          </cell>
          <cell r="O226">
            <v>1.44E-2</v>
          </cell>
          <cell r="P226">
            <v>5.0000000000000001E-4</v>
          </cell>
          <cell r="Q226">
            <v>2.0000000000000001E-4</v>
          </cell>
          <cell r="R226">
            <v>0</v>
          </cell>
          <cell r="S226">
            <v>0</v>
          </cell>
          <cell r="T226">
            <v>0</v>
          </cell>
        </row>
        <row r="227">
          <cell r="A227" t="str">
            <v>Italy</v>
          </cell>
          <cell r="B227">
            <v>0</v>
          </cell>
          <cell r="C227">
            <v>0</v>
          </cell>
          <cell r="D227">
            <v>0</v>
          </cell>
          <cell r="E227">
            <v>5.7000000000000002E-3</v>
          </cell>
          <cell r="F227">
            <v>0.80559999999999998</v>
          </cell>
          <cell r="G227">
            <v>0.15240000000000001</v>
          </cell>
          <cell r="H227">
            <v>2.6100000000000002E-2</v>
          </cell>
          <cell r="I227">
            <v>1.0200000000000001E-2</v>
          </cell>
          <cell r="J227">
            <v>0</v>
          </cell>
          <cell r="K227">
            <v>0</v>
          </cell>
          <cell r="L227">
            <v>0</v>
          </cell>
          <cell r="M227">
            <v>0</v>
          </cell>
          <cell r="N227">
            <v>0</v>
          </cell>
          <cell r="O227">
            <v>0</v>
          </cell>
          <cell r="P227">
            <v>0</v>
          </cell>
          <cell r="Q227">
            <v>0</v>
          </cell>
          <cell r="R227">
            <v>0</v>
          </cell>
          <cell r="S227">
            <v>0</v>
          </cell>
          <cell r="T227">
            <v>0</v>
          </cell>
        </row>
        <row r="228">
          <cell r="A228" t="str">
            <v>Japan</v>
          </cell>
          <cell r="B228">
            <v>0</v>
          </cell>
          <cell r="C228">
            <v>0</v>
          </cell>
          <cell r="D228">
            <v>0</v>
          </cell>
          <cell r="E228">
            <v>0</v>
          </cell>
          <cell r="F228">
            <v>0</v>
          </cell>
          <cell r="G228">
            <v>0</v>
          </cell>
          <cell r="H228">
            <v>0</v>
          </cell>
          <cell r="I228">
            <v>7.3999999999999996E-2</v>
          </cell>
          <cell r="J228">
            <v>0.32800000000000001</v>
          </cell>
          <cell r="K228">
            <v>0.19370000000000001</v>
          </cell>
          <cell r="L228">
            <v>0.24229999999999999</v>
          </cell>
          <cell r="M228">
            <v>8.5099999999999995E-2</v>
          </cell>
          <cell r="N228">
            <v>3.4500000000000003E-2</v>
          </cell>
          <cell r="O228">
            <v>4.24E-2</v>
          </cell>
          <cell r="P228">
            <v>0</v>
          </cell>
          <cell r="Q228">
            <v>0</v>
          </cell>
          <cell r="R228">
            <v>0</v>
          </cell>
          <cell r="S228">
            <v>0</v>
          </cell>
          <cell r="T228">
            <v>0</v>
          </cell>
        </row>
        <row r="229">
          <cell r="A229" t="str">
            <v>Mexico</v>
          </cell>
          <cell r="B229">
            <v>0</v>
          </cell>
          <cell r="C229">
            <v>0</v>
          </cell>
          <cell r="D229">
            <v>0</v>
          </cell>
          <cell r="E229">
            <v>0</v>
          </cell>
          <cell r="F229">
            <v>0</v>
          </cell>
          <cell r="G229">
            <v>0</v>
          </cell>
          <cell r="H229">
            <v>0</v>
          </cell>
          <cell r="I229">
            <v>2.58E-2</v>
          </cell>
          <cell r="J229">
            <v>2.7E-2</v>
          </cell>
          <cell r="K229">
            <v>7.3999999999999996E-2</v>
          </cell>
          <cell r="L229">
            <v>2.9100000000000001E-2</v>
          </cell>
          <cell r="M229">
            <v>0.35759999999999997</v>
          </cell>
          <cell r="N229">
            <v>0.47360000000000002</v>
          </cell>
          <cell r="O229">
            <v>1.24E-2</v>
          </cell>
          <cell r="P229">
            <v>4.0000000000000002E-4</v>
          </cell>
          <cell r="Q229">
            <v>1E-4</v>
          </cell>
          <cell r="R229">
            <v>0</v>
          </cell>
          <cell r="S229">
            <v>0</v>
          </cell>
          <cell r="T229">
            <v>0</v>
          </cell>
        </row>
        <row r="230">
          <cell r="A230" t="str">
            <v>Russia</v>
          </cell>
          <cell r="B230">
            <v>0</v>
          </cell>
          <cell r="C230">
            <v>0</v>
          </cell>
          <cell r="D230">
            <v>0</v>
          </cell>
          <cell r="E230">
            <v>0</v>
          </cell>
          <cell r="F230">
            <v>0</v>
          </cell>
          <cell r="G230">
            <v>0</v>
          </cell>
          <cell r="H230">
            <v>0</v>
          </cell>
          <cell r="I230">
            <v>0</v>
          </cell>
          <cell r="J230">
            <v>0</v>
          </cell>
          <cell r="K230">
            <v>0</v>
          </cell>
          <cell r="L230">
            <v>0</v>
          </cell>
          <cell r="M230">
            <v>0</v>
          </cell>
          <cell r="N230">
            <v>4.0000000000000002E-4</v>
          </cell>
          <cell r="O230">
            <v>5.7999999999999996E-3</v>
          </cell>
          <cell r="P230">
            <v>0.99170000000000003</v>
          </cell>
          <cell r="Q230">
            <v>2.0999999999999999E-3</v>
          </cell>
          <cell r="R230">
            <v>0</v>
          </cell>
          <cell r="S230">
            <v>0</v>
          </cell>
          <cell r="T230">
            <v>0</v>
          </cell>
        </row>
        <row r="231">
          <cell r="A231" t="str">
            <v>Saudi Arabia</v>
          </cell>
          <cell r="B231">
            <v>0</v>
          </cell>
          <cell r="C231">
            <v>0</v>
          </cell>
          <cell r="D231">
            <v>0</v>
          </cell>
          <cell r="E231">
            <v>0</v>
          </cell>
          <cell r="F231">
            <v>0</v>
          </cell>
          <cell r="G231">
            <v>0</v>
          </cell>
          <cell r="H231">
            <v>0</v>
          </cell>
          <cell r="I231">
            <v>0</v>
          </cell>
          <cell r="J231">
            <v>0</v>
          </cell>
          <cell r="K231">
            <v>0</v>
          </cell>
          <cell r="L231">
            <v>0</v>
          </cell>
          <cell r="M231">
            <v>0</v>
          </cell>
          <cell r="N231">
            <v>2.9999999999999997E-4</v>
          </cell>
          <cell r="O231">
            <v>4.0000000000000002E-4</v>
          </cell>
          <cell r="P231">
            <v>2.5000000000000001E-3</v>
          </cell>
          <cell r="Q231">
            <v>0.47170000000000001</v>
          </cell>
          <cell r="R231">
            <v>0.25040000000000001</v>
          </cell>
          <cell r="S231">
            <v>0.24679999999999999</v>
          </cell>
          <cell r="T231">
            <v>2.7900000000000001E-2</v>
          </cell>
        </row>
        <row r="232">
          <cell r="A232" t="str">
            <v>South Africa</v>
          </cell>
          <cell r="B232">
            <v>0</v>
          </cell>
          <cell r="C232">
            <v>0</v>
          </cell>
          <cell r="D232">
            <v>0</v>
          </cell>
          <cell r="E232">
            <v>0</v>
          </cell>
          <cell r="F232">
            <v>0</v>
          </cell>
          <cell r="G232">
            <v>0</v>
          </cell>
          <cell r="H232">
            <v>0</v>
          </cell>
          <cell r="I232">
            <v>0</v>
          </cell>
          <cell r="J232">
            <v>0</v>
          </cell>
          <cell r="K232">
            <v>0</v>
          </cell>
          <cell r="L232">
            <v>0</v>
          </cell>
          <cell r="M232">
            <v>0</v>
          </cell>
          <cell r="N232">
            <v>0</v>
          </cell>
          <cell r="O232">
            <v>0</v>
          </cell>
          <cell r="P232">
            <v>0</v>
          </cell>
          <cell r="Q232">
            <v>0.52510000000000001</v>
          </cell>
          <cell r="R232">
            <v>0.47449999999999998</v>
          </cell>
          <cell r="S232">
            <v>4.0000000000000002E-4</v>
          </cell>
          <cell r="T232">
            <v>0</v>
          </cell>
        </row>
        <row r="233">
          <cell r="A233" t="str">
            <v>South Korea</v>
          </cell>
          <cell r="B233">
            <v>0</v>
          </cell>
          <cell r="C233">
            <v>0</v>
          </cell>
          <cell r="D233">
            <v>0</v>
          </cell>
          <cell r="E233">
            <v>0</v>
          </cell>
          <cell r="F233">
            <v>1E-4</v>
          </cell>
          <cell r="G233">
            <v>0.16550000000000001</v>
          </cell>
          <cell r="H233">
            <v>0.38329999999999997</v>
          </cell>
          <cell r="I233">
            <v>0.27600000000000002</v>
          </cell>
          <cell r="J233">
            <v>0.1148</v>
          </cell>
          <cell r="K233">
            <v>3.3099999999999997E-2</v>
          </cell>
          <cell r="L233">
            <v>1.37E-2</v>
          </cell>
          <cell r="M233">
            <v>1.12E-2</v>
          </cell>
          <cell r="N233">
            <v>2.3E-3</v>
          </cell>
          <cell r="O233">
            <v>0</v>
          </cell>
          <cell r="P233">
            <v>0</v>
          </cell>
          <cell r="Q233">
            <v>0</v>
          </cell>
          <cell r="R233">
            <v>0</v>
          </cell>
          <cell r="S233">
            <v>0</v>
          </cell>
          <cell r="T233">
            <v>0</v>
          </cell>
        </row>
        <row r="234">
          <cell r="A234" t="str">
            <v>Turkey</v>
          </cell>
          <cell r="B234">
            <v>0</v>
          </cell>
          <cell r="C234">
            <v>0</v>
          </cell>
          <cell r="D234">
            <v>0</v>
          </cell>
          <cell r="E234">
            <v>0</v>
          </cell>
          <cell r="F234">
            <v>0</v>
          </cell>
          <cell r="G234">
            <v>0</v>
          </cell>
          <cell r="H234">
            <v>0</v>
          </cell>
          <cell r="I234">
            <v>0</v>
          </cell>
          <cell r="J234">
            <v>1E-4</v>
          </cell>
          <cell r="K234">
            <v>2.3300000000000001E-2</v>
          </cell>
          <cell r="L234">
            <v>4.3E-3</v>
          </cell>
          <cell r="M234">
            <v>1.67E-2</v>
          </cell>
          <cell r="N234">
            <v>4.8399999999999999E-2</v>
          </cell>
          <cell r="O234">
            <v>0.90149999999999997</v>
          </cell>
          <cell r="P234">
            <v>4.8999999999999998E-3</v>
          </cell>
          <cell r="Q234">
            <v>8.0000000000000004E-4</v>
          </cell>
          <cell r="R234">
            <v>0</v>
          </cell>
          <cell r="S234">
            <v>0</v>
          </cell>
          <cell r="T234">
            <v>0</v>
          </cell>
        </row>
        <row r="235">
          <cell r="A235" t="str">
            <v>United Kingdom</v>
          </cell>
          <cell r="B235">
            <v>6.7000000000000002E-3</v>
          </cell>
          <cell r="C235">
            <v>0.97799999999999998</v>
          </cell>
          <cell r="D235">
            <v>1.5299999999999999E-2</v>
          </cell>
          <cell r="E235">
            <v>0</v>
          </cell>
          <cell r="F235">
            <v>0</v>
          </cell>
          <cell r="G235">
            <v>0</v>
          </cell>
          <cell r="H235">
            <v>0</v>
          </cell>
          <cell r="I235">
            <v>0</v>
          </cell>
          <cell r="J235">
            <v>0</v>
          </cell>
          <cell r="K235">
            <v>0</v>
          </cell>
          <cell r="L235">
            <v>0</v>
          </cell>
          <cell r="M235">
            <v>0</v>
          </cell>
          <cell r="N235">
            <v>0</v>
          </cell>
          <cell r="O235">
            <v>0</v>
          </cell>
          <cell r="P235">
            <v>0</v>
          </cell>
          <cell r="Q235">
            <v>0</v>
          </cell>
          <cell r="R235">
            <v>0</v>
          </cell>
          <cell r="S235">
            <v>0</v>
          </cell>
          <cell r="T235">
            <v>0</v>
          </cell>
        </row>
        <row r="236">
          <cell r="A236" t="str">
            <v>United States</v>
          </cell>
          <cell r="B236">
            <v>0</v>
          </cell>
          <cell r="C236">
            <v>1E-4</v>
          </cell>
          <cell r="D236">
            <v>5.0000000000000001E-4</v>
          </cell>
          <cell r="E236">
            <v>5.9999999999999995E-4</v>
          </cell>
          <cell r="F236">
            <v>5.1799999999999999E-2</v>
          </cell>
          <cell r="G236">
            <v>0.13009999999999999</v>
          </cell>
          <cell r="H236">
            <v>0.15970000000000001</v>
          </cell>
          <cell r="I236">
            <v>0.2253</v>
          </cell>
          <cell r="J236">
            <v>0.1235</v>
          </cell>
          <cell r="K236">
            <v>0.18190000000000001</v>
          </cell>
          <cell r="L236">
            <v>7.5300000000000006E-2</v>
          </cell>
          <cell r="M236">
            <v>2.3599999999999999E-2</v>
          </cell>
          <cell r="N236">
            <v>2.76E-2</v>
          </cell>
          <cell r="O236">
            <v>0</v>
          </cell>
          <cell r="P236">
            <v>0</v>
          </cell>
          <cell r="Q236">
            <v>0</v>
          </cell>
          <cell r="R236">
            <v>0</v>
          </cell>
          <cell r="S236">
            <v>0</v>
          </cell>
          <cell r="T236">
            <v>0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2"/>
  <sheetViews>
    <sheetView workbookViewId="0">
      <selection activeCell="A21" sqref="A21:D22"/>
    </sheetView>
  </sheetViews>
  <sheetFormatPr defaultRowHeight="14.25" x14ac:dyDescent="0.2"/>
  <cols>
    <col min="1" max="16384" width="9" style="3"/>
  </cols>
  <sheetData>
    <row r="1" spans="1:14" ht="15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/>
      <c r="G1" s="2"/>
      <c r="H1" s="2"/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</row>
    <row r="2" spans="1:14" ht="15" x14ac:dyDescent="0.2">
      <c r="A2" s="2" t="s">
        <v>11</v>
      </c>
      <c r="B2" s="2">
        <v>0.24098897274891434</v>
      </c>
      <c r="C2" s="2">
        <v>0.24263332331841153</v>
      </c>
      <c r="D2" s="2">
        <v>0.23694446189207746</v>
      </c>
      <c r="E2" s="2">
        <v>0.24018891931980108</v>
      </c>
      <c r="F2" s="4">
        <f>(B2-B$21)/(B$22-B$21)</f>
        <v>2.8011237260075025E-2</v>
      </c>
      <c r="G2" s="4">
        <f t="shared" ref="G2:H17" si="0">(C2-C$21)/(C$22-C$21)</f>
        <v>0.10921102482295365</v>
      </c>
      <c r="H2" s="4">
        <f t="shared" si="0"/>
        <v>0.14875926676985529</v>
      </c>
      <c r="I2" s="2">
        <f>MAX(F2,(F2+G2)/2,(F2+G2+H2)/3)</f>
        <v>9.5327176284294657E-2</v>
      </c>
      <c r="J2" s="2">
        <f>MAX(F2,(F2+H2)/2,(F2+H2+G2)/3)</f>
        <v>9.5327176284294657E-2</v>
      </c>
      <c r="K2" s="2">
        <f>MAX(G2,(G2+F2)/2,(G2+F2+H2)/3)</f>
        <v>0.10921102482295365</v>
      </c>
      <c r="L2" s="2">
        <f>MAX(G2,(G2+H2)/2,(G2+H2+F2)/3)</f>
        <v>0.12898514579640447</v>
      </c>
      <c r="M2" s="2">
        <f>MAX(H2,(H2+F2)/2,(H2+F2+G2)/3)</f>
        <v>0.14875926676985529</v>
      </c>
      <c r="N2" s="2">
        <f>MAX(H2,(H2+G2)/2,(H2+G2+F2)/3)</f>
        <v>0.14875926676985529</v>
      </c>
    </row>
    <row r="3" spans="1:14" ht="15" x14ac:dyDescent="0.2">
      <c r="A3" s="2" t="s">
        <v>12</v>
      </c>
      <c r="B3" s="2">
        <v>0.79170872397861047</v>
      </c>
      <c r="C3" s="2">
        <v>0.7602146092703802</v>
      </c>
      <c r="D3" s="2">
        <v>0.71168748039955898</v>
      </c>
      <c r="E3" s="2">
        <v>0.75453693788284981</v>
      </c>
      <c r="F3" s="4">
        <f t="shared" ref="F3:H20" si="1">(B3-B$21)/(B$22-B$21)</f>
        <v>0.98562778927838302</v>
      </c>
      <c r="G3" s="4">
        <f t="shared" si="0"/>
        <v>0.85654186057852555</v>
      </c>
      <c r="H3" s="4">
        <f t="shared" si="0"/>
        <v>0.8091530981896129</v>
      </c>
      <c r="I3" s="2">
        <f t="shared" ref="I3:I20" si="2">MAX(F3,(F3+G3)/2,(F3+G3+H3)/3)</f>
        <v>0.98562778927838302</v>
      </c>
      <c r="J3" s="2">
        <f t="shared" ref="J3:J20" si="3">MAX(F3,(F3+H3)/2,(F3+H3+G3)/3)</f>
        <v>0.98562778927838302</v>
      </c>
      <c r="K3" s="2">
        <f t="shared" ref="K3:K20" si="4">MAX(G3,(G3+F3)/2,(G3+F3+H3)/3)</f>
        <v>0.92108482492845423</v>
      </c>
      <c r="L3" s="2">
        <f t="shared" ref="L3:L20" si="5">MAX(G3,(G3+H3)/2,(G3+H3+F3)/3)</f>
        <v>0.88377424934884052</v>
      </c>
      <c r="M3" s="2">
        <f t="shared" ref="M3:M20" si="6">MAX(H3,(H3+F3)/2,(H3+F3+G3)/3)</f>
        <v>0.8973904437339979</v>
      </c>
      <c r="N3" s="2">
        <f t="shared" ref="N3:N20" si="7">MAX(H3,(H3+G3)/2,(H3+G3+F3)/3)</f>
        <v>0.88377424934884052</v>
      </c>
    </row>
    <row r="4" spans="1:14" ht="15" x14ac:dyDescent="0.2">
      <c r="A4" s="2" t="s">
        <v>13</v>
      </c>
      <c r="B4" s="2">
        <v>0.31300493305003341</v>
      </c>
      <c r="C4" s="2">
        <v>0.16699669765870914</v>
      </c>
      <c r="D4" s="2">
        <v>0.13000460270918335</v>
      </c>
      <c r="E4" s="2">
        <v>0.20333541113930864</v>
      </c>
      <c r="F4" s="4">
        <f t="shared" si="1"/>
        <v>0.1532358645589085</v>
      </c>
      <c r="G4" s="4">
        <f t="shared" si="0"/>
        <v>0</v>
      </c>
      <c r="H4" s="4">
        <f t="shared" si="0"/>
        <v>0</v>
      </c>
      <c r="I4" s="2">
        <f t="shared" si="2"/>
        <v>0.1532358645589085</v>
      </c>
      <c r="J4" s="2">
        <f t="shared" si="3"/>
        <v>0.1532358645589085</v>
      </c>
      <c r="K4" s="2">
        <f t="shared" si="4"/>
        <v>7.6617932279454251E-2</v>
      </c>
      <c r="L4" s="2">
        <f t="shared" si="5"/>
        <v>5.1078621519636165E-2</v>
      </c>
      <c r="M4" s="2">
        <f t="shared" si="6"/>
        <v>7.6617932279454251E-2</v>
      </c>
      <c r="N4" s="2">
        <f t="shared" si="7"/>
        <v>5.1078621519636165E-2</v>
      </c>
    </row>
    <row r="5" spans="1:14" ht="15" x14ac:dyDescent="0.2">
      <c r="A5" s="2" t="s">
        <v>14</v>
      </c>
      <c r="B5" s="2">
        <v>0.77870813237065728</v>
      </c>
      <c r="C5" s="2">
        <v>0.79927263643691349</v>
      </c>
      <c r="D5" s="2">
        <v>0.79937699908583815</v>
      </c>
      <c r="E5" s="2">
        <v>0.79245258929780293</v>
      </c>
      <c r="F5" s="4">
        <f t="shared" si="1"/>
        <v>0.96302176927999406</v>
      </c>
      <c r="G5" s="4">
        <f t="shared" si="0"/>
        <v>0.91293738506438937</v>
      </c>
      <c r="H5" s="4">
        <f t="shared" si="0"/>
        <v>0.93113407518774793</v>
      </c>
      <c r="I5" s="2">
        <f t="shared" si="2"/>
        <v>0.96302176927999406</v>
      </c>
      <c r="J5" s="2">
        <f t="shared" si="3"/>
        <v>0.96302176927999406</v>
      </c>
      <c r="K5" s="2">
        <f t="shared" si="4"/>
        <v>0.93797957717219171</v>
      </c>
      <c r="L5" s="2">
        <f t="shared" si="5"/>
        <v>0.93569774317737708</v>
      </c>
      <c r="M5" s="2">
        <f t="shared" si="6"/>
        <v>0.94707792223387099</v>
      </c>
      <c r="N5" s="2">
        <f t="shared" si="7"/>
        <v>0.93569774317737708</v>
      </c>
    </row>
    <row r="6" spans="1:14" ht="15" x14ac:dyDescent="0.2">
      <c r="A6" s="2" t="s">
        <v>15</v>
      </c>
      <c r="B6" s="2">
        <v>0.31355100895030175</v>
      </c>
      <c r="C6" s="2">
        <v>0.3206639663910732</v>
      </c>
      <c r="D6" s="2">
        <v>0.60011311851979143</v>
      </c>
      <c r="E6" s="2">
        <v>0.41144269795372218</v>
      </c>
      <c r="F6" s="4">
        <f t="shared" si="1"/>
        <v>0.1541854061716573</v>
      </c>
      <c r="G6" s="4">
        <f t="shared" si="0"/>
        <v>0.22187874926507839</v>
      </c>
      <c r="H6" s="4">
        <f t="shared" si="0"/>
        <v>0.65394698149590724</v>
      </c>
      <c r="I6" s="2">
        <f t="shared" si="2"/>
        <v>0.34333704564421436</v>
      </c>
      <c r="J6" s="2">
        <f t="shared" si="3"/>
        <v>0.40406619383378228</v>
      </c>
      <c r="K6" s="2">
        <f t="shared" si="4"/>
        <v>0.34333704564421436</v>
      </c>
      <c r="L6" s="2">
        <f t="shared" si="5"/>
        <v>0.43791286538049279</v>
      </c>
      <c r="M6" s="2">
        <f t="shared" si="6"/>
        <v>0.65394698149590724</v>
      </c>
      <c r="N6" s="2">
        <f t="shared" si="7"/>
        <v>0.65394698149590724</v>
      </c>
    </row>
    <row r="7" spans="1:14" ht="15" x14ac:dyDescent="0.2">
      <c r="A7" s="2" t="s">
        <v>16</v>
      </c>
      <c r="B7" s="2">
        <v>0.6142087801818219</v>
      </c>
      <c r="C7" s="2">
        <v>0.69693743570750755</v>
      </c>
      <c r="D7" s="2">
        <v>0.74409818624157931</v>
      </c>
      <c r="E7" s="2">
        <v>0.68508146737696962</v>
      </c>
      <c r="F7" s="4">
        <f t="shared" si="1"/>
        <v>0.6769828137121634</v>
      </c>
      <c r="G7" s="4">
        <f t="shared" si="0"/>
        <v>0.76517653442301148</v>
      </c>
      <c r="H7" s="4">
        <f t="shared" si="0"/>
        <v>0.85423818501684179</v>
      </c>
      <c r="I7" s="2">
        <f t="shared" si="2"/>
        <v>0.76546584438400556</v>
      </c>
      <c r="J7" s="2">
        <f t="shared" si="3"/>
        <v>0.76561049936450254</v>
      </c>
      <c r="K7" s="2">
        <f t="shared" si="4"/>
        <v>0.76546584438400556</v>
      </c>
      <c r="L7" s="2">
        <f t="shared" si="5"/>
        <v>0.80970735971992669</v>
      </c>
      <c r="M7" s="2">
        <f t="shared" si="6"/>
        <v>0.85423818501684179</v>
      </c>
      <c r="N7" s="2">
        <f t="shared" si="7"/>
        <v>0.85423818501684179</v>
      </c>
    </row>
    <row r="8" spans="1:14" ht="15" x14ac:dyDescent="0.2">
      <c r="A8" s="2" t="s">
        <v>17</v>
      </c>
      <c r="B8" s="2">
        <v>0.61148891890467816</v>
      </c>
      <c r="C8" s="2">
        <v>0.6724018222963446</v>
      </c>
      <c r="D8" s="2">
        <v>0.69415219498282865</v>
      </c>
      <c r="E8" s="2">
        <v>0.6593476453946171</v>
      </c>
      <c r="F8" s="4">
        <f t="shared" si="1"/>
        <v>0.67225339521505889</v>
      </c>
      <c r="G8" s="4">
        <f t="shared" si="0"/>
        <v>0.72974978895516696</v>
      </c>
      <c r="H8" s="4">
        <f t="shared" si="0"/>
        <v>0.78476054501884718</v>
      </c>
      <c r="I8" s="2">
        <f t="shared" si="2"/>
        <v>0.72892124306302442</v>
      </c>
      <c r="J8" s="2">
        <f t="shared" si="3"/>
        <v>0.72892124306302442</v>
      </c>
      <c r="K8" s="2">
        <f t="shared" si="4"/>
        <v>0.72974978895516696</v>
      </c>
      <c r="L8" s="2">
        <f t="shared" si="5"/>
        <v>0.75725516698700712</v>
      </c>
      <c r="M8" s="2">
        <f t="shared" si="6"/>
        <v>0.78476054501884718</v>
      </c>
      <c r="N8" s="2">
        <f t="shared" si="7"/>
        <v>0.78476054501884718</v>
      </c>
    </row>
    <row r="9" spans="1:14" ht="15" x14ac:dyDescent="0.2">
      <c r="A9" s="2" t="s">
        <v>18</v>
      </c>
      <c r="B9" s="2">
        <v>0.224879871895351</v>
      </c>
      <c r="C9" s="2">
        <v>0.27054018943612301</v>
      </c>
      <c r="D9" s="2">
        <v>0.35608212052923749</v>
      </c>
      <c r="E9" s="2">
        <v>0.28383406062023719</v>
      </c>
      <c r="F9" s="4">
        <f t="shared" si="1"/>
        <v>0</v>
      </c>
      <c r="G9" s="4">
        <f t="shared" si="0"/>
        <v>0.14950549091963469</v>
      </c>
      <c r="H9" s="4">
        <f t="shared" si="0"/>
        <v>0.31448634813089144</v>
      </c>
      <c r="I9" s="2">
        <f t="shared" si="2"/>
        <v>0.15466394635017536</v>
      </c>
      <c r="J9" s="2">
        <f t="shared" si="3"/>
        <v>0.15724317406544572</v>
      </c>
      <c r="K9" s="2">
        <f t="shared" si="4"/>
        <v>0.15466394635017536</v>
      </c>
      <c r="L9" s="2">
        <f t="shared" si="5"/>
        <v>0.23199591952526305</v>
      </c>
      <c r="M9" s="2">
        <f t="shared" si="6"/>
        <v>0.31448634813089144</v>
      </c>
      <c r="N9" s="2">
        <f t="shared" si="7"/>
        <v>0.31448634813089144</v>
      </c>
    </row>
    <row r="10" spans="1:14" ht="15" x14ac:dyDescent="0.2">
      <c r="A10" s="2" t="s">
        <v>19</v>
      </c>
      <c r="B10" s="2">
        <v>0.28209191516809096</v>
      </c>
      <c r="C10" s="2">
        <v>0.18082114104525546</v>
      </c>
      <c r="D10" s="2">
        <v>0.16682347819546661</v>
      </c>
      <c r="E10" s="2">
        <v>0.20991217813627103</v>
      </c>
      <c r="F10" s="4">
        <f t="shared" si="1"/>
        <v>9.948290303812371E-2</v>
      </c>
      <c r="G10" s="4">
        <f t="shared" si="0"/>
        <v>1.9960986052501906E-2</v>
      </c>
      <c r="H10" s="4">
        <f t="shared" si="0"/>
        <v>5.1217094939902556E-2</v>
      </c>
      <c r="I10" s="2">
        <f t="shared" si="2"/>
        <v>9.948290303812371E-2</v>
      </c>
      <c r="J10" s="2">
        <f t="shared" si="3"/>
        <v>9.948290303812371E-2</v>
      </c>
      <c r="K10" s="2">
        <f t="shared" si="4"/>
        <v>5.9721944545312808E-2</v>
      </c>
      <c r="L10" s="2">
        <f t="shared" si="5"/>
        <v>5.6886994676842724E-2</v>
      </c>
      <c r="M10" s="2">
        <f t="shared" si="6"/>
        <v>7.5349998989013137E-2</v>
      </c>
      <c r="N10" s="2">
        <f t="shared" si="7"/>
        <v>5.6886994676842724E-2</v>
      </c>
    </row>
    <row r="11" spans="1:14" ht="15" x14ac:dyDescent="0.2">
      <c r="A11" s="2" t="s">
        <v>20</v>
      </c>
      <c r="B11" s="2">
        <v>0.35762545377306154</v>
      </c>
      <c r="C11" s="2">
        <v>0.3548442754514029</v>
      </c>
      <c r="D11" s="2">
        <v>0.52985801900247176</v>
      </c>
      <c r="E11" s="2">
        <v>0.4141092494089787</v>
      </c>
      <c r="F11" s="4">
        <f t="shared" si="1"/>
        <v>0.23082405548294521</v>
      </c>
      <c r="G11" s="4">
        <f t="shared" si="0"/>
        <v>0.27123138165297045</v>
      </c>
      <c r="H11" s="4">
        <f t="shared" si="0"/>
        <v>0.55621824713161672</v>
      </c>
      <c r="I11" s="2">
        <f t="shared" si="2"/>
        <v>0.35275789475584407</v>
      </c>
      <c r="J11" s="2">
        <f t="shared" si="3"/>
        <v>0.39352115130728094</v>
      </c>
      <c r="K11" s="2">
        <f t="shared" si="4"/>
        <v>0.35275789475584407</v>
      </c>
      <c r="L11" s="2">
        <f t="shared" si="5"/>
        <v>0.41372481439229358</v>
      </c>
      <c r="M11" s="2">
        <f t="shared" si="6"/>
        <v>0.55621824713161672</v>
      </c>
      <c r="N11" s="2">
        <f t="shared" si="7"/>
        <v>0.55621824713161672</v>
      </c>
    </row>
    <row r="12" spans="1:14" ht="15" x14ac:dyDescent="0.2">
      <c r="A12" s="2" t="s">
        <v>21</v>
      </c>
      <c r="B12" s="2">
        <v>0.31306070830784127</v>
      </c>
      <c r="C12" s="2">
        <v>0.61100106454170444</v>
      </c>
      <c r="D12" s="2">
        <v>0.62148207175449444</v>
      </c>
      <c r="E12" s="2">
        <v>0.51518128153468001</v>
      </c>
      <c r="F12" s="4">
        <f t="shared" si="1"/>
        <v>0.15333284911403047</v>
      </c>
      <c r="G12" s="4">
        <f t="shared" si="0"/>
        <v>0.64109380224497725</v>
      </c>
      <c r="H12" s="4">
        <f t="shared" si="0"/>
        <v>0.68367237892136246</v>
      </c>
      <c r="I12" s="2">
        <f t="shared" si="2"/>
        <v>0.49269967676012333</v>
      </c>
      <c r="J12" s="2">
        <f t="shared" si="3"/>
        <v>0.49269967676012333</v>
      </c>
      <c r="K12" s="2">
        <f t="shared" si="4"/>
        <v>0.64109380224497725</v>
      </c>
      <c r="L12" s="2">
        <f t="shared" si="5"/>
        <v>0.6623830905831698</v>
      </c>
      <c r="M12" s="2">
        <f t="shared" si="6"/>
        <v>0.68367237892136246</v>
      </c>
      <c r="N12" s="2">
        <f t="shared" si="7"/>
        <v>0.68367237892136246</v>
      </c>
    </row>
    <row r="13" spans="1:14" ht="15" x14ac:dyDescent="0.2">
      <c r="A13" s="2" t="s">
        <v>22</v>
      </c>
      <c r="B13" s="2">
        <v>0.30792366885421196</v>
      </c>
      <c r="C13" s="2">
        <v>0.25426212983721352</v>
      </c>
      <c r="D13" s="2">
        <v>0.2296790734494773</v>
      </c>
      <c r="E13" s="2">
        <v>0.26395495738030095</v>
      </c>
      <c r="F13" s="4">
        <f t="shared" si="1"/>
        <v>0.14440033126228788</v>
      </c>
      <c r="G13" s="4">
        <f t="shared" si="0"/>
        <v>0.12600175109226203</v>
      </c>
      <c r="H13" s="4">
        <f t="shared" si="0"/>
        <v>0.13865270906744659</v>
      </c>
      <c r="I13" s="2">
        <f t="shared" si="2"/>
        <v>0.14440033126228788</v>
      </c>
      <c r="J13" s="2">
        <f t="shared" si="3"/>
        <v>0.14440033126228788</v>
      </c>
      <c r="K13" s="2">
        <f t="shared" si="4"/>
        <v>0.1363515971406655</v>
      </c>
      <c r="L13" s="2">
        <f t="shared" si="5"/>
        <v>0.1363515971406655</v>
      </c>
      <c r="M13" s="2">
        <f t="shared" si="6"/>
        <v>0.14152652016486722</v>
      </c>
      <c r="N13" s="2">
        <f t="shared" si="7"/>
        <v>0.13865270906744659</v>
      </c>
    </row>
    <row r="14" spans="1:14" ht="15" x14ac:dyDescent="0.2">
      <c r="A14" s="2" t="s">
        <v>23</v>
      </c>
      <c r="B14" s="2">
        <v>0.26103212901629919</v>
      </c>
      <c r="C14" s="2">
        <v>0.29183032516262947</v>
      </c>
      <c r="D14" s="2">
        <v>0.20363509036177171</v>
      </c>
      <c r="E14" s="2">
        <v>0.25216584818023347</v>
      </c>
      <c r="F14" s="4">
        <f t="shared" si="1"/>
        <v>6.286318900772872E-2</v>
      </c>
      <c r="G14" s="4">
        <f t="shared" si="0"/>
        <v>0.18024612115045052</v>
      </c>
      <c r="H14" s="4">
        <f t="shared" si="0"/>
        <v>0.10242408619945129</v>
      </c>
      <c r="I14" s="2">
        <f t="shared" si="2"/>
        <v>0.12155465507908962</v>
      </c>
      <c r="J14" s="2">
        <f t="shared" si="3"/>
        <v>0.11517779878587685</v>
      </c>
      <c r="K14" s="2">
        <f t="shared" si="4"/>
        <v>0.18024612115045052</v>
      </c>
      <c r="L14" s="2">
        <f t="shared" si="5"/>
        <v>0.18024612115045052</v>
      </c>
      <c r="M14" s="2">
        <f t="shared" si="6"/>
        <v>0.11517779878587685</v>
      </c>
      <c r="N14" s="2">
        <f t="shared" si="7"/>
        <v>0.14133510367495089</v>
      </c>
    </row>
    <row r="15" spans="1:14" ht="15" x14ac:dyDescent="0.2">
      <c r="A15" s="2" t="s">
        <v>24</v>
      </c>
      <c r="B15" s="2">
        <v>0.53588911906347125</v>
      </c>
      <c r="C15" s="2">
        <v>0.30780279988190468</v>
      </c>
      <c r="D15" s="2">
        <v>0.36373019806999696</v>
      </c>
      <c r="E15" s="2">
        <v>0.4024740390051243</v>
      </c>
      <c r="F15" s="4">
        <f t="shared" si="1"/>
        <v>0.54079702471888658</v>
      </c>
      <c r="G15" s="4">
        <f t="shared" si="0"/>
        <v>0.20330862979406561</v>
      </c>
      <c r="H15" s="4">
        <f t="shared" si="0"/>
        <v>0.32512524756329658</v>
      </c>
      <c r="I15" s="2">
        <f t="shared" si="2"/>
        <v>0.54079702471888658</v>
      </c>
      <c r="J15" s="2">
        <f t="shared" si="3"/>
        <v>0.54079702471888658</v>
      </c>
      <c r="K15" s="2">
        <f t="shared" si="4"/>
        <v>0.37205282725647609</v>
      </c>
      <c r="L15" s="2">
        <f t="shared" si="5"/>
        <v>0.35641030069208296</v>
      </c>
      <c r="M15" s="2">
        <f t="shared" si="6"/>
        <v>0.43296113614109155</v>
      </c>
      <c r="N15" s="2">
        <f t="shared" si="7"/>
        <v>0.35641030069208296</v>
      </c>
    </row>
    <row r="16" spans="1:14" ht="15" x14ac:dyDescent="0.2">
      <c r="A16" s="2" t="s">
        <v>25</v>
      </c>
      <c r="B16" s="2">
        <v>0.2601367908836531</v>
      </c>
      <c r="C16" s="2">
        <v>0.32072623881996792</v>
      </c>
      <c r="D16" s="2">
        <v>0.40625853286303715</v>
      </c>
      <c r="E16" s="2">
        <v>0.32904052085555269</v>
      </c>
      <c r="F16" s="4">
        <f t="shared" si="1"/>
        <v>6.130633433970456E-2</v>
      </c>
      <c r="G16" s="4">
        <f t="shared" si="0"/>
        <v>0.22196866384969252</v>
      </c>
      <c r="H16" s="4">
        <f t="shared" si="0"/>
        <v>0.38428451660568147</v>
      </c>
      <c r="I16" s="2">
        <f t="shared" si="2"/>
        <v>0.22251983826502619</v>
      </c>
      <c r="J16" s="2">
        <f t="shared" si="3"/>
        <v>0.22279542547269302</v>
      </c>
      <c r="K16" s="2">
        <f t="shared" si="4"/>
        <v>0.22251983826502619</v>
      </c>
      <c r="L16" s="2">
        <f t="shared" si="5"/>
        <v>0.30312659022768701</v>
      </c>
      <c r="M16" s="2">
        <f t="shared" si="6"/>
        <v>0.38428451660568147</v>
      </c>
      <c r="N16" s="2">
        <f t="shared" si="7"/>
        <v>0.38428451660568147</v>
      </c>
    </row>
    <row r="17" spans="1:14" ht="15" x14ac:dyDescent="0.2">
      <c r="A17" s="2" t="s">
        <v>26</v>
      </c>
      <c r="B17" s="2">
        <v>0.55643134644610048</v>
      </c>
      <c r="C17" s="2">
        <v>0.50106969082651509</v>
      </c>
      <c r="D17" s="2">
        <v>0.56790994293400021</v>
      </c>
      <c r="E17" s="2">
        <v>0.54180366006887193</v>
      </c>
      <c r="F17" s="4">
        <f t="shared" si="1"/>
        <v>0.57651678402115425</v>
      </c>
      <c r="G17" s="4">
        <f t="shared" si="0"/>
        <v>0.48236490762656842</v>
      </c>
      <c r="H17" s="4">
        <f t="shared" si="0"/>
        <v>0.60915058074873396</v>
      </c>
      <c r="I17" s="2">
        <f t="shared" si="2"/>
        <v>0.57651678402115425</v>
      </c>
      <c r="J17" s="2">
        <f t="shared" si="3"/>
        <v>0.59283368238494405</v>
      </c>
      <c r="K17" s="2">
        <f t="shared" si="4"/>
        <v>0.55601075746548556</v>
      </c>
      <c r="L17" s="2">
        <f t="shared" si="5"/>
        <v>0.55601075746548556</v>
      </c>
      <c r="M17" s="2">
        <f t="shared" si="6"/>
        <v>0.60915058074873396</v>
      </c>
      <c r="N17" s="2">
        <f t="shared" si="7"/>
        <v>0.60915058074873396</v>
      </c>
    </row>
    <row r="18" spans="1:14" ht="15" x14ac:dyDescent="0.2">
      <c r="A18" s="2" t="s">
        <v>27</v>
      </c>
      <c r="B18" s="2">
        <v>0.38708239106913639</v>
      </c>
      <c r="C18" s="2">
        <v>0.358335623190916</v>
      </c>
      <c r="D18" s="2">
        <v>0.58983500656898047</v>
      </c>
      <c r="E18" s="2">
        <v>0.4450843402763443</v>
      </c>
      <c r="F18" s="4">
        <f t="shared" si="1"/>
        <v>0.28204511785359809</v>
      </c>
      <c r="G18" s="4">
        <f t="shared" si="1"/>
        <v>0.27627250639009199</v>
      </c>
      <c r="H18" s="4">
        <f t="shared" si="1"/>
        <v>0.63964955854001748</v>
      </c>
      <c r="I18" s="2">
        <f t="shared" si="2"/>
        <v>0.39932239426123584</v>
      </c>
      <c r="J18" s="2">
        <f t="shared" si="3"/>
        <v>0.46084733819680779</v>
      </c>
      <c r="K18" s="2">
        <f t="shared" si="4"/>
        <v>0.39932239426123584</v>
      </c>
      <c r="L18" s="2">
        <f t="shared" si="5"/>
        <v>0.45796103246505471</v>
      </c>
      <c r="M18" s="2">
        <f t="shared" si="6"/>
        <v>0.63964955854001748</v>
      </c>
      <c r="N18" s="2">
        <f t="shared" si="7"/>
        <v>0.63964955854001748</v>
      </c>
    </row>
    <row r="19" spans="1:14" ht="15" x14ac:dyDescent="0.2">
      <c r="A19" s="2" t="s">
        <v>28</v>
      </c>
      <c r="B19" s="2">
        <v>0.73610563936140705</v>
      </c>
      <c r="C19" s="2">
        <v>0.8330526589592262</v>
      </c>
      <c r="D19" s="2">
        <v>0.76347008811370676</v>
      </c>
      <c r="E19" s="2">
        <v>0.77754279547811322</v>
      </c>
      <c r="F19" s="4">
        <f t="shared" si="1"/>
        <v>0.88894261673133856</v>
      </c>
      <c r="G19" s="4">
        <f t="shared" si="1"/>
        <v>0.96171204741913441</v>
      </c>
      <c r="H19" s="4">
        <f t="shared" si="1"/>
        <v>0.88118557339432924</v>
      </c>
      <c r="I19" s="2">
        <f t="shared" si="2"/>
        <v>0.92532733207523643</v>
      </c>
      <c r="J19" s="2">
        <f t="shared" si="3"/>
        <v>0.910613412514934</v>
      </c>
      <c r="K19" s="2">
        <f t="shared" si="4"/>
        <v>0.96171204741913441</v>
      </c>
      <c r="L19" s="2">
        <f t="shared" si="5"/>
        <v>0.96171204741913441</v>
      </c>
      <c r="M19" s="2">
        <f t="shared" si="6"/>
        <v>0.910613412514934</v>
      </c>
      <c r="N19" s="2">
        <f t="shared" si="7"/>
        <v>0.92144881040673177</v>
      </c>
    </row>
    <row r="20" spans="1:14" ht="15" x14ac:dyDescent="0.2">
      <c r="A20" s="2" t="s">
        <v>29</v>
      </c>
      <c r="B20" s="2">
        <v>0.79997409940110875</v>
      </c>
      <c r="C20" s="2">
        <v>0.85956986765065768</v>
      </c>
      <c r="D20" s="2">
        <v>0.84888324136461735</v>
      </c>
      <c r="E20" s="2">
        <v>0.83614240280546126</v>
      </c>
      <c r="F20" s="4">
        <f t="shared" si="1"/>
        <v>1</v>
      </c>
      <c r="G20" s="4">
        <f t="shared" si="1"/>
        <v>1</v>
      </c>
      <c r="H20" s="4">
        <f t="shared" si="1"/>
        <v>1</v>
      </c>
      <c r="I20" s="2">
        <f t="shared" si="2"/>
        <v>1</v>
      </c>
      <c r="J20" s="2">
        <f t="shared" si="3"/>
        <v>1</v>
      </c>
      <c r="K20" s="2">
        <f t="shared" si="4"/>
        <v>1</v>
      </c>
      <c r="L20" s="2">
        <f t="shared" si="5"/>
        <v>1</v>
      </c>
      <c r="M20" s="2">
        <f t="shared" si="6"/>
        <v>1</v>
      </c>
      <c r="N20" s="2">
        <f t="shared" si="7"/>
        <v>1</v>
      </c>
    </row>
    <row r="21" spans="1:14" ht="15" x14ac:dyDescent="0.2">
      <c r="A21" s="2" t="s">
        <v>30</v>
      </c>
      <c r="B21" s="2">
        <f>MIN(B2:B20)</f>
        <v>0.224879871895351</v>
      </c>
      <c r="C21" s="2">
        <f t="shared" ref="C21:D21" si="8">MIN(C2:C20)</f>
        <v>0.16699669765870914</v>
      </c>
      <c r="D21" s="2">
        <f t="shared" si="8"/>
        <v>0.13000460270918335</v>
      </c>
      <c r="E21" s="2"/>
      <c r="F21" s="2"/>
      <c r="G21" s="2"/>
      <c r="H21" s="2"/>
      <c r="I21" s="5">
        <f>_xlfn.STDEV.S(I2:I20)</f>
        <v>0.33068274466402003</v>
      </c>
      <c r="J21" s="5">
        <f t="shared" ref="J21:N21" si="9">_xlfn.STDEV.S(J2:J20)</f>
        <v>0.32774726293478923</v>
      </c>
      <c r="K21" s="5">
        <f t="shared" si="9"/>
        <v>0.33251440737537152</v>
      </c>
      <c r="L21" s="5">
        <f t="shared" si="9"/>
        <v>0.32527752475999855</v>
      </c>
      <c r="M21" s="5">
        <f t="shared" si="9"/>
        <v>0.32137683198202804</v>
      </c>
      <c r="N21" s="5">
        <f t="shared" si="9"/>
        <v>0.32423700216271167</v>
      </c>
    </row>
    <row r="22" spans="1:14" ht="15" x14ac:dyDescent="0.2">
      <c r="A22" s="2" t="s">
        <v>31</v>
      </c>
      <c r="B22" s="2">
        <f>MAX(B2:B20)</f>
        <v>0.79997409940110875</v>
      </c>
      <c r="C22" s="2">
        <f t="shared" ref="C22:D22" si="10">MAX(C2:C20)</f>
        <v>0.85956986765065768</v>
      </c>
      <c r="D22" s="2">
        <f t="shared" si="10"/>
        <v>0.84888324136461735</v>
      </c>
      <c r="E22" s="2"/>
      <c r="F22" s="2"/>
      <c r="G22" s="2"/>
      <c r="H22" s="2"/>
      <c r="I22" s="2"/>
      <c r="J22" s="2"/>
      <c r="K22" s="2"/>
      <c r="L22" s="2"/>
      <c r="M22" s="2"/>
      <c r="N22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12BE7-4D43-44C7-A30B-5F27DB267DA1}">
  <dimension ref="A1:AD259"/>
  <sheetViews>
    <sheetView topLeftCell="A61" workbookViewId="0">
      <selection activeCell="A190" sqref="A190:B209"/>
    </sheetView>
  </sheetViews>
  <sheetFormatPr defaultRowHeight="15" x14ac:dyDescent="0.25"/>
  <cols>
    <col min="1" max="1" width="14.75" style="1" customWidth="1"/>
    <col min="2" max="4" width="9" style="1"/>
    <col min="5" max="5" width="9.5" style="1" bestFit="1" customWidth="1"/>
    <col min="6" max="14" width="9" style="1"/>
    <col min="15" max="15" width="11.625" style="1" bestFit="1" customWidth="1"/>
    <col min="16" max="16384" width="9" style="1"/>
  </cols>
  <sheetData>
    <row r="1" spans="1:26" x14ac:dyDescent="0.25">
      <c r="B1" s="2" t="s">
        <v>1</v>
      </c>
      <c r="C1" s="2" t="s">
        <v>2</v>
      </c>
      <c r="D1" s="2" t="s">
        <v>3</v>
      </c>
      <c r="H1" s="1" t="s">
        <v>87</v>
      </c>
      <c r="I1" s="1" t="s">
        <v>88</v>
      </c>
      <c r="J1" s="1" t="s">
        <v>89</v>
      </c>
      <c r="K1" s="1" t="s">
        <v>90</v>
      </c>
      <c r="L1" s="1" t="s">
        <v>91</v>
      </c>
      <c r="M1" s="1" t="s">
        <v>92</v>
      </c>
      <c r="T1" s="1" t="s">
        <v>35</v>
      </c>
    </row>
    <row r="2" spans="1:26" x14ac:dyDescent="0.25">
      <c r="A2" s="1" t="s">
        <v>36</v>
      </c>
      <c r="B2" s="17">
        <v>27.9</v>
      </c>
      <c r="C2" s="17">
        <v>24.4</v>
      </c>
      <c r="D2" s="17">
        <v>25.7</v>
      </c>
      <c r="E2" s="4">
        <f>(B2-B$21)/(B$22-B$21)</f>
        <v>0.16599190283400805</v>
      </c>
      <c r="F2" s="4">
        <f>(C2-C$21)/(C$22-C$21)</f>
        <v>0.20405576679340934</v>
      </c>
      <c r="G2" s="4">
        <f>(D2-D$21)/(D$22-D$21)</f>
        <v>4.9342105263157895E-2</v>
      </c>
      <c r="H2" s="8">
        <v>0.12145926700960002</v>
      </c>
      <c r="I2" s="8">
        <v>0.12145926700960002</v>
      </c>
      <c r="J2" s="8">
        <v>0.11262360944213652</v>
      </c>
      <c r="K2" s="8">
        <v>0.11262360944213655</v>
      </c>
      <c r="L2" s="8">
        <v>0.11909207119787311</v>
      </c>
      <c r="M2" s="8">
        <v>0.1167248753861462</v>
      </c>
      <c r="N2" s="7">
        <f>AVERAGE(H2:M2)</f>
        <v>0.11733044991458207</v>
      </c>
      <c r="O2" s="9">
        <f>IF(H2&gt;=H$21,H2^(1-H$22),IF(H2&lt;H$21,H2^(1/(1-H$22))))</f>
        <v>9.5680751090813587E-2</v>
      </c>
      <c r="P2" s="9">
        <f t="shared" ref="P2:T17" si="0">IF(I2&gt;=I$21,I2^(1-I$22),IF(I2&lt;I$21,I2^(1/(1-I$22))))</f>
        <v>9.6274825450010482E-2</v>
      </c>
      <c r="Q2" s="9">
        <f t="shared" si="0"/>
        <v>8.9039616353651055E-2</v>
      </c>
      <c r="R2" s="9">
        <f t="shared" si="0"/>
        <v>8.9103625166275499E-2</v>
      </c>
      <c r="S2" s="9">
        <f t="shared" si="0"/>
        <v>9.5219349439386203E-2</v>
      </c>
      <c r="T2" s="9">
        <f t="shared" si="0"/>
        <v>9.3895869104141785E-2</v>
      </c>
      <c r="U2" s="6">
        <f>AVERAGE(B2:D2)</f>
        <v>26</v>
      </c>
      <c r="V2" s="1">
        <f>RANK(B2,B$2:B$20)</f>
        <v>15</v>
      </c>
      <c r="W2" s="1">
        <f t="shared" ref="W2:X17" si="1">RANK(C2,C$2:C$20)</f>
        <v>16</v>
      </c>
      <c r="X2" s="1">
        <f t="shared" si="1"/>
        <v>17</v>
      </c>
      <c r="Y2" s="1">
        <f>RANK(U2,U$2:U$20)</f>
        <v>15</v>
      </c>
      <c r="Z2" s="1">
        <v>10</v>
      </c>
    </row>
    <row r="3" spans="1:26" x14ac:dyDescent="0.25">
      <c r="A3" s="1" t="s">
        <v>37</v>
      </c>
      <c r="B3" s="17">
        <v>80.099999999999994</v>
      </c>
      <c r="C3" s="17">
        <v>65.2</v>
      </c>
      <c r="D3" s="17">
        <v>74.099999999999994</v>
      </c>
      <c r="E3" s="4">
        <f t="shared" ref="E3:E20" si="2">(B3-B$21)/(B$22-B$21)</f>
        <v>0.87044534412955454</v>
      </c>
      <c r="F3" s="4">
        <f t="shared" ref="F3:F20" si="3">(C3-C$21)/(C$22-C$21)</f>
        <v>0.72116603295310522</v>
      </c>
      <c r="G3" s="4">
        <f t="shared" ref="G3:G20" si="4">(D3-D$21)/(D$22-D$21)</f>
        <v>0.8453947368421052</v>
      </c>
      <c r="H3" s="8">
        <v>0.34870563754369038</v>
      </c>
      <c r="I3" s="8">
        <v>0.34870563754369038</v>
      </c>
      <c r="J3" s="8">
        <v>0.31721023011254385</v>
      </c>
      <c r="K3" s="8">
        <v>0.31721023011254385</v>
      </c>
      <c r="L3" s="8">
        <v>0.34262739593358515</v>
      </c>
      <c r="M3" s="8">
        <v>0.33654915432347993</v>
      </c>
      <c r="N3" s="7">
        <f t="shared" ref="N3:N20" si="5">AVERAGE(H3:M3)</f>
        <v>0.3351680475949223</v>
      </c>
      <c r="O3" s="9">
        <f t="shared" ref="O3:T20" si="6">IF(H3&gt;=H$21,H3^(1-H$22),IF(H3&lt;H$21,H3^(1/(1-H$22))))</f>
        <v>0.38812454763065674</v>
      </c>
      <c r="P3" s="9">
        <f t="shared" si="0"/>
        <v>0.3871543290380503</v>
      </c>
      <c r="Q3" s="9">
        <f t="shared" si="0"/>
        <v>0.35464222312192273</v>
      </c>
      <c r="R3" s="9">
        <f t="shared" si="0"/>
        <v>0.3545329769781646</v>
      </c>
      <c r="S3" s="9">
        <f t="shared" si="0"/>
        <v>0.37938152386313262</v>
      </c>
      <c r="T3" s="9">
        <f t="shared" si="0"/>
        <v>0.37201481018127197</v>
      </c>
      <c r="U3" s="6">
        <f t="shared" ref="U3:U20" si="7">AVERAGE(B3:D3)</f>
        <v>73.13333333333334</v>
      </c>
      <c r="V3" s="1">
        <f t="shared" ref="V3:X20" si="8">RANK(B3,B$2:B$20)</f>
        <v>4</v>
      </c>
      <c r="W3" s="1">
        <f t="shared" si="1"/>
        <v>8</v>
      </c>
      <c r="X3" s="1">
        <f t="shared" si="1"/>
        <v>3</v>
      </c>
      <c r="Y3" s="1">
        <f t="shared" ref="Y3:Y20" si="9">RANK(U3,U$2:U$20)</f>
        <v>4</v>
      </c>
      <c r="Z3" s="1">
        <v>9</v>
      </c>
    </row>
    <row r="4" spans="1:26" x14ac:dyDescent="0.25">
      <c r="A4" s="1" t="s">
        <v>13</v>
      </c>
      <c r="B4" s="17">
        <v>15.6</v>
      </c>
      <c r="C4" s="17">
        <v>8.3000000000000007</v>
      </c>
      <c r="D4" s="17">
        <v>24.5</v>
      </c>
      <c r="E4" s="4">
        <f t="shared" si="2"/>
        <v>0</v>
      </c>
      <c r="F4" s="4">
        <f t="shared" si="3"/>
        <v>0</v>
      </c>
      <c r="G4" s="4">
        <f t="shared" si="4"/>
        <v>2.9605263157894749E-2</v>
      </c>
      <c r="H4" s="8">
        <v>7.1032403461241456E-2</v>
      </c>
      <c r="I4" s="8">
        <v>8.9593697543819018E-2</v>
      </c>
      <c r="J4" s="8">
        <v>7.1032403461241456E-2</v>
      </c>
      <c r="K4" s="8">
        <v>7.2592250974124528E-2</v>
      </c>
      <c r="L4" s="8">
        <v>0.11127468665216274</v>
      </c>
      <c r="M4" s="8">
        <v>0.11127468665216274</v>
      </c>
      <c r="N4" s="7">
        <f t="shared" si="5"/>
        <v>8.7800021457458646E-2</v>
      </c>
      <c r="O4" s="9">
        <f t="shared" si="6"/>
        <v>5.266074646958338E-2</v>
      </c>
      <c r="P4" s="9">
        <f t="shared" si="0"/>
        <v>6.8674113449350663E-2</v>
      </c>
      <c r="Q4" s="9">
        <f t="shared" si="0"/>
        <v>5.3440612381398425E-2</v>
      </c>
      <c r="R4" s="9">
        <f t="shared" si="0"/>
        <v>5.4789221451130465E-2</v>
      </c>
      <c r="S4" s="9">
        <f t="shared" si="0"/>
        <v>8.833618984230078E-2</v>
      </c>
      <c r="T4" s="9">
        <f t="shared" si="0"/>
        <v>8.9078990731260757E-2</v>
      </c>
      <c r="U4" s="6">
        <f t="shared" si="7"/>
        <v>16.133333333333333</v>
      </c>
      <c r="V4" s="1">
        <f t="shared" si="8"/>
        <v>19</v>
      </c>
      <c r="W4" s="1">
        <f t="shared" si="1"/>
        <v>19</v>
      </c>
      <c r="X4" s="1">
        <f t="shared" si="1"/>
        <v>18</v>
      </c>
      <c r="Y4" s="1">
        <f t="shared" si="9"/>
        <v>19</v>
      </c>
      <c r="Z4" s="1">
        <v>6</v>
      </c>
    </row>
    <row r="5" spans="1:26" x14ac:dyDescent="0.25">
      <c r="A5" s="1" t="s">
        <v>14</v>
      </c>
      <c r="B5" s="17">
        <v>83.8</v>
      </c>
      <c r="C5" s="17">
        <v>79.400000000000006</v>
      </c>
      <c r="D5" s="17">
        <v>78</v>
      </c>
      <c r="E5" s="4">
        <f t="shared" si="2"/>
        <v>0.92037786774628871</v>
      </c>
      <c r="F5" s="4">
        <f t="shared" si="3"/>
        <v>0.90114068441064643</v>
      </c>
      <c r="G5" s="4">
        <f t="shared" si="4"/>
        <v>0.90953947368421051</v>
      </c>
      <c r="H5" s="8">
        <v>0.36481313890338646</v>
      </c>
      <c r="I5" s="8">
        <v>0.36481313890338646</v>
      </c>
      <c r="J5" s="8">
        <v>0.34782189595949592</v>
      </c>
      <c r="K5" s="8">
        <v>0.34782189595949592</v>
      </c>
      <c r="L5" s="8">
        <v>0.35953770330615636</v>
      </c>
      <c r="M5" s="8">
        <v>0.35426226770892627</v>
      </c>
      <c r="N5" s="7">
        <f t="shared" si="5"/>
        <v>0.3565116734568079</v>
      </c>
      <c r="O5" s="9">
        <f t="shared" si="6"/>
        <v>0.40419317122849241</v>
      </c>
      <c r="P5" s="9">
        <f t="shared" si="0"/>
        <v>0.40322604107782334</v>
      </c>
      <c r="Q5" s="9">
        <f t="shared" si="0"/>
        <v>0.38540140865290201</v>
      </c>
      <c r="R5" s="9">
        <f t="shared" si="0"/>
        <v>0.38529221160124527</v>
      </c>
      <c r="S5" s="9">
        <f t="shared" si="0"/>
        <v>0.39628543462138416</v>
      </c>
      <c r="T5" s="9">
        <f t="shared" si="0"/>
        <v>0.38975095438774127</v>
      </c>
      <c r="U5" s="6">
        <f t="shared" si="7"/>
        <v>80.399999999999991</v>
      </c>
      <c r="V5" s="1">
        <f t="shared" si="8"/>
        <v>2</v>
      </c>
      <c r="W5" s="1">
        <f t="shared" si="1"/>
        <v>2</v>
      </c>
      <c r="X5" s="1">
        <f t="shared" si="1"/>
        <v>2</v>
      </c>
      <c r="Y5" s="1">
        <f t="shared" si="9"/>
        <v>2</v>
      </c>
      <c r="Z5" s="1">
        <v>4</v>
      </c>
    </row>
    <row r="6" spans="1:26" x14ac:dyDescent="0.25">
      <c r="A6" s="1" t="s">
        <v>15</v>
      </c>
      <c r="B6" s="17">
        <v>34.200000000000003</v>
      </c>
      <c r="C6" s="17">
        <v>66.599999999999994</v>
      </c>
      <c r="D6" s="17">
        <v>36.799999999999997</v>
      </c>
      <c r="E6" s="4">
        <f t="shared" si="2"/>
        <v>0.25101214574898784</v>
      </c>
      <c r="F6" s="4">
        <f t="shared" si="3"/>
        <v>0.73891001267427114</v>
      </c>
      <c r="G6" s="4">
        <f t="shared" si="4"/>
        <v>0.23190789473684209</v>
      </c>
      <c r="H6" s="8">
        <v>0.2104905897301354</v>
      </c>
      <c r="I6" s="8">
        <v>0.19604010021192139</v>
      </c>
      <c r="J6" s="8">
        <v>0.27209562635172879</v>
      </c>
      <c r="K6" s="8">
        <v>0.27209562635172879</v>
      </c>
      <c r="L6" s="8">
        <v>0.19604010021192139</v>
      </c>
      <c r="M6" s="8">
        <v>0.2196173737636111</v>
      </c>
      <c r="N6" s="7">
        <f t="shared" si="5"/>
        <v>0.22772990277017446</v>
      </c>
      <c r="O6" s="9">
        <f t="shared" si="6"/>
        <v>0.17646131384523972</v>
      </c>
      <c r="P6" s="9">
        <f t="shared" si="0"/>
        <v>0.16381142444479085</v>
      </c>
      <c r="Q6" s="9">
        <f t="shared" si="0"/>
        <v>0.30877162295910754</v>
      </c>
      <c r="R6" s="9">
        <f t="shared" si="0"/>
        <v>0.30866380074069327</v>
      </c>
      <c r="S6" s="9">
        <f t="shared" si="0"/>
        <v>0.16517531858043663</v>
      </c>
      <c r="T6" s="9">
        <f t="shared" si="0"/>
        <v>0.18834886215387051</v>
      </c>
      <c r="U6" s="6">
        <f t="shared" si="7"/>
        <v>45.866666666666667</v>
      </c>
      <c r="V6" s="1">
        <f t="shared" si="8"/>
        <v>10</v>
      </c>
      <c r="W6" s="1">
        <f t="shared" si="1"/>
        <v>7</v>
      </c>
      <c r="X6" s="1">
        <f t="shared" si="1"/>
        <v>10</v>
      </c>
      <c r="Y6" s="1">
        <f t="shared" si="9"/>
        <v>9</v>
      </c>
      <c r="Z6" s="1">
        <v>19</v>
      </c>
    </row>
    <row r="7" spans="1:26" x14ac:dyDescent="0.25">
      <c r="A7" s="1" t="s">
        <v>16</v>
      </c>
      <c r="B7" s="17">
        <v>66.8</v>
      </c>
      <c r="C7" s="17">
        <v>77.7</v>
      </c>
      <c r="D7" s="17">
        <v>56.8</v>
      </c>
      <c r="E7" s="4">
        <f t="shared" si="2"/>
        <v>0.69095816464237503</v>
      </c>
      <c r="F7" s="4">
        <f t="shared" si="3"/>
        <v>0.87959442332065907</v>
      </c>
      <c r="G7" s="4">
        <f t="shared" si="4"/>
        <v>0.56085526315789469</v>
      </c>
      <c r="H7" s="8">
        <v>0.30412529881702605</v>
      </c>
      <c r="I7" s="8">
        <v>0.29080570022370184</v>
      </c>
      <c r="J7" s="8">
        <v>0.31744489741035026</v>
      </c>
      <c r="K7" s="8">
        <v>0.31744489741035026</v>
      </c>
      <c r="L7" s="8">
        <v>0.28874206590309009</v>
      </c>
      <c r="M7" s="8">
        <v>0.28874206590309009</v>
      </c>
      <c r="N7" s="7">
        <f t="shared" si="5"/>
        <v>0.30121748761126815</v>
      </c>
      <c r="O7" s="9">
        <f t="shared" si="6"/>
        <v>0.34324463353724816</v>
      </c>
      <c r="P7" s="9">
        <f t="shared" si="0"/>
        <v>0.32874335077035349</v>
      </c>
      <c r="Q7" s="9">
        <f t="shared" si="0"/>
        <v>0.35487908581514099</v>
      </c>
      <c r="R7" s="9">
        <f t="shared" si="0"/>
        <v>0.35476983710471705</v>
      </c>
      <c r="S7" s="9">
        <f t="shared" si="0"/>
        <v>0.32496285960164328</v>
      </c>
      <c r="T7" s="9">
        <f t="shared" si="0"/>
        <v>0.32370048420905434</v>
      </c>
      <c r="U7" s="6">
        <f t="shared" si="7"/>
        <v>67.100000000000009</v>
      </c>
      <c r="V7" s="1">
        <f t="shared" si="8"/>
        <v>6</v>
      </c>
      <c r="W7" s="1">
        <f t="shared" si="1"/>
        <v>3</v>
      </c>
      <c r="X7" s="1">
        <f t="shared" si="1"/>
        <v>7</v>
      </c>
      <c r="Y7" s="1">
        <f t="shared" si="9"/>
        <v>5</v>
      </c>
      <c r="Z7" s="1">
        <v>1</v>
      </c>
    </row>
    <row r="8" spans="1:26" x14ac:dyDescent="0.25">
      <c r="A8" s="1" t="s">
        <v>17</v>
      </c>
      <c r="B8" s="17">
        <v>68.2</v>
      </c>
      <c r="C8" s="17">
        <v>74</v>
      </c>
      <c r="D8" s="17">
        <v>57.8</v>
      </c>
      <c r="E8" s="4">
        <f t="shared" si="2"/>
        <v>0.70985155195681504</v>
      </c>
      <c r="F8" s="4">
        <f t="shared" si="3"/>
        <v>0.83269961977186313</v>
      </c>
      <c r="G8" s="4">
        <f t="shared" si="4"/>
        <v>0.57730263157894735</v>
      </c>
      <c r="H8" s="8">
        <v>0.29961445209602716</v>
      </c>
      <c r="I8" s="8">
        <v>0.2969004304679112</v>
      </c>
      <c r="J8" s="8">
        <v>0.30232847372414312</v>
      </c>
      <c r="K8" s="8">
        <v>0.30232847372414312</v>
      </c>
      <c r="L8" s="8">
        <v>0.28724877607075289</v>
      </c>
      <c r="M8" s="8">
        <v>0.28724877607075289</v>
      </c>
      <c r="N8" s="7">
        <f t="shared" si="5"/>
        <v>0.29594489702562177</v>
      </c>
      <c r="O8" s="9">
        <f t="shared" si="6"/>
        <v>0.33866763616442735</v>
      </c>
      <c r="P8" s="9">
        <f t="shared" si="0"/>
        <v>0.33494274460561185</v>
      </c>
      <c r="Q8" s="9">
        <f t="shared" si="0"/>
        <v>0.33958586930176626</v>
      </c>
      <c r="R8" s="9">
        <f t="shared" si="0"/>
        <v>0.33947688416466631</v>
      </c>
      <c r="S8" s="9">
        <f t="shared" si="0"/>
        <v>0.32344175450352497</v>
      </c>
      <c r="T8" s="9">
        <f t="shared" si="0"/>
        <v>0.32218005376627051</v>
      </c>
      <c r="U8" s="6">
        <f t="shared" si="7"/>
        <v>66.666666666666671</v>
      </c>
      <c r="V8" s="1">
        <f t="shared" si="8"/>
        <v>5</v>
      </c>
      <c r="W8" s="1">
        <f t="shared" si="1"/>
        <v>5</v>
      </c>
      <c r="X8" s="1">
        <f t="shared" si="1"/>
        <v>6</v>
      </c>
      <c r="Y8" s="1">
        <f t="shared" si="9"/>
        <v>6</v>
      </c>
      <c r="Z8" s="1">
        <v>3</v>
      </c>
    </row>
    <row r="9" spans="1:26" x14ac:dyDescent="0.25">
      <c r="A9" s="1" t="s">
        <v>38</v>
      </c>
      <c r="B9" s="17">
        <v>23.6</v>
      </c>
      <c r="C9" s="17">
        <v>28.9</v>
      </c>
      <c r="D9" s="17">
        <v>22.7</v>
      </c>
      <c r="E9" s="4">
        <f t="shared" si="2"/>
        <v>0.10796221322537113</v>
      </c>
      <c r="F9" s="4">
        <f t="shared" si="3"/>
        <v>0.26108998732572875</v>
      </c>
      <c r="G9" s="4">
        <f t="shared" si="4"/>
        <v>0</v>
      </c>
      <c r="H9" s="8">
        <v>0.11040563197570458</v>
      </c>
      <c r="I9" s="8">
        <v>0.10797022250086556</v>
      </c>
      <c r="J9" s="8">
        <v>0.11807152554902345</v>
      </c>
      <c r="K9" s="8">
        <v>0.11807152554902345</v>
      </c>
      <c r="L9" s="8">
        <v>0.10797022250086556</v>
      </c>
      <c r="M9" s="8">
        <v>0.11058546455010548</v>
      </c>
      <c r="N9" s="7">
        <f t="shared" si="5"/>
        <v>0.11217909877093135</v>
      </c>
      <c r="O9" s="9">
        <f t="shared" si="6"/>
        <v>8.6039098424046126E-2</v>
      </c>
      <c r="P9" s="9">
        <f t="shared" si="0"/>
        <v>8.4479373456641249E-2</v>
      </c>
      <c r="Q9" s="9">
        <f t="shared" si="0"/>
        <v>9.3822399963540318E-2</v>
      </c>
      <c r="R9" s="9">
        <f t="shared" si="0"/>
        <v>9.3888387455252895E-2</v>
      </c>
      <c r="S9" s="9">
        <f t="shared" si="0"/>
        <v>8.544168480071361E-2</v>
      </c>
      <c r="T9" s="9">
        <f t="shared" si="0"/>
        <v>8.8471533237022948E-2</v>
      </c>
      <c r="U9" s="6">
        <f t="shared" si="7"/>
        <v>25.066666666666666</v>
      </c>
      <c r="V9" s="1">
        <f t="shared" si="8"/>
        <v>18</v>
      </c>
      <c r="W9" s="1">
        <f t="shared" si="1"/>
        <v>14</v>
      </c>
      <c r="X9" s="1">
        <f t="shared" si="1"/>
        <v>19</v>
      </c>
      <c r="Y9" s="1">
        <f t="shared" si="9"/>
        <v>17</v>
      </c>
      <c r="Z9" s="1">
        <v>18</v>
      </c>
    </row>
    <row r="10" spans="1:26" x14ac:dyDescent="0.25">
      <c r="A10" s="1" t="s">
        <v>39</v>
      </c>
      <c r="B10" s="17">
        <v>28.4</v>
      </c>
      <c r="C10" s="17">
        <v>17.2</v>
      </c>
      <c r="D10" s="17">
        <v>32.299999999999997</v>
      </c>
      <c r="E10" s="4">
        <f t="shared" si="2"/>
        <v>0.17273954116059376</v>
      </c>
      <c r="F10" s="4">
        <f t="shared" si="3"/>
        <v>0.11280101394169832</v>
      </c>
      <c r="G10" s="4">
        <f t="shared" si="4"/>
        <v>0.15789473684210523</v>
      </c>
      <c r="H10" s="8">
        <v>0.12363595638253193</v>
      </c>
      <c r="I10" s="8">
        <v>0.13516843490279365</v>
      </c>
      <c r="J10" s="8">
        <v>0.11353593744895819</v>
      </c>
      <c r="K10" s="8">
        <v>0.11353593744895819</v>
      </c>
      <c r="L10" s="8">
        <v>0.14670091342305536</v>
      </c>
      <c r="M10" s="8">
        <v>0.14670091342305536</v>
      </c>
      <c r="N10" s="7">
        <f t="shared" si="5"/>
        <v>0.12987968217155879</v>
      </c>
      <c r="O10" s="9">
        <f t="shared" si="6"/>
        <v>9.7591422077796752E-2</v>
      </c>
      <c r="P10" s="9">
        <f t="shared" si="0"/>
        <v>0.1084118341915023</v>
      </c>
      <c r="Q10" s="9">
        <f t="shared" si="0"/>
        <v>8.9838856312036891E-2</v>
      </c>
      <c r="R10" s="9">
        <f t="shared" si="0"/>
        <v>8.9903200983264778E-2</v>
      </c>
      <c r="S10" s="9">
        <f t="shared" si="0"/>
        <v>0.11989338101872654</v>
      </c>
      <c r="T10" s="9">
        <f t="shared" si="0"/>
        <v>0.12077417125894886</v>
      </c>
      <c r="U10" s="6">
        <f t="shared" si="7"/>
        <v>25.966666666666665</v>
      </c>
      <c r="V10" s="1">
        <f t="shared" si="8"/>
        <v>14</v>
      </c>
      <c r="W10" s="1">
        <f t="shared" si="1"/>
        <v>18</v>
      </c>
      <c r="X10" s="1">
        <f t="shared" si="1"/>
        <v>12</v>
      </c>
      <c r="Y10" s="1">
        <f t="shared" si="9"/>
        <v>16</v>
      </c>
      <c r="Z10" s="1">
        <v>12</v>
      </c>
    </row>
    <row r="11" spans="1:26" x14ac:dyDescent="0.25">
      <c r="A11" s="1" t="s">
        <v>20</v>
      </c>
      <c r="B11" s="17">
        <v>40.5</v>
      </c>
      <c r="C11" s="17">
        <v>57</v>
      </c>
      <c r="D11" s="17">
        <v>37.9</v>
      </c>
      <c r="E11" s="4">
        <f t="shared" si="2"/>
        <v>0.33603238866396756</v>
      </c>
      <c r="F11" s="4">
        <f t="shared" si="3"/>
        <v>0.61723700887198985</v>
      </c>
      <c r="G11" s="4">
        <f t="shared" si="4"/>
        <v>0.25</v>
      </c>
      <c r="H11" s="8">
        <v>0.20459323718668898</v>
      </c>
      <c r="I11" s="8">
        <v>0.19377386729611876</v>
      </c>
      <c r="J11" s="8">
        <v>0.23287463516589402</v>
      </c>
      <c r="K11" s="8">
        <v>0.23287463516589402</v>
      </c>
      <c r="L11" s="8">
        <v>0.19377386729611876</v>
      </c>
      <c r="M11" s="8">
        <v>0.20250488134043615</v>
      </c>
      <c r="N11" s="7">
        <f t="shared" si="5"/>
        <v>0.21006585390852514</v>
      </c>
      <c r="O11" s="9">
        <f t="shared" si="6"/>
        <v>0.17096670438320094</v>
      </c>
      <c r="P11" s="9">
        <f t="shared" si="0"/>
        <v>0.16171037254647985</v>
      </c>
      <c r="Q11" s="9">
        <f t="shared" si="0"/>
        <v>0.26829042217803073</v>
      </c>
      <c r="R11" s="9">
        <f t="shared" si="0"/>
        <v>0.26818553450944899</v>
      </c>
      <c r="S11" s="9">
        <f t="shared" si="0"/>
        <v>0.1630664211848657</v>
      </c>
      <c r="T11" s="9">
        <f t="shared" si="0"/>
        <v>0.17225114024484708</v>
      </c>
      <c r="U11" s="6">
        <f t="shared" si="7"/>
        <v>45.133333333333333</v>
      </c>
      <c r="V11" s="1">
        <f t="shared" si="8"/>
        <v>9</v>
      </c>
      <c r="W11" s="1">
        <f t="shared" si="1"/>
        <v>10</v>
      </c>
      <c r="X11" s="1">
        <f t="shared" si="1"/>
        <v>9</v>
      </c>
      <c r="Y11" s="1">
        <f t="shared" si="9"/>
        <v>10</v>
      </c>
      <c r="Z11" s="1">
        <v>5</v>
      </c>
    </row>
    <row r="12" spans="1:26" x14ac:dyDescent="0.25">
      <c r="A12" s="1" t="s">
        <v>21</v>
      </c>
      <c r="B12" s="17">
        <v>61.4</v>
      </c>
      <c r="C12" s="17">
        <v>67.099999999999994</v>
      </c>
      <c r="D12" s="17">
        <v>31.4</v>
      </c>
      <c r="E12" s="4">
        <f t="shared" si="2"/>
        <v>0.6180836707152495</v>
      </c>
      <c r="F12" s="4">
        <f t="shared" si="3"/>
        <v>0.74524714828897332</v>
      </c>
      <c r="G12" s="4">
        <f t="shared" si="4"/>
        <v>0.14309210526315788</v>
      </c>
      <c r="H12" s="8">
        <v>0.27071792065268085</v>
      </c>
      <c r="I12" s="8">
        <v>0.26729745499603735</v>
      </c>
      <c r="J12" s="8">
        <v>0.27413838630932436</v>
      </c>
      <c r="K12" s="8">
        <v>0.27413838630932436</v>
      </c>
      <c r="L12" s="8">
        <v>0.2280163710593098</v>
      </c>
      <c r="M12" s="8">
        <v>0.2280163710593098</v>
      </c>
      <c r="N12" s="7">
        <f t="shared" si="5"/>
        <v>0.25705414839766438</v>
      </c>
      <c r="O12" s="9">
        <f t="shared" si="6"/>
        <v>0.30917579980424609</v>
      </c>
      <c r="P12" s="9">
        <f t="shared" si="0"/>
        <v>0.30470766253437892</v>
      </c>
      <c r="Q12" s="9">
        <f t="shared" si="0"/>
        <v>0.31086376719720016</v>
      </c>
      <c r="R12" s="9">
        <f t="shared" si="0"/>
        <v>0.3107558380823035</v>
      </c>
      <c r="S12" s="9">
        <f t="shared" si="0"/>
        <v>0.26244910112624686</v>
      </c>
      <c r="T12" s="9">
        <f t="shared" si="0"/>
        <v>0.26123623182852213</v>
      </c>
      <c r="U12" s="6">
        <f t="shared" si="7"/>
        <v>53.300000000000004</v>
      </c>
      <c r="V12" s="1">
        <f t="shared" si="8"/>
        <v>7</v>
      </c>
      <c r="W12" s="1">
        <f t="shared" si="1"/>
        <v>6</v>
      </c>
      <c r="X12" s="1">
        <f t="shared" si="1"/>
        <v>13</v>
      </c>
      <c r="Y12" s="1">
        <f t="shared" si="9"/>
        <v>8</v>
      </c>
      <c r="Z12" s="1">
        <v>11</v>
      </c>
    </row>
    <row r="13" spans="1:26" x14ac:dyDescent="0.25">
      <c r="A13" s="1" t="s">
        <v>22</v>
      </c>
      <c r="B13" s="17">
        <v>25</v>
      </c>
      <c r="C13" s="17">
        <v>25.9</v>
      </c>
      <c r="D13" s="17">
        <v>30.4</v>
      </c>
      <c r="E13" s="4">
        <f t="shared" si="2"/>
        <v>0.12685560053981107</v>
      </c>
      <c r="F13" s="4">
        <f t="shared" si="3"/>
        <v>0.2230671736375158</v>
      </c>
      <c r="G13" s="4">
        <f t="shared" si="4"/>
        <v>0.12664473684210525</v>
      </c>
      <c r="H13" s="8">
        <v>0.11757362745920885</v>
      </c>
      <c r="I13" s="8">
        <v>0.12345295828708826</v>
      </c>
      <c r="J13" s="8">
        <v>0.11757362745920885</v>
      </c>
      <c r="K13" s="8">
        <v>0.1219432068655158</v>
      </c>
      <c r="L13" s="8">
        <v>0.1380714479275815</v>
      </c>
      <c r="M13" s="8">
        <v>0.1380714479275815</v>
      </c>
      <c r="N13" s="7">
        <f t="shared" si="5"/>
        <v>0.12611438598769745</v>
      </c>
      <c r="O13" s="9">
        <f t="shared" si="6"/>
        <v>9.2279648344628415E-2</v>
      </c>
      <c r="P13" s="9">
        <f t="shared" si="0"/>
        <v>9.8030894120323023E-2</v>
      </c>
      <c r="Q13" s="9">
        <f t="shared" si="0"/>
        <v>9.3384286377049805E-2</v>
      </c>
      <c r="R13" s="9">
        <f t="shared" si="0"/>
        <v>9.7303276912487024E-2</v>
      </c>
      <c r="S13" s="9">
        <f t="shared" si="0"/>
        <v>0.11212389068081323</v>
      </c>
      <c r="T13" s="9">
        <f t="shared" si="0"/>
        <v>0.1129737187921759</v>
      </c>
      <c r="U13" s="6">
        <f t="shared" si="7"/>
        <v>27.099999999999998</v>
      </c>
      <c r="V13" s="1">
        <f t="shared" si="8"/>
        <v>17</v>
      </c>
      <c r="W13" s="1">
        <f t="shared" si="1"/>
        <v>15</v>
      </c>
      <c r="X13" s="1">
        <f t="shared" si="1"/>
        <v>14</v>
      </c>
      <c r="Y13" s="1">
        <f t="shared" si="9"/>
        <v>14</v>
      </c>
      <c r="Z13" s="1">
        <v>13</v>
      </c>
    </row>
    <row r="14" spans="1:26" x14ac:dyDescent="0.25">
      <c r="A14" s="1" t="s">
        <v>23</v>
      </c>
      <c r="B14" s="17">
        <v>27.6</v>
      </c>
      <c r="C14" s="17">
        <v>19.600000000000001</v>
      </c>
      <c r="D14" s="17">
        <v>27</v>
      </c>
      <c r="E14" s="4">
        <f t="shared" si="2"/>
        <v>0.16194331983805668</v>
      </c>
      <c r="F14" s="4">
        <f t="shared" si="3"/>
        <v>0.14321926489226869</v>
      </c>
      <c r="G14" s="4">
        <f t="shared" si="4"/>
        <v>7.0723684210526327E-2</v>
      </c>
      <c r="H14" s="8">
        <v>0.1201532533858409</v>
      </c>
      <c r="I14" s="8">
        <v>0.12139124995023462</v>
      </c>
      <c r="J14" s="8">
        <v>0.10761956341273841</v>
      </c>
      <c r="K14" s="8">
        <v>0.10761956341273841</v>
      </c>
      <c r="L14" s="8">
        <v>0.12262924651462832</v>
      </c>
      <c r="M14" s="8">
        <v>0.12262924651462832</v>
      </c>
      <c r="N14" s="7">
        <f t="shared" si="5"/>
        <v>0.11700702053180151</v>
      </c>
      <c r="O14" s="9">
        <f t="shared" si="6"/>
        <v>9.453620263866766E-2</v>
      </c>
      <c r="P14" s="9">
        <f t="shared" si="0"/>
        <v>9.6214970892166365E-2</v>
      </c>
      <c r="Q14" s="9">
        <f t="shared" si="0"/>
        <v>8.4668370413267038E-2</v>
      </c>
      <c r="R14" s="9">
        <f t="shared" si="0"/>
        <v>8.4730504087120684E-2</v>
      </c>
      <c r="S14" s="9">
        <f t="shared" si="0"/>
        <v>9.8349650868603283E-2</v>
      </c>
      <c r="T14" s="9">
        <f t="shared" si="0"/>
        <v>9.9139910807448398E-2</v>
      </c>
      <c r="U14" s="6">
        <f t="shared" si="7"/>
        <v>24.733333333333334</v>
      </c>
      <c r="V14" s="1">
        <f t="shared" si="8"/>
        <v>16</v>
      </c>
      <c r="W14" s="1">
        <f t="shared" si="1"/>
        <v>17</v>
      </c>
      <c r="X14" s="1">
        <f t="shared" si="1"/>
        <v>15</v>
      </c>
      <c r="Y14" s="1">
        <f t="shared" si="9"/>
        <v>18</v>
      </c>
      <c r="Z14" s="1">
        <v>15</v>
      </c>
    </row>
    <row r="15" spans="1:26" x14ac:dyDescent="0.25">
      <c r="A15" s="1" t="s">
        <v>40</v>
      </c>
      <c r="B15" s="17">
        <v>29.8</v>
      </c>
      <c r="C15" s="17">
        <v>39.6</v>
      </c>
      <c r="D15" s="17">
        <v>56.8</v>
      </c>
      <c r="E15" s="4">
        <f t="shared" si="2"/>
        <v>0.19163292847503374</v>
      </c>
      <c r="F15" s="4">
        <f t="shared" si="3"/>
        <v>0.39670468948035487</v>
      </c>
      <c r="G15" s="4">
        <f t="shared" si="4"/>
        <v>0.56085526315789469</v>
      </c>
      <c r="H15" s="8">
        <v>0.18316429178117591</v>
      </c>
      <c r="I15" s="8">
        <v>0.19385314335097967</v>
      </c>
      <c r="J15" s="8">
        <v>0.18316429178117591</v>
      </c>
      <c r="K15" s="8">
        <v>0.20988109435839328</v>
      </c>
      <c r="L15" s="8">
        <v>0.25797560007521808</v>
      </c>
      <c r="M15" s="8">
        <v>0.25797560007521808</v>
      </c>
      <c r="N15" s="7">
        <f t="shared" si="5"/>
        <v>0.21433567023702682</v>
      </c>
      <c r="O15" s="9">
        <f t="shared" si="6"/>
        <v>0.15115540230533456</v>
      </c>
      <c r="P15" s="9">
        <f t="shared" si="0"/>
        <v>0.16178382481076831</v>
      </c>
      <c r="Q15" s="9">
        <f t="shared" si="0"/>
        <v>0.1525883315860676</v>
      </c>
      <c r="R15" s="9">
        <f t="shared" si="0"/>
        <v>0.1775169027689209</v>
      </c>
      <c r="S15" s="9">
        <f t="shared" si="0"/>
        <v>0.29346568534666395</v>
      </c>
      <c r="T15" s="9">
        <f t="shared" si="0"/>
        <v>0.29222248650178706</v>
      </c>
      <c r="U15" s="6">
        <f t="shared" si="7"/>
        <v>42.06666666666667</v>
      </c>
      <c r="V15" s="1">
        <f t="shared" si="8"/>
        <v>12</v>
      </c>
      <c r="W15" s="1">
        <f t="shared" si="1"/>
        <v>12</v>
      </c>
      <c r="X15" s="1">
        <f t="shared" si="1"/>
        <v>7</v>
      </c>
      <c r="Y15" s="1">
        <f t="shared" si="9"/>
        <v>11</v>
      </c>
      <c r="Z15" s="1">
        <v>17</v>
      </c>
    </row>
    <row r="16" spans="1:26" x14ac:dyDescent="0.25">
      <c r="A16" s="1" t="s">
        <v>41</v>
      </c>
      <c r="B16" s="17">
        <v>29.3</v>
      </c>
      <c r="C16" s="17">
        <v>39.200000000000003</v>
      </c>
      <c r="D16" s="17">
        <v>26.3</v>
      </c>
      <c r="E16" s="4">
        <f t="shared" si="2"/>
        <v>0.18488529014844804</v>
      </c>
      <c r="F16" s="4">
        <f t="shared" si="3"/>
        <v>0.39163498098859317</v>
      </c>
      <c r="G16" s="4">
        <f t="shared" si="4"/>
        <v>5.9210526315789498E-2</v>
      </c>
      <c r="H16" s="8">
        <v>0.14385318896465071</v>
      </c>
      <c r="I16" s="8">
        <v>0.13571878256081313</v>
      </c>
      <c r="J16" s="8">
        <v>0.16015238067549203</v>
      </c>
      <c r="K16" s="8">
        <v>0.16015238067549203</v>
      </c>
      <c r="L16" s="8">
        <v>0.13571878256081313</v>
      </c>
      <c r="M16" s="8">
        <v>0.13980117521431501</v>
      </c>
      <c r="N16" s="7">
        <f t="shared" si="5"/>
        <v>0.14589944844192934</v>
      </c>
      <c r="O16" s="9">
        <f t="shared" si="6"/>
        <v>0.1155126191017163</v>
      </c>
      <c r="P16" s="9">
        <f t="shared" si="0"/>
        <v>0.10890200399224297</v>
      </c>
      <c r="Q16" s="9">
        <f t="shared" si="0"/>
        <v>0.13150429673926423</v>
      </c>
      <c r="R16" s="9">
        <f t="shared" si="0"/>
        <v>0.13158358614429136</v>
      </c>
      <c r="S16" s="9">
        <f t="shared" si="0"/>
        <v>0.11001439402642273</v>
      </c>
      <c r="T16" s="9">
        <f t="shared" si="0"/>
        <v>0.11453341509525751</v>
      </c>
      <c r="U16" s="6">
        <f t="shared" si="7"/>
        <v>31.599999999999998</v>
      </c>
      <c r="V16" s="1">
        <f t="shared" si="8"/>
        <v>13</v>
      </c>
      <c r="W16" s="1">
        <f t="shared" si="1"/>
        <v>13</v>
      </c>
      <c r="X16" s="1">
        <f t="shared" si="1"/>
        <v>16</v>
      </c>
      <c r="Y16" s="1">
        <f t="shared" si="9"/>
        <v>13</v>
      </c>
      <c r="Z16" s="1">
        <v>16</v>
      </c>
    </row>
    <row r="17" spans="1:26" x14ac:dyDescent="0.25">
      <c r="A17" s="1" t="s">
        <v>26</v>
      </c>
      <c r="B17" s="17">
        <v>46.3</v>
      </c>
      <c r="C17" s="17">
        <v>60.1</v>
      </c>
      <c r="D17" s="17">
        <v>67.8</v>
      </c>
      <c r="E17" s="4">
        <f t="shared" si="2"/>
        <v>0.41430499325236159</v>
      </c>
      <c r="F17" s="4">
        <f t="shared" si="3"/>
        <v>0.65652724968314313</v>
      </c>
      <c r="G17" s="4">
        <f t="shared" si="4"/>
        <v>0.74177631578947367</v>
      </c>
      <c r="H17" s="8">
        <v>0.25167894876884905</v>
      </c>
      <c r="I17" s="8">
        <v>0.25474854970178029</v>
      </c>
      <c r="J17" s="8">
        <v>0.25167894876884905</v>
      </c>
      <c r="K17" s="8">
        <v>0.27673770518652657</v>
      </c>
      <c r="L17" s="8">
        <v>0.30793566347006668</v>
      </c>
      <c r="M17" s="8">
        <v>0.30793566347006668</v>
      </c>
      <c r="N17" s="7">
        <f t="shared" si="5"/>
        <v>0.2751192465610231</v>
      </c>
      <c r="O17" s="9">
        <f t="shared" si="6"/>
        <v>0.28957086276164368</v>
      </c>
      <c r="P17" s="9">
        <f t="shared" si="0"/>
        <v>0.29179212608199973</v>
      </c>
      <c r="Q17" s="9">
        <f t="shared" si="0"/>
        <v>0.28777534032626456</v>
      </c>
      <c r="R17" s="9">
        <f t="shared" si="0"/>
        <v>0.3134156790372542</v>
      </c>
      <c r="S17" s="9">
        <f t="shared" si="0"/>
        <v>0.3444488014026158</v>
      </c>
      <c r="T17" s="9">
        <f t="shared" si="0"/>
        <v>0.34317992451388774</v>
      </c>
      <c r="U17" s="6">
        <f t="shared" si="7"/>
        <v>58.066666666666663</v>
      </c>
      <c r="V17" s="1">
        <f t="shared" si="8"/>
        <v>8</v>
      </c>
      <c r="W17" s="1">
        <f t="shared" si="1"/>
        <v>9</v>
      </c>
      <c r="X17" s="1">
        <f t="shared" si="1"/>
        <v>5</v>
      </c>
      <c r="Y17" s="1">
        <f t="shared" si="9"/>
        <v>7</v>
      </c>
      <c r="Z17" s="1">
        <v>7</v>
      </c>
    </row>
    <row r="18" spans="1:26" x14ac:dyDescent="0.25">
      <c r="A18" s="1" t="s">
        <v>42</v>
      </c>
      <c r="B18" s="17">
        <v>33.200000000000003</v>
      </c>
      <c r="C18" s="17">
        <v>51.6</v>
      </c>
      <c r="D18" s="17">
        <v>34.6</v>
      </c>
      <c r="E18" s="4">
        <f t="shared" si="2"/>
        <v>0.23751686909581646</v>
      </c>
      <c r="F18" s="4">
        <f t="shared" si="3"/>
        <v>0.54879594423320655</v>
      </c>
      <c r="G18" s="4">
        <f t="shared" si="4"/>
        <v>0.19572368421052636</v>
      </c>
      <c r="H18" s="8">
        <v>0.17767250099327006</v>
      </c>
      <c r="I18" s="8">
        <v>0.17083070349435459</v>
      </c>
      <c r="J18" s="8">
        <v>0.21081282762386194</v>
      </c>
      <c r="K18" s="8">
        <v>0.21081282762386194</v>
      </c>
      <c r="L18" s="8">
        <v>0.17083070349435459</v>
      </c>
      <c r="M18" s="8">
        <v>0.18397996806019282</v>
      </c>
      <c r="N18" s="7">
        <f t="shared" si="5"/>
        <v>0.18748992188164929</v>
      </c>
      <c r="O18" s="9">
        <f t="shared" si="6"/>
        <v>0.14611911458267501</v>
      </c>
      <c r="P18" s="9">
        <f t="shared" si="6"/>
        <v>0.14059701755178858</v>
      </c>
      <c r="Q18" s="9">
        <f t="shared" si="6"/>
        <v>0.17829833690571018</v>
      </c>
      <c r="R18" s="9">
        <f t="shared" si="6"/>
        <v>0.17838970482979055</v>
      </c>
      <c r="S18" s="9">
        <f t="shared" si="6"/>
        <v>0.14186696088551698</v>
      </c>
      <c r="T18" s="9">
        <f t="shared" si="6"/>
        <v>0.15497996863380625</v>
      </c>
      <c r="U18" s="6">
        <f t="shared" si="7"/>
        <v>39.800000000000004</v>
      </c>
      <c r="V18" s="1">
        <f t="shared" si="8"/>
        <v>11</v>
      </c>
      <c r="W18" s="1">
        <f t="shared" si="8"/>
        <v>11</v>
      </c>
      <c r="X18" s="1">
        <f t="shared" si="8"/>
        <v>11</v>
      </c>
      <c r="Y18" s="1">
        <f t="shared" si="9"/>
        <v>12</v>
      </c>
      <c r="Z18" s="1">
        <v>14</v>
      </c>
    </row>
    <row r="19" spans="1:26" x14ac:dyDescent="0.25">
      <c r="A19" s="1" t="s">
        <v>28</v>
      </c>
      <c r="B19" s="17">
        <v>82.6</v>
      </c>
      <c r="C19" s="17">
        <v>76.3</v>
      </c>
      <c r="D19" s="17">
        <v>73.5</v>
      </c>
      <c r="E19" s="4">
        <f t="shared" si="2"/>
        <v>0.904183535762483</v>
      </c>
      <c r="F19" s="4">
        <f t="shared" si="3"/>
        <v>0.86185044359949292</v>
      </c>
      <c r="G19" s="4">
        <f t="shared" si="4"/>
        <v>0.83552631578947367</v>
      </c>
      <c r="H19" s="8">
        <v>0.35958908440834991</v>
      </c>
      <c r="I19" s="8">
        <v>0.35958908440834991</v>
      </c>
      <c r="J19" s="8">
        <v>0.3356571269687163</v>
      </c>
      <c r="K19" s="8">
        <v>0.33504610463130691</v>
      </c>
      <c r="L19" s="8">
        <v>0.34670657218241907</v>
      </c>
      <c r="M19" s="8">
        <v>0.33504610463130691</v>
      </c>
      <c r="N19" s="7">
        <f t="shared" si="5"/>
        <v>0.34527234620507485</v>
      </c>
      <c r="O19" s="9">
        <f t="shared" si="6"/>
        <v>0.39898978383468037</v>
      </c>
      <c r="P19" s="9">
        <f t="shared" si="6"/>
        <v>0.39802146527018423</v>
      </c>
      <c r="Q19" s="9">
        <f t="shared" si="6"/>
        <v>0.37321085444287239</v>
      </c>
      <c r="R19" s="9">
        <f t="shared" si="6"/>
        <v>0.37248810728439385</v>
      </c>
      <c r="S19" s="9">
        <f t="shared" si="6"/>
        <v>0.38346627900629499</v>
      </c>
      <c r="T19" s="9">
        <f t="shared" si="6"/>
        <v>0.37050591149436418</v>
      </c>
      <c r="U19" s="6">
        <f t="shared" si="7"/>
        <v>77.466666666666654</v>
      </c>
      <c r="V19" s="1">
        <f t="shared" si="8"/>
        <v>3</v>
      </c>
      <c r="W19" s="1">
        <f t="shared" si="8"/>
        <v>4</v>
      </c>
      <c r="X19" s="1">
        <f t="shared" si="8"/>
        <v>4</v>
      </c>
      <c r="Y19" s="1">
        <f t="shared" si="9"/>
        <v>3</v>
      </c>
      <c r="Z19" s="1">
        <v>2</v>
      </c>
    </row>
    <row r="20" spans="1:26" x14ac:dyDescent="0.25">
      <c r="A20" s="1" t="s">
        <v>29</v>
      </c>
      <c r="B20" s="17">
        <v>89.7</v>
      </c>
      <c r="C20" s="17">
        <v>87.2</v>
      </c>
      <c r="D20" s="17">
        <v>83.5</v>
      </c>
      <c r="E20" s="4">
        <f t="shared" si="2"/>
        <v>1</v>
      </c>
      <c r="F20" s="4">
        <f t="shared" si="3"/>
        <v>1</v>
      </c>
      <c r="G20" s="4">
        <f t="shared" si="4"/>
        <v>1</v>
      </c>
      <c r="H20" s="8">
        <v>0.39049807350398291</v>
      </c>
      <c r="I20" s="8">
        <v>0.39049807350398291</v>
      </c>
      <c r="J20" s="8">
        <v>0.37533256983833313</v>
      </c>
      <c r="K20" s="8">
        <v>0.37533256983833313</v>
      </c>
      <c r="L20" s="8">
        <v>0.38487018645516669</v>
      </c>
      <c r="M20" s="8">
        <v>0.37924229940635051</v>
      </c>
      <c r="N20" s="7">
        <f t="shared" si="5"/>
        <v>0.38262896209102487</v>
      </c>
      <c r="O20" s="9">
        <f t="shared" si="6"/>
        <v>0.42966858239419176</v>
      </c>
      <c r="P20" s="9">
        <f t="shared" si="6"/>
        <v>0.42870978676584282</v>
      </c>
      <c r="Q20" s="9">
        <f t="shared" si="6"/>
        <v>0.41282023335404527</v>
      </c>
      <c r="R20" s="9">
        <f t="shared" si="6"/>
        <v>0.41271169750386349</v>
      </c>
      <c r="S20" s="9">
        <f t="shared" si="6"/>
        <v>0.42146823991151638</v>
      </c>
      <c r="T20" s="9">
        <f t="shared" si="6"/>
        <v>0.41462606115747075</v>
      </c>
      <c r="U20" s="6">
        <f t="shared" si="7"/>
        <v>86.8</v>
      </c>
      <c r="V20" s="1">
        <f t="shared" si="8"/>
        <v>1</v>
      </c>
      <c r="W20" s="1">
        <f t="shared" si="8"/>
        <v>1</v>
      </c>
      <c r="X20" s="1">
        <f t="shared" si="8"/>
        <v>1</v>
      </c>
      <c r="Y20" s="1">
        <f t="shared" si="9"/>
        <v>1</v>
      </c>
      <c r="Z20" s="1">
        <v>8</v>
      </c>
    </row>
    <row r="21" spans="1:26" x14ac:dyDescent="0.25">
      <c r="A21" s="2" t="s">
        <v>30</v>
      </c>
      <c r="B21" s="2">
        <f>MIN(B2:B20)</f>
        <v>15.6</v>
      </c>
      <c r="C21" s="2">
        <f t="shared" ref="C21:D21" si="10">MIN(C2:C20)</f>
        <v>8.3000000000000007</v>
      </c>
      <c r="D21" s="2">
        <f t="shared" si="10"/>
        <v>22.7</v>
      </c>
      <c r="G21" s="10" t="s">
        <v>43</v>
      </c>
      <c r="H21" s="11">
        <f>AVERAGE(H2:H20)</f>
        <v>0.21967244752758111</v>
      </c>
      <c r="I21" s="11">
        <f t="shared" ref="I21:M21" si="11">AVERAGE(I2:I20)</f>
        <v>0.2190847629924963</v>
      </c>
      <c r="J21" s="11">
        <f t="shared" si="11"/>
        <v>0.22216678723490604</v>
      </c>
      <c r="K21" s="11">
        <f t="shared" si="11"/>
        <v>0.22517173268631008</v>
      </c>
      <c r="L21" s="11">
        <f t="shared" si="11"/>
        <v>0.22346117769658622</v>
      </c>
      <c r="M21" s="11">
        <f t="shared" si="11"/>
        <v>0.22457412292003873</v>
      </c>
    </row>
    <row r="22" spans="1:26" x14ac:dyDescent="0.25">
      <c r="A22" s="2" t="s">
        <v>31</v>
      </c>
      <c r="B22" s="2">
        <f>MAX(B2:B20)</f>
        <v>89.7</v>
      </c>
      <c r="C22" s="2">
        <f t="shared" ref="C22:D22" si="12">MAX(C2:C20)</f>
        <v>87.2</v>
      </c>
      <c r="D22" s="2">
        <f t="shared" si="12"/>
        <v>83.5</v>
      </c>
      <c r="G22" s="10" t="s">
        <v>44</v>
      </c>
      <c r="H22" s="11">
        <f>STDEV(H2:H20)</f>
        <v>0.1016567683792054</v>
      </c>
      <c r="I22" s="11">
        <f t="shared" ref="I22:M22" si="13">STDEV(I2:I20)</f>
        <v>9.928104359423294E-2</v>
      </c>
      <c r="J22" s="11">
        <f t="shared" si="13"/>
        <v>9.7148264868685816E-2</v>
      </c>
      <c r="K22" s="11">
        <f t="shared" si="13"/>
        <v>9.6879935251336063E-2</v>
      </c>
      <c r="L22" s="11">
        <f t="shared" si="13"/>
        <v>9.5133689175246644E-2</v>
      </c>
      <c r="M22" s="11">
        <f t="shared" si="13"/>
        <v>9.2000398632368086E-2</v>
      </c>
      <c r="V22" s="1">
        <f>(V2-$Z2)^2</f>
        <v>25</v>
      </c>
      <c r="W22" s="1">
        <f t="shared" ref="W22:X22" si="14">(W2-$Z2)^2</f>
        <v>36</v>
      </c>
      <c r="X22" s="1">
        <f t="shared" si="14"/>
        <v>49</v>
      </c>
    </row>
    <row r="23" spans="1:26" x14ac:dyDescent="0.25">
      <c r="B23" s="2"/>
      <c r="C23" s="2"/>
      <c r="D23" s="2"/>
      <c r="G23" s="10" t="s">
        <v>45</v>
      </c>
      <c r="H23" s="12">
        <f>SKEW(H2:H20)</f>
        <v>0.30583686588240189</v>
      </c>
      <c r="I23" s="12">
        <f t="shared" ref="I23:M23" si="15">SKEW(I2:I20)</f>
        <v>0.41069507159119306</v>
      </c>
      <c r="J23" s="12">
        <f t="shared" si="15"/>
        <v>-3.7493886356588561E-2</v>
      </c>
      <c r="K23" s="12">
        <f t="shared" si="15"/>
        <v>-0.11356407656397637</v>
      </c>
      <c r="L23" s="12">
        <f t="shared" si="15"/>
        <v>0.31828053696092368</v>
      </c>
      <c r="M23" s="12">
        <f t="shared" si="15"/>
        <v>0.21565064354298347</v>
      </c>
      <c r="N23" s="1">
        <f>MIN(H23:M23)</f>
        <v>-0.11356407656397637</v>
      </c>
      <c r="O23" s="1">
        <f>ABS(N23)</f>
        <v>0.11356407656397637</v>
      </c>
      <c r="P23" s="1">
        <f>O23-N23</f>
        <v>0.22712815312795273</v>
      </c>
      <c r="V23" s="1">
        <f t="shared" ref="V23:X38" si="16">(V3-$Z3)^2</f>
        <v>25</v>
      </c>
      <c r="W23" s="1">
        <f t="shared" si="16"/>
        <v>1</v>
      </c>
      <c r="X23" s="1">
        <f t="shared" si="16"/>
        <v>36</v>
      </c>
    </row>
    <row r="24" spans="1:26" x14ac:dyDescent="0.25">
      <c r="H24" s="1">
        <f>H23+$P23</f>
        <v>0.53296501901035465</v>
      </c>
      <c r="I24" s="1">
        <f t="shared" ref="I24:M24" si="17">I23+$P23</f>
        <v>0.63782322471914576</v>
      </c>
      <c r="J24" s="1">
        <f t="shared" si="17"/>
        <v>0.18963426677136416</v>
      </c>
      <c r="K24" s="1">
        <f t="shared" si="17"/>
        <v>0.11356407656397637</v>
      </c>
      <c r="L24" s="1">
        <f t="shared" si="17"/>
        <v>0.54540869008887638</v>
      </c>
      <c r="M24" s="1">
        <f t="shared" si="17"/>
        <v>0.44277879667093623</v>
      </c>
      <c r="N24" s="1">
        <f>SUM(H24:M24)</f>
        <v>2.4621740738246531</v>
      </c>
      <c r="V24" s="1">
        <f t="shared" si="16"/>
        <v>169</v>
      </c>
      <c r="W24" s="1">
        <f t="shared" si="16"/>
        <v>169</v>
      </c>
      <c r="X24" s="1">
        <f t="shared" si="16"/>
        <v>144</v>
      </c>
    </row>
    <row r="25" spans="1:26" x14ac:dyDescent="0.25">
      <c r="H25" s="11">
        <f>H24/$N24</f>
        <v>0.21646114491915913</v>
      </c>
      <c r="I25" s="11">
        <f t="shared" ref="I25:M25" si="18">I24/$N24</f>
        <v>0.25904879411242193</v>
      </c>
      <c r="J25" s="11">
        <f t="shared" si="18"/>
        <v>7.7019033214330401E-2</v>
      </c>
      <c r="K25" s="11">
        <f t="shared" si="18"/>
        <v>4.6123496210635502E-2</v>
      </c>
      <c r="L25" s="11">
        <f t="shared" si="18"/>
        <v>0.22151508128004047</v>
      </c>
      <c r="M25" s="11">
        <f t="shared" si="18"/>
        <v>0.17983245026341271</v>
      </c>
      <c r="T25" s="1" t="s">
        <v>46</v>
      </c>
      <c r="V25" s="1">
        <f t="shared" si="16"/>
        <v>4</v>
      </c>
      <c r="W25" s="1">
        <f t="shared" si="16"/>
        <v>4</v>
      </c>
      <c r="X25" s="1">
        <f t="shared" si="16"/>
        <v>4</v>
      </c>
    </row>
    <row r="26" spans="1:26" x14ac:dyDescent="0.25">
      <c r="O26" s="1">
        <f>IF(H2&gt;=H$21,O2+(1-O2)*H$25*(1-EXP(-H$21*H2)),IF(H2&lt;H$21,O2-O2*H$25*(1-EXP(-H$21*H2))))</f>
        <v>9.5135458128017755E-2</v>
      </c>
      <c r="P26" s="1">
        <f t="shared" ref="P26:T41" si="19">IF(I2&gt;=I$21,P2+(1-P2)*I$25*(1-EXP(-I$21*I2)),IF(I2&lt;I$21,P2-P2*I$25*(1-EXP(-I$21*I2))))</f>
        <v>9.5619930416168203E-2</v>
      </c>
      <c r="Q26" s="1">
        <f t="shared" si="19"/>
        <v>8.8870156058592512E-2</v>
      </c>
      <c r="R26" s="1">
        <f t="shared" si="19"/>
        <v>8.9000713226636302E-2</v>
      </c>
      <c r="S26" s="1">
        <f t="shared" si="19"/>
        <v>9.4665428942760754E-2</v>
      </c>
      <c r="T26" s="1">
        <f t="shared" si="19"/>
        <v>9.3458993344122707E-2</v>
      </c>
      <c r="V26" s="1">
        <f t="shared" si="16"/>
        <v>81</v>
      </c>
      <c r="W26" s="1">
        <f t="shared" si="16"/>
        <v>144</v>
      </c>
      <c r="X26" s="1">
        <f t="shared" si="16"/>
        <v>81</v>
      </c>
    </row>
    <row r="27" spans="1:26" x14ac:dyDescent="0.25">
      <c r="B27" s="1">
        <f>RANK(H2,H$2:H$20)</f>
        <v>15</v>
      </c>
      <c r="C27" s="1">
        <f t="shared" ref="C27:H42" si="20">RANK(I2,I$2:I$20)</f>
        <v>16</v>
      </c>
      <c r="D27" s="1">
        <f t="shared" si="20"/>
        <v>17</v>
      </c>
      <c r="E27" s="1">
        <f t="shared" si="20"/>
        <v>17</v>
      </c>
      <c r="F27" s="1">
        <f t="shared" si="20"/>
        <v>17</v>
      </c>
      <c r="G27" s="1">
        <f t="shared" si="20"/>
        <v>17</v>
      </c>
      <c r="H27" s="1">
        <f t="shared" si="20"/>
        <v>16</v>
      </c>
      <c r="O27" s="1">
        <f t="shared" ref="O27:T42" si="21">IF(H3&gt;=H$21,O3+(1-O3)*H$25*(1-EXP(-H$21*H3)),IF(H3&lt;H$21,O3-O3*H$25*(1-EXP(-H$21*H3))))</f>
        <v>0.39789129632895143</v>
      </c>
      <c r="P27" s="1">
        <f t="shared" si="19"/>
        <v>0.39883103239423812</v>
      </c>
      <c r="Q27" s="1">
        <f t="shared" si="19"/>
        <v>0.35802451946456065</v>
      </c>
      <c r="R27" s="1">
        <f t="shared" si="19"/>
        <v>0.35658527072518748</v>
      </c>
      <c r="S27" s="1">
        <f t="shared" si="19"/>
        <v>0.38951439679024658</v>
      </c>
      <c r="T27" s="1">
        <f t="shared" si="19"/>
        <v>0.38023566548757687</v>
      </c>
      <c r="V27" s="1">
        <f t="shared" si="16"/>
        <v>25</v>
      </c>
      <c r="W27" s="1">
        <f t="shared" si="16"/>
        <v>4</v>
      </c>
      <c r="X27" s="1">
        <f t="shared" si="16"/>
        <v>36</v>
      </c>
    </row>
    <row r="28" spans="1:26" x14ac:dyDescent="0.25">
      <c r="B28" s="1">
        <f t="shared" ref="B28:H44" si="22">RANK(H3,H$2:H$20)</f>
        <v>4</v>
      </c>
      <c r="C28" s="1">
        <f t="shared" si="20"/>
        <v>4</v>
      </c>
      <c r="D28" s="1">
        <f t="shared" si="20"/>
        <v>5</v>
      </c>
      <c r="E28" s="1">
        <f t="shared" si="20"/>
        <v>5</v>
      </c>
      <c r="F28" s="1">
        <f t="shared" si="20"/>
        <v>4</v>
      </c>
      <c r="G28" s="1">
        <f t="shared" si="20"/>
        <v>3</v>
      </c>
      <c r="H28" s="1">
        <f t="shared" si="20"/>
        <v>4</v>
      </c>
      <c r="O28" s="1">
        <f t="shared" si="21"/>
        <v>5.2484258490097274E-2</v>
      </c>
      <c r="P28" s="1">
        <f t="shared" si="19"/>
        <v>6.8328326225014988E-2</v>
      </c>
      <c r="Q28" s="1">
        <f t="shared" si="19"/>
        <v>5.3376168330724373E-2</v>
      </c>
      <c r="R28" s="1">
        <f t="shared" si="19"/>
        <v>5.4748250420541586E-2</v>
      </c>
      <c r="S28" s="1">
        <f t="shared" si="19"/>
        <v>8.7855624857614209E-2</v>
      </c>
      <c r="T28" s="1">
        <f t="shared" si="19"/>
        <v>8.8683638349712407E-2</v>
      </c>
      <c r="V28" s="1">
        <f t="shared" si="16"/>
        <v>4</v>
      </c>
      <c r="W28" s="1">
        <f t="shared" si="16"/>
        <v>4</v>
      </c>
      <c r="X28" s="1">
        <f t="shared" si="16"/>
        <v>9</v>
      </c>
    </row>
    <row r="29" spans="1:26" x14ac:dyDescent="0.25">
      <c r="B29" s="1">
        <f t="shared" si="22"/>
        <v>19</v>
      </c>
      <c r="C29" s="1">
        <f t="shared" si="20"/>
        <v>19</v>
      </c>
      <c r="D29" s="1">
        <f t="shared" si="20"/>
        <v>19</v>
      </c>
      <c r="E29" s="1">
        <f t="shared" si="20"/>
        <v>19</v>
      </c>
      <c r="F29" s="1">
        <f t="shared" si="20"/>
        <v>18</v>
      </c>
      <c r="G29" s="1">
        <f t="shared" si="20"/>
        <v>18</v>
      </c>
      <c r="H29" s="1">
        <f t="shared" si="20"/>
        <v>19</v>
      </c>
      <c r="O29" s="1">
        <f t="shared" si="21"/>
        <v>0.41412537563575363</v>
      </c>
      <c r="P29" s="1">
        <f t="shared" si="19"/>
        <v>0.41510105642401374</v>
      </c>
      <c r="Q29" s="1">
        <f t="shared" si="19"/>
        <v>0.38892149881288135</v>
      </c>
      <c r="R29" s="1">
        <f t="shared" si="19"/>
        <v>0.38742803734892273</v>
      </c>
      <c r="S29" s="1">
        <f t="shared" si="19"/>
        <v>0.40660953163093994</v>
      </c>
      <c r="T29" s="1">
        <f t="shared" si="19"/>
        <v>0.39814359219227813</v>
      </c>
      <c r="V29" s="1">
        <f t="shared" si="16"/>
        <v>0</v>
      </c>
      <c r="W29" s="1">
        <f t="shared" si="16"/>
        <v>16</v>
      </c>
      <c r="X29" s="1">
        <f t="shared" si="16"/>
        <v>1</v>
      </c>
    </row>
    <row r="30" spans="1:26" x14ac:dyDescent="0.25">
      <c r="B30" s="1">
        <f t="shared" si="22"/>
        <v>2</v>
      </c>
      <c r="C30" s="1">
        <f t="shared" si="20"/>
        <v>2</v>
      </c>
      <c r="D30" s="1">
        <f t="shared" si="20"/>
        <v>2</v>
      </c>
      <c r="E30" s="1">
        <f t="shared" si="20"/>
        <v>2</v>
      </c>
      <c r="F30" s="1">
        <f t="shared" si="20"/>
        <v>2</v>
      </c>
      <c r="G30" s="1">
        <f t="shared" si="20"/>
        <v>2</v>
      </c>
      <c r="H30" s="1">
        <f t="shared" si="20"/>
        <v>2</v>
      </c>
      <c r="O30" s="1">
        <f t="shared" si="21"/>
        <v>0.17473533386383908</v>
      </c>
      <c r="P30" s="1">
        <f t="shared" si="19"/>
        <v>0.16202744482864276</v>
      </c>
      <c r="Q30" s="1">
        <f t="shared" si="19"/>
        <v>0.31189453504476017</v>
      </c>
      <c r="R30" s="1">
        <f t="shared" si="19"/>
        <v>0.31055880697609956</v>
      </c>
      <c r="S30" s="1">
        <f t="shared" si="19"/>
        <v>0.16360706050509272</v>
      </c>
      <c r="T30" s="1">
        <f t="shared" si="19"/>
        <v>0.18671884677814438</v>
      </c>
      <c r="V30" s="1">
        <f t="shared" si="16"/>
        <v>4</v>
      </c>
      <c r="W30" s="1">
        <f t="shared" si="16"/>
        <v>36</v>
      </c>
      <c r="X30" s="1">
        <f t="shared" si="16"/>
        <v>0</v>
      </c>
    </row>
    <row r="31" spans="1:26" x14ac:dyDescent="0.25">
      <c r="B31" s="1">
        <f t="shared" si="22"/>
        <v>9</v>
      </c>
      <c r="C31" s="1">
        <f t="shared" si="20"/>
        <v>9</v>
      </c>
      <c r="D31" s="1">
        <f t="shared" si="20"/>
        <v>8</v>
      </c>
      <c r="E31" s="1">
        <f t="shared" si="20"/>
        <v>9</v>
      </c>
      <c r="F31" s="1">
        <f t="shared" si="20"/>
        <v>10</v>
      </c>
      <c r="G31" s="1">
        <f t="shared" si="20"/>
        <v>10</v>
      </c>
      <c r="H31" s="1">
        <f t="shared" si="20"/>
        <v>9</v>
      </c>
      <c r="O31" s="1">
        <f t="shared" si="21"/>
        <v>0.35243187900759543</v>
      </c>
      <c r="P31" s="1">
        <f t="shared" si="19"/>
        <v>0.33947642233650371</v>
      </c>
      <c r="Q31" s="1">
        <f t="shared" si="19"/>
        <v>0.35826255485816799</v>
      </c>
      <c r="R31" s="1">
        <f t="shared" si="19"/>
        <v>0.35682284184634167</v>
      </c>
      <c r="S31" s="1">
        <f t="shared" si="19"/>
        <v>0.3343063152660235</v>
      </c>
      <c r="T31" s="1">
        <f t="shared" si="19"/>
        <v>0.33133659638589258</v>
      </c>
      <c r="V31" s="1">
        <f t="shared" si="16"/>
        <v>16</v>
      </c>
      <c r="W31" s="1">
        <f t="shared" si="16"/>
        <v>25</v>
      </c>
      <c r="X31" s="1">
        <f t="shared" si="16"/>
        <v>16</v>
      </c>
    </row>
    <row r="32" spans="1:26" x14ac:dyDescent="0.25">
      <c r="B32" s="1">
        <f t="shared" si="22"/>
        <v>5</v>
      </c>
      <c r="C32" s="1">
        <f t="shared" si="20"/>
        <v>6</v>
      </c>
      <c r="D32" s="1">
        <f t="shared" si="20"/>
        <v>4</v>
      </c>
      <c r="E32" s="1">
        <f t="shared" si="20"/>
        <v>4</v>
      </c>
      <c r="F32" s="1">
        <f t="shared" si="20"/>
        <v>6</v>
      </c>
      <c r="G32" s="1">
        <f t="shared" si="20"/>
        <v>6</v>
      </c>
      <c r="H32" s="1">
        <f t="shared" si="20"/>
        <v>5</v>
      </c>
      <c r="O32" s="1">
        <f t="shared" si="21"/>
        <v>0.34778615860115591</v>
      </c>
      <c r="P32" s="1">
        <f t="shared" si="19"/>
        <v>0.34579238976444898</v>
      </c>
      <c r="Q32" s="1">
        <f t="shared" si="19"/>
        <v>0.3428900899200189</v>
      </c>
      <c r="R32" s="1">
        <f t="shared" si="19"/>
        <v>0.34148183875907995</v>
      </c>
      <c r="S32" s="1">
        <f t="shared" si="19"/>
        <v>0.33275937167594444</v>
      </c>
      <c r="T32" s="1">
        <f t="shared" si="19"/>
        <v>0.32979501561189095</v>
      </c>
      <c r="V32" s="1">
        <f t="shared" si="16"/>
        <v>16</v>
      </c>
      <c r="W32" s="1">
        <f t="shared" si="16"/>
        <v>25</v>
      </c>
      <c r="X32" s="1">
        <f t="shared" si="16"/>
        <v>4</v>
      </c>
    </row>
    <row r="33" spans="2:30" x14ac:dyDescent="0.25">
      <c r="B33" s="1">
        <f t="shared" si="22"/>
        <v>6</v>
      </c>
      <c r="C33" s="1">
        <f t="shared" si="20"/>
        <v>5</v>
      </c>
      <c r="D33" s="1">
        <f t="shared" si="20"/>
        <v>6</v>
      </c>
      <c r="E33" s="1">
        <f t="shared" si="20"/>
        <v>6</v>
      </c>
      <c r="F33" s="1">
        <f t="shared" si="20"/>
        <v>7</v>
      </c>
      <c r="G33" s="1">
        <f t="shared" si="20"/>
        <v>7</v>
      </c>
      <c r="H33" s="1">
        <f t="shared" si="20"/>
        <v>6</v>
      </c>
      <c r="O33" s="1">
        <f t="shared" si="21"/>
        <v>8.5592839643242685E-2</v>
      </c>
      <c r="P33" s="1">
        <f t="shared" si="19"/>
        <v>8.3967783491624426E-2</v>
      </c>
      <c r="Q33" s="1">
        <f t="shared" si="19"/>
        <v>9.3635312258286932E-2</v>
      </c>
      <c r="R33" s="1">
        <f t="shared" si="19"/>
        <v>9.3774773212590146E-2</v>
      </c>
      <c r="S33" s="1">
        <f t="shared" si="19"/>
        <v>8.4990504040635323E-2</v>
      </c>
      <c r="T33" s="1">
        <f t="shared" si="19"/>
        <v>8.8081278877961883E-2</v>
      </c>
      <c r="V33" s="1">
        <f t="shared" si="16"/>
        <v>16</v>
      </c>
      <c r="W33" s="1">
        <f t="shared" si="16"/>
        <v>4</v>
      </c>
      <c r="X33" s="1">
        <f t="shared" si="16"/>
        <v>1</v>
      </c>
    </row>
    <row r="34" spans="2:30" x14ac:dyDescent="0.25">
      <c r="B34" s="1">
        <f t="shared" si="22"/>
        <v>18</v>
      </c>
      <c r="C34" s="1">
        <f t="shared" si="20"/>
        <v>18</v>
      </c>
      <c r="D34" s="1">
        <f t="shared" si="20"/>
        <v>14</v>
      </c>
      <c r="E34" s="1">
        <f t="shared" si="20"/>
        <v>15</v>
      </c>
      <c r="F34" s="1">
        <f t="shared" si="20"/>
        <v>19</v>
      </c>
      <c r="G34" s="1">
        <f t="shared" si="20"/>
        <v>19</v>
      </c>
      <c r="H34" s="1">
        <f t="shared" si="20"/>
        <v>18</v>
      </c>
      <c r="O34" s="1">
        <f t="shared" si="21"/>
        <v>9.7025407345233405E-2</v>
      </c>
      <c r="P34" s="1">
        <f t="shared" si="19"/>
        <v>0.10759236781412858</v>
      </c>
      <c r="Q34" s="1">
        <f t="shared" si="19"/>
        <v>8.96665072310244E-2</v>
      </c>
      <c r="R34" s="1">
        <f t="shared" si="19"/>
        <v>8.9798535126191487E-2</v>
      </c>
      <c r="S34" s="1">
        <f t="shared" si="19"/>
        <v>0.11903686726209566</v>
      </c>
      <c r="T34" s="1">
        <f t="shared" si="19"/>
        <v>0.12007028849139477</v>
      </c>
      <c r="V34" s="1">
        <f t="shared" si="16"/>
        <v>1</v>
      </c>
      <c r="W34" s="1">
        <f t="shared" si="16"/>
        <v>4</v>
      </c>
      <c r="X34" s="1">
        <f t="shared" si="16"/>
        <v>0</v>
      </c>
    </row>
    <row r="35" spans="2:30" x14ac:dyDescent="0.25">
      <c r="B35" s="1">
        <f t="shared" si="22"/>
        <v>14</v>
      </c>
      <c r="C35" s="1">
        <f t="shared" si="20"/>
        <v>14</v>
      </c>
      <c r="D35" s="1">
        <f t="shared" si="20"/>
        <v>16</v>
      </c>
      <c r="E35" s="1">
        <f t="shared" si="20"/>
        <v>16</v>
      </c>
      <c r="F35" s="1">
        <f t="shared" si="20"/>
        <v>13</v>
      </c>
      <c r="G35" s="1">
        <f t="shared" si="20"/>
        <v>13</v>
      </c>
      <c r="H35" s="1">
        <f t="shared" si="20"/>
        <v>14</v>
      </c>
      <c r="O35" s="1">
        <f t="shared" si="21"/>
        <v>0.16934027373732047</v>
      </c>
      <c r="P35" s="1">
        <f t="shared" si="19"/>
        <v>0.15996920359026168</v>
      </c>
      <c r="Q35" s="1">
        <f t="shared" si="19"/>
        <v>0.27113195064835399</v>
      </c>
      <c r="R35" s="1">
        <f t="shared" si="19"/>
        <v>0.26990987298361563</v>
      </c>
      <c r="S35" s="1">
        <f t="shared" si="19"/>
        <v>0.16153569899224957</v>
      </c>
      <c r="T35" s="1">
        <f t="shared" si="19"/>
        <v>0.17087397035843443</v>
      </c>
      <c r="V35" s="1">
        <f t="shared" si="16"/>
        <v>25</v>
      </c>
      <c r="W35" s="1">
        <f t="shared" si="16"/>
        <v>25</v>
      </c>
      <c r="X35" s="1">
        <f t="shared" si="16"/>
        <v>100</v>
      </c>
    </row>
    <row r="36" spans="2:30" x14ac:dyDescent="0.25">
      <c r="B36" s="1">
        <f t="shared" si="22"/>
        <v>10</v>
      </c>
      <c r="C36" s="1">
        <f t="shared" si="20"/>
        <v>11</v>
      </c>
      <c r="D36" s="1">
        <f t="shared" si="20"/>
        <v>10</v>
      </c>
      <c r="E36" s="1">
        <f t="shared" si="20"/>
        <v>10</v>
      </c>
      <c r="F36" s="1">
        <f t="shared" si="20"/>
        <v>11</v>
      </c>
      <c r="G36" s="1">
        <f t="shared" si="20"/>
        <v>11</v>
      </c>
      <c r="H36" s="1">
        <f t="shared" si="20"/>
        <v>11</v>
      </c>
      <c r="O36" s="1">
        <f t="shared" si="21"/>
        <v>0.31780937142222887</v>
      </c>
      <c r="P36" s="1">
        <f t="shared" si="19"/>
        <v>0.31495242172936644</v>
      </c>
      <c r="Q36" s="1">
        <f t="shared" si="19"/>
        <v>0.31399989695081765</v>
      </c>
      <c r="R36" s="1">
        <f t="shared" si="19"/>
        <v>0.31265886037111601</v>
      </c>
      <c r="S36" s="1">
        <f t="shared" si="19"/>
        <v>0.27056517751426806</v>
      </c>
      <c r="T36" s="1">
        <f t="shared" si="19"/>
        <v>0.26786797153657838</v>
      </c>
      <c r="V36" s="1">
        <f t="shared" si="16"/>
        <v>9</v>
      </c>
      <c r="W36" s="1">
        <f t="shared" si="16"/>
        <v>9</v>
      </c>
      <c r="X36" s="1">
        <f t="shared" si="16"/>
        <v>0</v>
      </c>
    </row>
    <row r="37" spans="2:30" x14ac:dyDescent="0.25">
      <c r="B37" s="1">
        <f t="shared" si="22"/>
        <v>7</v>
      </c>
      <c r="C37" s="1">
        <f t="shared" si="20"/>
        <v>7</v>
      </c>
      <c r="D37" s="1">
        <f t="shared" si="20"/>
        <v>7</v>
      </c>
      <c r="E37" s="1">
        <f t="shared" si="20"/>
        <v>8</v>
      </c>
      <c r="F37" s="1">
        <f t="shared" si="20"/>
        <v>9</v>
      </c>
      <c r="G37" s="1">
        <f t="shared" si="20"/>
        <v>9</v>
      </c>
      <c r="H37" s="1">
        <f t="shared" si="20"/>
        <v>8</v>
      </c>
      <c r="O37" s="1">
        <f t="shared" si="21"/>
        <v>9.1770346735233724E-2</v>
      </c>
      <c r="P37" s="1">
        <f t="shared" si="19"/>
        <v>9.7353255197605904E-2</v>
      </c>
      <c r="Q37" s="1">
        <f t="shared" si="19"/>
        <v>9.3198847336019464E-2</v>
      </c>
      <c r="R37" s="1">
        <f t="shared" si="19"/>
        <v>9.7181722047129174E-2</v>
      </c>
      <c r="S37" s="1">
        <f t="shared" si="19"/>
        <v>0.11136927665832409</v>
      </c>
      <c r="T37" s="1">
        <f t="shared" si="19"/>
        <v>0.11235343086027655</v>
      </c>
      <c r="V37" s="1">
        <f t="shared" si="16"/>
        <v>1</v>
      </c>
      <c r="W37" s="1">
        <f t="shared" si="16"/>
        <v>4</v>
      </c>
      <c r="X37" s="1">
        <f t="shared" si="16"/>
        <v>4</v>
      </c>
    </row>
    <row r="38" spans="2:30" x14ac:dyDescent="0.25">
      <c r="B38" s="1">
        <f t="shared" si="22"/>
        <v>17</v>
      </c>
      <c r="C38" s="1">
        <f t="shared" si="20"/>
        <v>15</v>
      </c>
      <c r="D38" s="1">
        <f t="shared" si="20"/>
        <v>15</v>
      </c>
      <c r="E38" s="1">
        <f t="shared" si="20"/>
        <v>14</v>
      </c>
      <c r="F38" s="1">
        <f t="shared" si="20"/>
        <v>14</v>
      </c>
      <c r="G38" s="1">
        <f t="shared" si="20"/>
        <v>15</v>
      </c>
      <c r="H38" s="1">
        <f t="shared" si="20"/>
        <v>15</v>
      </c>
      <c r="O38" s="1">
        <f t="shared" si="21"/>
        <v>9.4003149662673202E-2</v>
      </c>
      <c r="P38" s="1">
        <f t="shared" si="19"/>
        <v>9.556084467036792E-2</v>
      </c>
      <c r="Q38" s="1">
        <f t="shared" si="19"/>
        <v>8.4514303958634365E-2</v>
      </c>
      <c r="R38" s="1">
        <f t="shared" si="19"/>
        <v>8.4636938611821574E-2</v>
      </c>
      <c r="S38" s="1">
        <f t="shared" si="19"/>
        <v>9.7760759221436233E-2</v>
      </c>
      <c r="T38" s="1">
        <f t="shared" si="19"/>
        <v>9.8655622496959958E-2</v>
      </c>
      <c r="V38" s="1">
        <f t="shared" si="16"/>
        <v>9</v>
      </c>
      <c r="W38" s="1">
        <f t="shared" si="16"/>
        <v>9</v>
      </c>
      <c r="X38" s="1">
        <f t="shared" si="16"/>
        <v>9</v>
      </c>
    </row>
    <row r="39" spans="2:30" x14ac:dyDescent="0.25">
      <c r="B39" s="1">
        <f t="shared" si="22"/>
        <v>16</v>
      </c>
      <c r="C39" s="1">
        <f t="shared" si="20"/>
        <v>17</v>
      </c>
      <c r="D39" s="1">
        <f t="shared" si="20"/>
        <v>18</v>
      </c>
      <c r="E39" s="1">
        <f t="shared" si="20"/>
        <v>18</v>
      </c>
      <c r="F39" s="1">
        <f t="shared" si="20"/>
        <v>16</v>
      </c>
      <c r="G39" s="1">
        <f t="shared" si="20"/>
        <v>16</v>
      </c>
      <c r="H39" s="1">
        <f t="shared" si="20"/>
        <v>17</v>
      </c>
      <c r="O39" s="1">
        <f t="shared" si="21"/>
        <v>0.14986503856275135</v>
      </c>
      <c r="P39" s="1">
        <f t="shared" si="19"/>
        <v>0.16004116734099527</v>
      </c>
      <c r="Q39" s="1">
        <f t="shared" si="19"/>
        <v>0.15211969852917517</v>
      </c>
      <c r="R39" s="1">
        <f t="shared" si="19"/>
        <v>0.17713895889362025</v>
      </c>
      <c r="S39" s="1">
        <f t="shared" si="19"/>
        <v>0.30223285489083501</v>
      </c>
      <c r="T39" s="1">
        <f t="shared" si="19"/>
        <v>0.29938694799215332</v>
      </c>
      <c r="V39" s="1">
        <f t="shared" ref="V39:X40" si="23">(V19-$Z19)^2</f>
        <v>1</v>
      </c>
      <c r="W39" s="1">
        <f t="shared" si="23"/>
        <v>4</v>
      </c>
      <c r="X39" s="1">
        <f t="shared" si="23"/>
        <v>4</v>
      </c>
    </row>
    <row r="40" spans="2:30" x14ac:dyDescent="0.25">
      <c r="B40" s="1">
        <f t="shared" si="22"/>
        <v>11</v>
      </c>
      <c r="C40" s="1">
        <f t="shared" si="20"/>
        <v>10</v>
      </c>
      <c r="D40" s="1">
        <f t="shared" si="20"/>
        <v>12</v>
      </c>
      <c r="E40" s="1">
        <f t="shared" si="20"/>
        <v>12</v>
      </c>
      <c r="F40" s="1">
        <f t="shared" si="20"/>
        <v>8</v>
      </c>
      <c r="G40" s="1">
        <f t="shared" si="20"/>
        <v>8</v>
      </c>
      <c r="H40" s="1">
        <f t="shared" si="20"/>
        <v>10</v>
      </c>
      <c r="O40" s="1">
        <f t="shared" si="21"/>
        <v>0.11473483232422294</v>
      </c>
      <c r="P40" s="1">
        <f t="shared" si="19"/>
        <v>0.10807553048617195</v>
      </c>
      <c r="Q40" s="1">
        <f t="shared" si="19"/>
        <v>0.13115026089705756</v>
      </c>
      <c r="R40" s="1">
        <f t="shared" si="19"/>
        <v>0.1313686229925369</v>
      </c>
      <c r="S40" s="1">
        <f t="shared" si="19"/>
        <v>0.10928640324903954</v>
      </c>
      <c r="T40" s="1">
        <f t="shared" si="19"/>
        <v>0.11389680847917968</v>
      </c>
      <c r="V40" s="1">
        <f t="shared" si="23"/>
        <v>49</v>
      </c>
      <c r="W40" s="1">
        <f t="shared" si="23"/>
        <v>49</v>
      </c>
      <c r="X40" s="1">
        <f t="shared" si="23"/>
        <v>49</v>
      </c>
    </row>
    <row r="41" spans="2:30" x14ac:dyDescent="0.25">
      <c r="B41" s="1">
        <f t="shared" si="22"/>
        <v>13</v>
      </c>
      <c r="C41" s="1">
        <f t="shared" si="20"/>
        <v>13</v>
      </c>
      <c r="D41" s="1">
        <f t="shared" si="20"/>
        <v>13</v>
      </c>
      <c r="E41" s="1">
        <f t="shared" si="20"/>
        <v>13</v>
      </c>
      <c r="F41" s="1">
        <f t="shared" si="20"/>
        <v>15</v>
      </c>
      <c r="G41" s="1">
        <f t="shared" si="20"/>
        <v>14</v>
      </c>
      <c r="H41" s="1">
        <f t="shared" si="20"/>
        <v>13</v>
      </c>
      <c r="O41" s="1">
        <f t="shared" si="21"/>
        <v>0.29784214999069891</v>
      </c>
      <c r="P41" s="1">
        <f t="shared" si="19"/>
        <v>0.30175084022476939</v>
      </c>
      <c r="Q41" s="1">
        <f t="shared" si="19"/>
        <v>0.29075835881556816</v>
      </c>
      <c r="R41" s="1">
        <f t="shared" si="19"/>
        <v>0.31532877767470657</v>
      </c>
      <c r="S41" s="1">
        <f t="shared" si="19"/>
        <v>0.35410520489921399</v>
      </c>
      <c r="T41" s="1">
        <f t="shared" si="19"/>
        <v>0.35107223267553095</v>
      </c>
      <c r="V41" s="1">
        <f>1-6*SUM(V22:V40)/(19^3-19)</f>
        <v>0.57894736842105265</v>
      </c>
      <c r="W41" s="1">
        <f t="shared" ref="W41:X41" si="24">1-6*SUM(W22:W40)/(19^3-19)</f>
        <v>0.49824561403508771</v>
      </c>
      <c r="X41" s="1">
        <f t="shared" si="24"/>
        <v>0.52017543859649118</v>
      </c>
      <c r="Y41" s="1">
        <f>AVERAGE(V41:X41)</f>
        <v>0.53245614035087718</v>
      </c>
    </row>
    <row r="42" spans="2:30" x14ac:dyDescent="0.25">
      <c r="B42" s="1">
        <f t="shared" si="22"/>
        <v>8</v>
      </c>
      <c r="C42" s="1">
        <f t="shared" si="20"/>
        <v>8</v>
      </c>
      <c r="D42" s="1">
        <f t="shared" si="20"/>
        <v>9</v>
      </c>
      <c r="E42" s="1">
        <f t="shared" si="20"/>
        <v>7</v>
      </c>
      <c r="F42" s="1">
        <f t="shared" si="20"/>
        <v>5</v>
      </c>
      <c r="G42" s="1">
        <f t="shared" si="20"/>
        <v>5</v>
      </c>
      <c r="H42" s="1">
        <f t="shared" si="20"/>
        <v>7</v>
      </c>
      <c r="O42" s="1">
        <f t="shared" si="21"/>
        <v>0.14490841846565664</v>
      </c>
      <c r="P42" s="1">
        <f t="shared" si="21"/>
        <v>0.13925908539169743</v>
      </c>
      <c r="Q42" s="1">
        <f t="shared" si="21"/>
        <v>0.17767000227954094</v>
      </c>
      <c r="R42" s="1">
        <f t="shared" si="21"/>
        <v>0.17800825633771281</v>
      </c>
      <c r="S42" s="1">
        <f t="shared" si="21"/>
        <v>0.14068992538562908</v>
      </c>
      <c r="T42" s="1">
        <f t="shared" si="21"/>
        <v>0.15385190689451111</v>
      </c>
    </row>
    <row r="43" spans="2:30" x14ac:dyDescent="0.25">
      <c r="B43" s="1">
        <f t="shared" si="22"/>
        <v>12</v>
      </c>
      <c r="C43" s="1">
        <f t="shared" si="22"/>
        <v>12</v>
      </c>
      <c r="D43" s="1">
        <f t="shared" si="22"/>
        <v>11</v>
      </c>
      <c r="E43" s="1">
        <f t="shared" si="22"/>
        <v>11</v>
      </c>
      <c r="F43" s="1">
        <f t="shared" si="22"/>
        <v>12</v>
      </c>
      <c r="G43" s="1">
        <f t="shared" si="22"/>
        <v>12</v>
      </c>
      <c r="H43" s="1">
        <f t="shared" si="22"/>
        <v>12</v>
      </c>
      <c r="O43" s="1">
        <f t="shared" ref="O43:T44" si="25">IF(H19&gt;=H$21,O19+(1-O19)*H$25*(1-EXP(-H$21*H19)),IF(H19&lt;H$21,O19-O19*H$25*(1-EXP(-H$21*H19))))</f>
        <v>0.40887085313463672</v>
      </c>
      <c r="P43" s="1">
        <f t="shared" si="25"/>
        <v>0.40983518302368049</v>
      </c>
      <c r="Q43" s="1">
        <f t="shared" si="25"/>
        <v>0.37667983676667988</v>
      </c>
      <c r="R43" s="1">
        <f t="shared" si="25"/>
        <v>0.37459132093647524</v>
      </c>
      <c r="S43" s="1">
        <f t="shared" si="25"/>
        <v>0.39364772172637752</v>
      </c>
      <c r="T43" s="1">
        <f t="shared" si="25"/>
        <v>0.37871108377643176</v>
      </c>
      <c r="Y43" s="1" t="s">
        <v>47</v>
      </c>
      <c r="Z43" s="13">
        <v>0.74035087719298254</v>
      </c>
      <c r="AA43" s="13">
        <v>0.8359649122807018</v>
      </c>
      <c r="AB43" s="13">
        <v>0.43859649122807021</v>
      </c>
      <c r="AC43" s="13">
        <v>0.67163742690058481</v>
      </c>
    </row>
    <row r="44" spans="2:30" x14ac:dyDescent="0.25">
      <c r="B44" s="1">
        <f t="shared" si="22"/>
        <v>3</v>
      </c>
      <c r="C44" s="1">
        <f t="shared" si="22"/>
        <v>3</v>
      </c>
      <c r="D44" s="1">
        <f t="shared" si="22"/>
        <v>3</v>
      </c>
      <c r="E44" s="1">
        <f t="shared" si="22"/>
        <v>3</v>
      </c>
      <c r="F44" s="1">
        <f t="shared" si="22"/>
        <v>3</v>
      </c>
      <c r="G44" s="1">
        <f t="shared" si="22"/>
        <v>4</v>
      </c>
      <c r="H44" s="1">
        <f t="shared" si="22"/>
        <v>3</v>
      </c>
      <c r="O44" s="1">
        <f t="shared" si="25"/>
        <v>0.43981721726210049</v>
      </c>
      <c r="P44" s="1">
        <f t="shared" si="25"/>
        <v>0.44084435830460855</v>
      </c>
      <c r="Q44" s="1">
        <f t="shared" si="25"/>
        <v>0.41643835542442398</v>
      </c>
      <c r="R44" s="1">
        <f t="shared" si="25"/>
        <v>0.41490693186521865</v>
      </c>
      <c r="S44" s="1">
        <f t="shared" si="25"/>
        <v>0.43202924529422443</v>
      </c>
      <c r="T44" s="1">
        <f t="shared" si="25"/>
        <v>0.423220453602971</v>
      </c>
      <c r="Y44" s="1" t="s">
        <v>48</v>
      </c>
      <c r="Z44" s="13">
        <v>0.6289473684210527</v>
      </c>
      <c r="AA44" s="13">
        <v>0.65263157894736845</v>
      </c>
      <c r="AB44" s="13">
        <v>0.77631578947368418</v>
      </c>
      <c r="AC44" s="13">
        <v>0.68596491228070178</v>
      </c>
      <c r="AD44" s="14">
        <f>(AC44-AC43)/AC43</f>
        <v>2.1332172398781029E-2</v>
      </c>
    </row>
    <row r="45" spans="2:30" x14ac:dyDescent="0.25">
      <c r="B45" s="1">
        <f t="shared" ref="B45:H45" si="26">RANK(H20,H$2:H$20)</f>
        <v>1</v>
      </c>
      <c r="C45" s="1">
        <f t="shared" si="26"/>
        <v>1</v>
      </c>
      <c r="D45" s="1">
        <f t="shared" si="26"/>
        <v>1</v>
      </c>
      <c r="E45" s="1">
        <f t="shared" si="26"/>
        <v>1</v>
      </c>
      <c r="F45" s="1">
        <f t="shared" si="26"/>
        <v>1</v>
      </c>
      <c r="G45" s="1">
        <f t="shared" si="26"/>
        <v>1</v>
      </c>
      <c r="H45" s="1">
        <f t="shared" si="26"/>
        <v>1</v>
      </c>
    </row>
    <row r="46" spans="2:30" x14ac:dyDescent="0.25">
      <c r="T46" s="1" t="s">
        <v>49</v>
      </c>
    </row>
    <row r="47" spans="2:30" x14ac:dyDescent="0.25">
      <c r="B47" s="1">
        <f>19/B27</f>
        <v>1.2666666666666666</v>
      </c>
      <c r="C47" s="1">
        <f t="shared" ref="C47:G47" si="27">19/C27</f>
        <v>1.1875</v>
      </c>
      <c r="D47" s="1">
        <f t="shared" si="27"/>
        <v>1.1176470588235294</v>
      </c>
      <c r="E47" s="1">
        <f t="shared" si="27"/>
        <v>1.1176470588235294</v>
      </c>
      <c r="F47" s="1">
        <f t="shared" si="27"/>
        <v>1.1176470588235294</v>
      </c>
      <c r="G47" s="1">
        <f t="shared" si="27"/>
        <v>1.1176470588235294</v>
      </c>
      <c r="H47" s="11">
        <f>SUM(B47:G47)</f>
        <v>6.9247549019607835</v>
      </c>
      <c r="I47" s="11">
        <f>H47/H$66</f>
        <v>1.7121736633063062E-2</v>
      </c>
      <c r="O47" s="1">
        <f>IF(H2&gt;=H$21,O2+(1-O2)*$I47*H$25*(1-EXP(-H$21*H2)),IF(H2&lt;H$21,O2*(1-$I47)*H$25*(1-EXP(-H$21*H2))))</f>
        <v>5.3595660029897381E-4</v>
      </c>
      <c r="P47" s="1">
        <f t="shared" ref="P47:T62" si="28">IF(I2&gt;=I$21,P2+(1-P2)*$I47*I$25*(1-EXP(-I$21*I2)),IF(I2&lt;I$21,P2*(1-$I47)*I$25*(1-EXP(-I$21*I2))))</f>
        <v>6.4368209355053334E-4</v>
      </c>
      <c r="Q47" s="1">
        <f t="shared" si="28"/>
        <v>1.6655884051678771E-4</v>
      </c>
      <c r="R47" s="1">
        <f t="shared" si="28"/>
        <v>1.0114990851229838E-4</v>
      </c>
      <c r="S47" s="1">
        <f t="shared" si="28"/>
        <v>5.444364157665717E-4</v>
      </c>
      <c r="T47" s="1">
        <f t="shared" si="28"/>
        <v>4.2939568831465663E-4</v>
      </c>
      <c r="U47" s="13">
        <v>9.4606432611518232E-4</v>
      </c>
      <c r="V47" s="13">
        <v>16</v>
      </c>
    </row>
    <row r="48" spans="2:30" x14ac:dyDescent="0.25">
      <c r="B48" s="1">
        <f t="shared" ref="B48:G63" si="29">19/B28</f>
        <v>4.75</v>
      </c>
      <c r="C48" s="1">
        <f t="shared" si="29"/>
        <v>4.75</v>
      </c>
      <c r="D48" s="1">
        <f t="shared" si="29"/>
        <v>3.8</v>
      </c>
      <c r="E48" s="1">
        <f t="shared" si="29"/>
        <v>3.8</v>
      </c>
      <c r="F48" s="1">
        <f t="shared" si="29"/>
        <v>4.75</v>
      </c>
      <c r="G48" s="1">
        <f t="shared" si="29"/>
        <v>6.333333333333333</v>
      </c>
      <c r="H48" s="11">
        <f t="shared" ref="H48:H65" si="30">SUM(B48:G48)</f>
        <v>28.183333333333334</v>
      </c>
      <c r="I48" s="11">
        <f t="shared" ref="I48:I65" si="31">H48/H$66</f>
        <v>6.9684431811229103E-2</v>
      </c>
      <c r="O48" s="1">
        <f t="shared" ref="O48:T63" si="32">IF(H3&gt;=H$21,O3+(1-O3)*$I48*H$25*(1-EXP(-H$21*H3)),IF(H3&lt;H$21,O3*(1-$I48)*H$25*(1-EXP(-H$21*H3))))</f>
        <v>0.38880513796434046</v>
      </c>
      <c r="P48" s="1">
        <f t="shared" si="28"/>
        <v>0.3879680134768545</v>
      </c>
      <c r="Q48" s="1">
        <f t="shared" si="28"/>
        <v>0.35487791652077666</v>
      </c>
      <c r="R48" s="1">
        <f t="shared" si="28"/>
        <v>0.35467598990183563</v>
      </c>
      <c r="S48" s="1">
        <f t="shared" si="28"/>
        <v>0.38008762735567392</v>
      </c>
      <c r="T48" s="1">
        <f t="shared" si="28"/>
        <v>0.37258767581229418</v>
      </c>
      <c r="U48" s="13">
        <v>0.88782436348394089</v>
      </c>
      <c r="V48" s="13">
        <v>4</v>
      </c>
      <c r="Z48" s="1" t="s">
        <v>32</v>
      </c>
      <c r="AA48" s="1" t="s">
        <v>33</v>
      </c>
      <c r="AB48" s="1" t="s">
        <v>34</v>
      </c>
      <c r="AC48" s="1" t="s">
        <v>50</v>
      </c>
      <c r="AD48" s="1" t="s">
        <v>51</v>
      </c>
    </row>
    <row r="49" spans="2:30" x14ac:dyDescent="0.25">
      <c r="B49" s="1">
        <f t="shared" si="29"/>
        <v>1</v>
      </c>
      <c r="C49" s="1">
        <f t="shared" si="29"/>
        <v>1</v>
      </c>
      <c r="D49" s="1">
        <f t="shared" si="29"/>
        <v>1</v>
      </c>
      <c r="E49" s="1">
        <f t="shared" si="29"/>
        <v>1</v>
      </c>
      <c r="F49" s="1">
        <f t="shared" si="29"/>
        <v>1.0555555555555556</v>
      </c>
      <c r="G49" s="1">
        <f t="shared" si="29"/>
        <v>1.0555555555555556</v>
      </c>
      <c r="H49" s="11">
        <f t="shared" si="30"/>
        <v>6.1111111111111107</v>
      </c>
      <c r="I49" s="11">
        <f t="shared" si="31"/>
        <v>1.5109969444579539E-2</v>
      </c>
      <c r="O49" s="1">
        <f t="shared" si="32"/>
        <v>1.738212515087387E-4</v>
      </c>
      <c r="P49" s="1">
        <f t="shared" si="28"/>
        <v>3.4056238994164178E-4</v>
      </c>
      <c r="Q49" s="1">
        <f t="shared" si="28"/>
        <v>6.3470303037481014E-5</v>
      </c>
      <c r="R49" s="1">
        <f t="shared" si="28"/>
        <v>4.0351959568567692E-5</v>
      </c>
      <c r="S49" s="1">
        <f t="shared" si="28"/>
        <v>4.7330366245181796E-4</v>
      </c>
      <c r="T49" s="1">
        <f t="shared" si="28"/>
        <v>3.8937861914331231E-4</v>
      </c>
      <c r="U49" s="13">
        <v>0</v>
      </c>
      <c r="V49" s="13">
        <v>19</v>
      </c>
      <c r="Y49" s="1" t="s">
        <v>52</v>
      </c>
      <c r="Z49" s="12">
        <v>0.74035087719298254</v>
      </c>
      <c r="AA49" s="12">
        <v>0.8359649122807018</v>
      </c>
      <c r="AB49" s="12">
        <v>0.43859649122807021</v>
      </c>
      <c r="AC49" s="12">
        <v>0.67163742690058481</v>
      </c>
      <c r="AD49" s="12"/>
    </row>
    <row r="50" spans="2:30" x14ac:dyDescent="0.25">
      <c r="B50" s="1">
        <f t="shared" si="29"/>
        <v>9.5</v>
      </c>
      <c r="C50" s="1">
        <f t="shared" si="29"/>
        <v>9.5</v>
      </c>
      <c r="D50" s="1">
        <f t="shared" si="29"/>
        <v>9.5</v>
      </c>
      <c r="E50" s="1">
        <f t="shared" si="29"/>
        <v>9.5</v>
      </c>
      <c r="F50" s="1">
        <f t="shared" si="29"/>
        <v>9.5</v>
      </c>
      <c r="G50" s="1">
        <f t="shared" si="29"/>
        <v>9.5</v>
      </c>
      <c r="H50" s="11">
        <f t="shared" si="30"/>
        <v>57</v>
      </c>
      <c r="I50" s="11">
        <f t="shared" si="31"/>
        <v>0.14093480591035099</v>
      </c>
      <c r="O50" s="1">
        <f t="shared" si="32"/>
        <v>0.40559296452889171</v>
      </c>
      <c r="P50" s="1">
        <f t="shared" si="28"/>
        <v>0.40489964406082113</v>
      </c>
      <c r="Q50" s="1">
        <f t="shared" si="28"/>
        <v>0.38589751187638566</v>
      </c>
      <c r="R50" s="1">
        <f t="shared" si="28"/>
        <v>0.38559322378845251</v>
      </c>
      <c r="S50" s="1">
        <f t="shared" si="28"/>
        <v>0.39774045922962553</v>
      </c>
      <c r="T50" s="1">
        <f t="shared" si="28"/>
        <v>0.39093376916779954</v>
      </c>
      <c r="U50" s="13">
        <v>0.94053065932965219</v>
      </c>
      <c r="V50" s="13">
        <v>2</v>
      </c>
      <c r="Y50" s="1" t="s">
        <v>53</v>
      </c>
      <c r="Z50" s="12">
        <v>0.6289473684210527</v>
      </c>
      <c r="AA50" s="12">
        <v>0.65263157894736845</v>
      </c>
      <c r="AB50" s="12">
        <v>0.77631578947368418</v>
      </c>
      <c r="AC50" s="12">
        <v>0.68596491228070178</v>
      </c>
      <c r="AD50" s="14">
        <v>2.1332172398781029E-2</v>
      </c>
    </row>
    <row r="51" spans="2:30" x14ac:dyDescent="0.25">
      <c r="B51" s="1">
        <f t="shared" si="29"/>
        <v>2.1111111111111112</v>
      </c>
      <c r="C51" s="1">
        <f t="shared" si="29"/>
        <v>2.1111111111111112</v>
      </c>
      <c r="D51" s="1">
        <f t="shared" si="29"/>
        <v>2.375</v>
      </c>
      <c r="E51" s="1">
        <f t="shared" si="29"/>
        <v>2.1111111111111112</v>
      </c>
      <c r="F51" s="1">
        <f t="shared" si="29"/>
        <v>1.9</v>
      </c>
      <c r="G51" s="1">
        <f t="shared" si="29"/>
        <v>1.9</v>
      </c>
      <c r="H51" s="11">
        <f t="shared" si="30"/>
        <v>12.508333333333335</v>
      </c>
      <c r="I51" s="11">
        <f t="shared" si="31"/>
        <v>3.0927360185882581E-2</v>
      </c>
      <c r="O51" s="1">
        <f t="shared" si="32"/>
        <v>1.6725999768422539E-3</v>
      </c>
      <c r="P51" s="1">
        <f t="shared" si="28"/>
        <v>1.7288058359952194E-3</v>
      </c>
      <c r="Q51" s="1">
        <f t="shared" si="28"/>
        <v>0.30886820638600937</v>
      </c>
      <c r="R51" s="1">
        <f t="shared" si="28"/>
        <v>0.30872240828109015</v>
      </c>
      <c r="S51" s="1">
        <f t="shared" si="28"/>
        <v>1.5197559929833399E-3</v>
      </c>
      <c r="T51" s="1">
        <f t="shared" si="28"/>
        <v>1.5796033030925241E-3</v>
      </c>
      <c r="U51" s="13">
        <v>0.43378809478682601</v>
      </c>
      <c r="V51" s="13">
        <v>9</v>
      </c>
    </row>
    <row r="52" spans="2:30" x14ac:dyDescent="0.25">
      <c r="B52" s="1">
        <f t="shared" si="29"/>
        <v>3.8</v>
      </c>
      <c r="C52" s="1">
        <f t="shared" si="29"/>
        <v>3.1666666666666665</v>
      </c>
      <c r="D52" s="1">
        <f t="shared" si="29"/>
        <v>4.75</v>
      </c>
      <c r="E52" s="1">
        <f t="shared" si="29"/>
        <v>4.75</v>
      </c>
      <c r="F52" s="1">
        <f t="shared" si="29"/>
        <v>3.1666666666666665</v>
      </c>
      <c r="G52" s="1">
        <f t="shared" si="29"/>
        <v>3.1666666666666665</v>
      </c>
      <c r="H52" s="11">
        <f t="shared" si="30"/>
        <v>22.800000000000004</v>
      </c>
      <c r="I52" s="11">
        <f t="shared" si="31"/>
        <v>5.6373922364140405E-2</v>
      </c>
      <c r="O52" s="1">
        <f t="shared" si="32"/>
        <v>0.34376255460013383</v>
      </c>
      <c r="P52" s="1">
        <f t="shared" si="28"/>
        <v>0.32934841611355242</v>
      </c>
      <c r="Q52" s="1">
        <f t="shared" si="28"/>
        <v>0.35506982523629405</v>
      </c>
      <c r="R52" s="1">
        <f t="shared" si="28"/>
        <v>0.35488557303463458</v>
      </c>
      <c r="S52" s="1">
        <f t="shared" si="28"/>
        <v>0.32548958684587986</v>
      </c>
      <c r="T52" s="1">
        <f t="shared" si="28"/>
        <v>0.3241309618040753</v>
      </c>
      <c r="U52" s="13">
        <v>0.85201195909765137</v>
      </c>
      <c r="V52" s="13">
        <v>5</v>
      </c>
    </row>
    <row r="53" spans="2:30" x14ac:dyDescent="0.25">
      <c r="B53" s="1">
        <f t="shared" si="29"/>
        <v>3.1666666666666665</v>
      </c>
      <c r="C53" s="1">
        <f t="shared" si="29"/>
        <v>3.8</v>
      </c>
      <c r="D53" s="1">
        <f t="shared" si="29"/>
        <v>3.1666666666666665</v>
      </c>
      <c r="E53" s="1">
        <f t="shared" si="29"/>
        <v>3.1666666666666665</v>
      </c>
      <c r="F53" s="1">
        <f t="shared" si="29"/>
        <v>2.7142857142857144</v>
      </c>
      <c r="G53" s="1">
        <f t="shared" si="29"/>
        <v>2.7142857142857144</v>
      </c>
      <c r="H53" s="11">
        <f t="shared" si="30"/>
        <v>18.728571428571428</v>
      </c>
      <c r="I53" s="11">
        <f t="shared" si="31"/>
        <v>4.6307150513401035E-2</v>
      </c>
      <c r="O53" s="1">
        <f t="shared" si="32"/>
        <v>0.33908988895536479</v>
      </c>
      <c r="P53" s="1">
        <f t="shared" si="28"/>
        <v>0.33544516075699909</v>
      </c>
      <c r="Q53" s="1">
        <f t="shared" si="28"/>
        <v>0.33973887834326516</v>
      </c>
      <c r="R53" s="1">
        <f t="shared" si="28"/>
        <v>0.33956972789884238</v>
      </c>
      <c r="S53" s="1">
        <f t="shared" si="28"/>
        <v>0.32387322680435443</v>
      </c>
      <c r="T53" s="1">
        <f t="shared" si="28"/>
        <v>0.32253268095060944</v>
      </c>
      <c r="U53" s="13">
        <v>0.83434522505561326</v>
      </c>
      <c r="V53" s="13">
        <v>6</v>
      </c>
    </row>
    <row r="54" spans="2:30" x14ac:dyDescent="0.25">
      <c r="B54" s="1">
        <f t="shared" si="29"/>
        <v>1.0555555555555556</v>
      </c>
      <c r="C54" s="1">
        <f t="shared" si="29"/>
        <v>1.0555555555555556</v>
      </c>
      <c r="D54" s="1">
        <f t="shared" si="29"/>
        <v>1.3571428571428572</v>
      </c>
      <c r="E54" s="1">
        <f t="shared" si="29"/>
        <v>1.2666666666666666</v>
      </c>
      <c r="F54" s="1">
        <f t="shared" si="29"/>
        <v>1</v>
      </c>
      <c r="G54" s="1">
        <f t="shared" si="29"/>
        <v>1</v>
      </c>
      <c r="H54" s="11">
        <f t="shared" si="30"/>
        <v>6.734920634920635</v>
      </c>
      <c r="I54" s="11">
        <f t="shared" si="31"/>
        <v>1.6652363728143115E-2</v>
      </c>
      <c r="O54" s="1">
        <f t="shared" si="32"/>
        <v>4.3882751726862011E-4</v>
      </c>
      <c r="P54" s="1">
        <f t="shared" si="28"/>
        <v>5.0307078283969671E-4</v>
      </c>
      <c r="Q54" s="1">
        <f t="shared" si="28"/>
        <v>1.8397225273643971E-4</v>
      </c>
      <c r="R54" s="1">
        <f t="shared" si="28"/>
        <v>1.1172229696922678E-4</v>
      </c>
      <c r="S54" s="1">
        <f t="shared" si="28"/>
        <v>4.4366753395432717E-4</v>
      </c>
      <c r="T54" s="1">
        <f t="shared" si="28"/>
        <v>3.8375570152748237E-4</v>
      </c>
      <c r="U54" s="13">
        <v>1.1070803309543814E-3</v>
      </c>
      <c r="V54" s="13">
        <v>15</v>
      </c>
    </row>
    <row r="55" spans="2:30" x14ac:dyDescent="0.25">
      <c r="B55" s="1">
        <f t="shared" si="29"/>
        <v>1.3571428571428572</v>
      </c>
      <c r="C55" s="1">
        <f t="shared" si="29"/>
        <v>1.3571428571428572</v>
      </c>
      <c r="D55" s="1">
        <f t="shared" si="29"/>
        <v>1.1875</v>
      </c>
      <c r="E55" s="1">
        <f t="shared" si="29"/>
        <v>1.1875</v>
      </c>
      <c r="F55" s="1">
        <f t="shared" si="29"/>
        <v>1.4615384615384615</v>
      </c>
      <c r="G55" s="1">
        <f t="shared" si="29"/>
        <v>1.4615384615384615</v>
      </c>
      <c r="H55" s="11">
        <f t="shared" si="30"/>
        <v>8.0123626373626369</v>
      </c>
      <c r="I55" s="11">
        <f t="shared" si="31"/>
        <v>1.9810890757544757E-2</v>
      </c>
      <c r="O55" s="1">
        <f t="shared" si="32"/>
        <v>5.5480147652937244E-4</v>
      </c>
      <c r="P55" s="1">
        <f t="shared" si="28"/>
        <v>8.0323201849208826E-4</v>
      </c>
      <c r="Q55" s="1">
        <f t="shared" si="28"/>
        <v>1.6893469219638781E-4</v>
      </c>
      <c r="R55" s="1">
        <f t="shared" si="28"/>
        <v>1.0259233321277235E-4</v>
      </c>
      <c r="S55" s="1">
        <f t="shared" si="28"/>
        <v>8.395454561659348E-4</v>
      </c>
      <c r="T55" s="1">
        <f t="shared" si="28"/>
        <v>6.8993822293995433E-4</v>
      </c>
      <c r="U55" s="13">
        <v>8.344921646462047E-4</v>
      </c>
      <c r="V55" s="13">
        <v>17</v>
      </c>
    </row>
    <row r="56" spans="2:30" x14ac:dyDescent="0.25">
      <c r="B56" s="1">
        <f t="shared" si="29"/>
        <v>1.9</v>
      </c>
      <c r="C56" s="1">
        <f t="shared" si="29"/>
        <v>1.7272727272727273</v>
      </c>
      <c r="D56" s="1">
        <f t="shared" si="29"/>
        <v>1.9</v>
      </c>
      <c r="E56" s="1">
        <f t="shared" si="29"/>
        <v>1.9</v>
      </c>
      <c r="F56" s="1">
        <f t="shared" si="29"/>
        <v>1.7272727272727273</v>
      </c>
      <c r="G56" s="1">
        <f t="shared" si="29"/>
        <v>1.7272727272727273</v>
      </c>
      <c r="H56" s="11">
        <f t="shared" si="30"/>
        <v>10.881818181818181</v>
      </c>
      <c r="I56" s="11">
        <f t="shared" si="31"/>
        <v>2.6905735673794277E-2</v>
      </c>
      <c r="O56" s="1">
        <f t="shared" si="32"/>
        <v>1.5826703328306667E-3</v>
      </c>
      <c r="P56" s="1">
        <f t="shared" si="28"/>
        <v>1.6943215245187511E-3</v>
      </c>
      <c r="Q56" s="1">
        <f t="shared" si="28"/>
        <v>0.26836687559196282</v>
      </c>
      <c r="R56" s="1">
        <f t="shared" si="28"/>
        <v>0.26823192910464705</v>
      </c>
      <c r="S56" s="1">
        <f t="shared" si="28"/>
        <v>1.4895369859115859E-3</v>
      </c>
      <c r="T56" s="1">
        <f t="shared" si="28"/>
        <v>1.3401161174709305E-3</v>
      </c>
      <c r="U56" s="13">
        <v>0.30243505129069564</v>
      </c>
      <c r="V56" s="13">
        <v>10</v>
      </c>
    </row>
    <row r="57" spans="2:30" x14ac:dyDescent="0.25">
      <c r="B57" s="1">
        <f t="shared" si="29"/>
        <v>2.7142857142857144</v>
      </c>
      <c r="C57" s="1">
        <f t="shared" si="29"/>
        <v>2.7142857142857144</v>
      </c>
      <c r="D57" s="1">
        <f t="shared" si="29"/>
        <v>2.7142857142857144</v>
      </c>
      <c r="E57" s="1">
        <f t="shared" si="29"/>
        <v>2.375</v>
      </c>
      <c r="F57" s="1">
        <f t="shared" si="29"/>
        <v>2.1111111111111112</v>
      </c>
      <c r="G57" s="1">
        <f t="shared" si="29"/>
        <v>2.1111111111111112</v>
      </c>
      <c r="H57" s="11">
        <f t="shared" si="30"/>
        <v>14.740079365079364</v>
      </c>
      <c r="I57" s="11">
        <f t="shared" si="31"/>
        <v>3.6445442533695256E-2</v>
      </c>
      <c r="O57" s="1">
        <f t="shared" si="32"/>
        <v>0.30949045414250981</v>
      </c>
      <c r="P57" s="1">
        <f t="shared" si="28"/>
        <v>0.3050810373168914</v>
      </c>
      <c r="Q57" s="1">
        <f t="shared" si="28"/>
        <v>0.31097806483391383</v>
      </c>
      <c r="R57" s="1">
        <f t="shared" si="28"/>
        <v>0.31082519457177077</v>
      </c>
      <c r="S57" s="1">
        <f t="shared" si="28"/>
        <v>0.26274489512184557</v>
      </c>
      <c r="T57" s="1">
        <f t="shared" si="28"/>
        <v>0.26147792851695051</v>
      </c>
      <c r="U57" s="13">
        <v>0.73605225661595819</v>
      </c>
      <c r="V57" s="13">
        <v>8</v>
      </c>
    </row>
    <row r="58" spans="2:30" x14ac:dyDescent="0.25">
      <c r="B58" s="1">
        <f t="shared" si="29"/>
        <v>1.1176470588235294</v>
      </c>
      <c r="C58" s="1">
        <f t="shared" si="29"/>
        <v>1.2666666666666666</v>
      </c>
      <c r="D58" s="1">
        <f t="shared" si="29"/>
        <v>1.2666666666666666</v>
      </c>
      <c r="E58" s="1">
        <f t="shared" si="29"/>
        <v>1.3571428571428572</v>
      </c>
      <c r="F58" s="1">
        <f t="shared" si="29"/>
        <v>1.3571428571428572</v>
      </c>
      <c r="G58" s="1">
        <f t="shared" si="29"/>
        <v>1.2666666666666666</v>
      </c>
      <c r="H58" s="11">
        <f t="shared" si="30"/>
        <v>7.6319327731092441</v>
      </c>
      <c r="I58" s="11">
        <f t="shared" si="31"/>
        <v>1.8870262528052597E-2</v>
      </c>
      <c r="O58" s="1">
        <f t="shared" si="32"/>
        <v>4.9969095431945843E-4</v>
      </c>
      <c r="P58" s="1">
        <f t="shared" si="28"/>
        <v>6.6485169834621727E-4</v>
      </c>
      <c r="Q58" s="1">
        <f t="shared" si="28"/>
        <v>1.81939757643149E-4</v>
      </c>
      <c r="R58" s="1">
        <f t="shared" si="28"/>
        <v>1.192610931369856E-4</v>
      </c>
      <c r="S58" s="1">
        <f t="shared" si="28"/>
        <v>7.4037425777742313E-4</v>
      </c>
      <c r="T58" s="1">
        <f t="shared" si="28"/>
        <v>6.0858293578141772E-4</v>
      </c>
      <c r="U58" s="13">
        <v>1.1133891215617169E-3</v>
      </c>
      <c r="V58" s="13">
        <v>14</v>
      </c>
    </row>
    <row r="59" spans="2:30" x14ac:dyDescent="0.25">
      <c r="B59" s="1">
        <f t="shared" si="29"/>
        <v>1.1875</v>
      </c>
      <c r="C59" s="1">
        <f t="shared" si="29"/>
        <v>1.1176470588235294</v>
      </c>
      <c r="D59" s="1">
        <f t="shared" si="29"/>
        <v>1.0555555555555556</v>
      </c>
      <c r="E59" s="1">
        <f t="shared" si="29"/>
        <v>1.0555555555555556</v>
      </c>
      <c r="F59" s="1">
        <f t="shared" si="29"/>
        <v>1.1875</v>
      </c>
      <c r="G59" s="1">
        <f t="shared" si="29"/>
        <v>1.1875</v>
      </c>
      <c r="H59" s="11">
        <f t="shared" si="30"/>
        <v>6.7912581699346406</v>
      </c>
      <c r="I59" s="11">
        <f t="shared" si="31"/>
        <v>1.6791660562575861E-2</v>
      </c>
      <c r="O59" s="1">
        <f t="shared" si="32"/>
        <v>5.2410213135968607E-4</v>
      </c>
      <c r="P59" s="1">
        <f t="shared" si="28"/>
        <v>6.4314235631692343E-4</v>
      </c>
      <c r="Q59" s="1">
        <f t="shared" si="28"/>
        <v>1.5147942302239819E-4</v>
      </c>
      <c r="R59" s="1">
        <f t="shared" si="28"/>
        <v>9.1994355597509663E-5</v>
      </c>
      <c r="S59" s="1">
        <f t="shared" si="28"/>
        <v>5.7900317851967856E-4</v>
      </c>
      <c r="T59" s="1">
        <f t="shared" si="28"/>
        <v>4.7615630556429006E-4</v>
      </c>
      <c r="U59" s="13">
        <v>6.3563599708835086E-4</v>
      </c>
      <c r="V59" s="13">
        <v>18</v>
      </c>
    </row>
    <row r="60" spans="2:30" x14ac:dyDescent="0.25">
      <c r="B60" s="1">
        <f t="shared" si="29"/>
        <v>1.7272727272727273</v>
      </c>
      <c r="C60" s="1">
        <f t="shared" si="29"/>
        <v>1.9</v>
      </c>
      <c r="D60" s="1">
        <f t="shared" si="29"/>
        <v>1.5833333333333333</v>
      </c>
      <c r="E60" s="1">
        <f t="shared" si="29"/>
        <v>1.5833333333333333</v>
      </c>
      <c r="F60" s="1">
        <f t="shared" si="29"/>
        <v>2.375</v>
      </c>
      <c r="G60" s="1">
        <f t="shared" si="29"/>
        <v>2.375</v>
      </c>
      <c r="H60" s="11">
        <f t="shared" si="30"/>
        <v>11.543939393939393</v>
      </c>
      <c r="I60" s="11">
        <f t="shared" si="31"/>
        <v>2.8542857156591283E-2</v>
      </c>
      <c r="O60" s="1">
        <f t="shared" si="32"/>
        <v>1.2535330745986192E-3</v>
      </c>
      <c r="P60" s="1">
        <f t="shared" si="28"/>
        <v>1.6929170465404368E-3</v>
      </c>
      <c r="Q60" s="1">
        <f t="shared" si="28"/>
        <v>4.5525693049070008E-4</v>
      </c>
      <c r="R60" s="1">
        <f t="shared" si="28"/>
        <v>3.6715627725475338E-4</v>
      </c>
      <c r="S60" s="1">
        <f t="shared" si="28"/>
        <v>0.29371592541463082</v>
      </c>
      <c r="T60" s="1">
        <f t="shared" si="28"/>
        <v>0.2924269807027105</v>
      </c>
      <c r="U60" s="13">
        <v>0.22224077478810589</v>
      </c>
      <c r="V60" s="13">
        <v>11</v>
      </c>
    </row>
    <row r="61" spans="2:30" x14ac:dyDescent="0.25">
      <c r="B61" s="1">
        <f t="shared" si="29"/>
        <v>1.4615384615384615</v>
      </c>
      <c r="C61" s="1">
        <f t="shared" si="29"/>
        <v>1.4615384615384615</v>
      </c>
      <c r="D61" s="1">
        <f t="shared" si="29"/>
        <v>1.4615384615384615</v>
      </c>
      <c r="E61" s="1">
        <f t="shared" si="29"/>
        <v>1.4615384615384615</v>
      </c>
      <c r="F61" s="1">
        <f t="shared" si="29"/>
        <v>1.2666666666666666</v>
      </c>
      <c r="G61" s="1">
        <f t="shared" si="29"/>
        <v>1.3571428571428572</v>
      </c>
      <c r="H61" s="11">
        <f t="shared" si="30"/>
        <v>8.4699633699633701</v>
      </c>
      <c r="I61" s="11">
        <f t="shared" si="31"/>
        <v>2.0942327080939824E-2</v>
      </c>
      <c r="O61" s="1">
        <f t="shared" si="32"/>
        <v>7.614981123998648E-4</v>
      </c>
      <c r="P61" s="1">
        <f t="shared" si="28"/>
        <v>8.0916522758314095E-4</v>
      </c>
      <c r="Q61" s="1">
        <f t="shared" si="28"/>
        <v>3.4662150780080886E-4</v>
      </c>
      <c r="R61" s="1">
        <f t="shared" si="28"/>
        <v>2.1046132312005651E-4</v>
      </c>
      <c r="S61" s="1">
        <f t="shared" si="28"/>
        <v>7.1274495641131144E-4</v>
      </c>
      <c r="T61" s="1">
        <f t="shared" si="28"/>
        <v>6.2327459210202751E-4</v>
      </c>
      <c r="U61" s="13">
        <v>3.2395823116428035E-3</v>
      </c>
      <c r="V61" s="13">
        <v>13</v>
      </c>
    </row>
    <row r="62" spans="2:30" x14ac:dyDescent="0.25">
      <c r="B62" s="1">
        <f t="shared" si="29"/>
        <v>2.375</v>
      </c>
      <c r="C62" s="1">
        <f t="shared" si="29"/>
        <v>2.375</v>
      </c>
      <c r="D62" s="1">
        <f t="shared" si="29"/>
        <v>2.1111111111111112</v>
      </c>
      <c r="E62" s="1">
        <f t="shared" si="29"/>
        <v>2.7142857142857144</v>
      </c>
      <c r="F62" s="1">
        <f t="shared" si="29"/>
        <v>3.8</v>
      </c>
      <c r="G62" s="1">
        <f t="shared" si="29"/>
        <v>3.8</v>
      </c>
      <c r="H62" s="11">
        <f t="shared" si="30"/>
        <v>17.175396825396827</v>
      </c>
      <c r="I62" s="11">
        <f t="shared" si="31"/>
        <v>4.2466863474044922E-2</v>
      </c>
      <c r="O62" s="1">
        <f t="shared" si="32"/>
        <v>0.28992211838715459</v>
      </c>
      <c r="P62" s="1">
        <f t="shared" si="28"/>
        <v>0.29221504143587779</v>
      </c>
      <c r="Q62" s="1">
        <f t="shared" si="28"/>
        <v>0.28790201976519036</v>
      </c>
      <c r="R62" s="1">
        <f t="shared" si="28"/>
        <v>0.31349692233590326</v>
      </c>
      <c r="S62" s="1">
        <f t="shared" si="28"/>
        <v>0.34485887857155612</v>
      </c>
      <c r="T62" s="1">
        <f t="shared" si="28"/>
        <v>0.34351508608708331</v>
      </c>
      <c r="U62" s="13">
        <v>0.76583112791088725</v>
      </c>
      <c r="V62" s="13">
        <v>7</v>
      </c>
    </row>
    <row r="63" spans="2:30" x14ac:dyDescent="0.25">
      <c r="B63" s="1">
        <f t="shared" si="29"/>
        <v>1.5833333333333333</v>
      </c>
      <c r="C63" s="1">
        <f t="shared" si="29"/>
        <v>1.5833333333333333</v>
      </c>
      <c r="D63" s="1">
        <f t="shared" si="29"/>
        <v>1.7272727272727273</v>
      </c>
      <c r="E63" s="1">
        <f t="shared" si="29"/>
        <v>1.7272727272727273</v>
      </c>
      <c r="F63" s="1">
        <f t="shared" si="29"/>
        <v>1.5833333333333333</v>
      </c>
      <c r="G63" s="1">
        <f t="shared" si="29"/>
        <v>1.5833333333333333</v>
      </c>
      <c r="H63" s="11">
        <f t="shared" si="30"/>
        <v>9.787878787878789</v>
      </c>
      <c r="I63" s="11">
        <f t="shared" si="31"/>
        <v>2.420092626743401E-2</v>
      </c>
      <c r="O63" s="1">
        <f t="shared" si="32"/>
        <v>1.1813961495581349E-3</v>
      </c>
      <c r="P63" s="1">
        <f t="shared" si="32"/>
        <v>1.3055529625339488E-3</v>
      </c>
      <c r="Q63" s="1">
        <f t="shared" si="32"/>
        <v>6.1312834621003623E-4</v>
      </c>
      <c r="R63" s="1">
        <f t="shared" si="32"/>
        <v>3.7221708524614851E-4</v>
      </c>
      <c r="S63" s="1">
        <f t="shared" si="32"/>
        <v>1.1485501505409574E-3</v>
      </c>
      <c r="T63" s="1">
        <f t="shared" si="32"/>
        <v>1.100761600317333E-3</v>
      </c>
      <c r="U63" s="13">
        <v>0.15775860101004235</v>
      </c>
      <c r="V63" s="13">
        <v>12</v>
      </c>
    </row>
    <row r="64" spans="2:30" x14ac:dyDescent="0.25">
      <c r="B64" s="1">
        <f t="shared" ref="B64:G65" si="33">19/B44</f>
        <v>6.333333333333333</v>
      </c>
      <c r="C64" s="1">
        <f t="shared" si="33"/>
        <v>6.333333333333333</v>
      </c>
      <c r="D64" s="1">
        <f t="shared" si="33"/>
        <v>6.333333333333333</v>
      </c>
      <c r="E64" s="1">
        <f t="shared" si="33"/>
        <v>6.333333333333333</v>
      </c>
      <c r="F64" s="1">
        <f t="shared" si="33"/>
        <v>6.333333333333333</v>
      </c>
      <c r="G64" s="1">
        <f t="shared" si="33"/>
        <v>4.75</v>
      </c>
      <c r="H64" s="11">
        <f t="shared" si="30"/>
        <v>36.416666666666664</v>
      </c>
      <c r="I64" s="11">
        <f t="shared" si="31"/>
        <v>9.0041681553835351E-2</v>
      </c>
      <c r="O64" s="1">
        <f t="shared" ref="O64:T65" si="34">IF(H19&gt;=H$21,O19+(1-O19)*$I64*H$25*(1-EXP(-H$21*H19)),IF(H19&lt;H$21,O19*(1-$I64)*H$25*(1-EXP(-H$21*H19))))</f>
        <v>0.39987949192999844</v>
      </c>
      <c r="P64" s="1">
        <f t="shared" si="34"/>
        <v>0.39908519228211142</v>
      </c>
      <c r="Q64" s="1">
        <f t="shared" si="34"/>
        <v>0.37352320744458856</v>
      </c>
      <c r="R64" s="1">
        <f t="shared" si="34"/>
        <v>0.37267748417829427</v>
      </c>
      <c r="S64" s="1">
        <f t="shared" si="34"/>
        <v>0.38438303322945527</v>
      </c>
      <c r="T64" s="1">
        <f t="shared" si="34"/>
        <v>0.37124471900408046</v>
      </c>
      <c r="U64" s="13">
        <v>0.91712869376488082</v>
      </c>
      <c r="V64" s="13">
        <v>3</v>
      </c>
    </row>
    <row r="65" spans="1:22" x14ac:dyDescent="0.25">
      <c r="B65" s="1">
        <f>19/B45</f>
        <v>19</v>
      </c>
      <c r="C65" s="1">
        <f t="shared" si="33"/>
        <v>19</v>
      </c>
      <c r="D65" s="1">
        <f t="shared" si="33"/>
        <v>19</v>
      </c>
      <c r="E65" s="1">
        <f t="shared" si="33"/>
        <v>19</v>
      </c>
      <c r="F65" s="1">
        <f t="shared" si="33"/>
        <v>19</v>
      </c>
      <c r="G65" s="1">
        <f t="shared" si="33"/>
        <v>19</v>
      </c>
      <c r="H65" s="11">
        <f t="shared" si="30"/>
        <v>114</v>
      </c>
      <c r="I65" s="11">
        <f t="shared" si="31"/>
        <v>0.28186961182070197</v>
      </c>
      <c r="O65" s="1">
        <f t="shared" si="34"/>
        <v>0.43252917416491921</v>
      </c>
      <c r="P65" s="1">
        <f t="shared" si="34"/>
        <v>0.43213015373508523</v>
      </c>
      <c r="Q65" s="1">
        <f t="shared" si="34"/>
        <v>0.41384007201754286</v>
      </c>
      <c r="R65" s="1">
        <f t="shared" si="34"/>
        <v>0.41333046736115414</v>
      </c>
      <c r="S65" s="1">
        <f t="shared" si="34"/>
        <v>0.42444506639917662</v>
      </c>
      <c r="T65" s="1">
        <f t="shared" si="34"/>
        <v>0.41704855921991868</v>
      </c>
      <c r="U65" s="13">
        <v>1.0000000000000002</v>
      </c>
      <c r="V65" s="13">
        <v>1</v>
      </c>
    </row>
    <row r="66" spans="1:22" x14ac:dyDescent="0.25">
      <c r="H66" s="11">
        <f>SUM(H47:H65)</f>
        <v>404.44232091437976</v>
      </c>
      <c r="I66" s="11"/>
    </row>
    <row r="67" spans="1:22" x14ac:dyDescent="0.25">
      <c r="A67" s="1">
        <v>1</v>
      </c>
      <c r="B67" s="1">
        <v>1</v>
      </c>
      <c r="C67" s="1">
        <v>1</v>
      </c>
      <c r="D67" s="1">
        <v>0.84694426580301152</v>
      </c>
      <c r="E67" s="1">
        <v>3.3066058132414256E-2</v>
      </c>
      <c r="F67" s="1">
        <v>3.8168137210557E-2</v>
      </c>
      <c r="G67" s="1">
        <v>3.3858386973041166E-2</v>
      </c>
      <c r="O67" s="1">
        <f>ABS(H2-$U47)</f>
        <v>0.12051320268348484</v>
      </c>
      <c r="P67" s="1">
        <f t="shared" ref="P67:T82" si="35">ABS(I2-$U47)</f>
        <v>0.12051320268348484</v>
      </c>
      <c r="Q67" s="1">
        <f t="shared" si="35"/>
        <v>0.11167754511602133</v>
      </c>
      <c r="R67" s="1">
        <f t="shared" si="35"/>
        <v>0.11167754511602136</v>
      </c>
      <c r="S67" s="1">
        <f t="shared" si="35"/>
        <v>0.11814600687175793</v>
      </c>
      <c r="T67" s="1">
        <f t="shared" si="35"/>
        <v>0.11577881106003102</v>
      </c>
    </row>
    <row r="68" spans="1:22" x14ac:dyDescent="0.25">
      <c r="A68" s="1">
        <v>2</v>
      </c>
      <c r="B68" s="1">
        <v>0.73747875975471944</v>
      </c>
      <c r="C68" s="1">
        <v>0.85527328876446973</v>
      </c>
      <c r="D68" s="1">
        <v>2.5046476798783794E-2</v>
      </c>
      <c r="E68" s="1">
        <v>3.2910659868754966E-2</v>
      </c>
      <c r="F68" s="1">
        <v>0.97139622773903522</v>
      </c>
      <c r="G68" s="1">
        <v>0.97138505346431814</v>
      </c>
      <c r="O68" s="1">
        <f t="shared" ref="O68:T83" si="36">ABS(H3-$U48)</f>
        <v>0.53911872594025056</v>
      </c>
      <c r="P68" s="1">
        <f t="shared" si="35"/>
        <v>0.53911872594025056</v>
      </c>
      <c r="Q68" s="1">
        <f t="shared" si="35"/>
        <v>0.57061413337139699</v>
      </c>
      <c r="R68" s="1">
        <f t="shared" si="35"/>
        <v>0.57061413337139699</v>
      </c>
      <c r="S68" s="1">
        <f t="shared" si="35"/>
        <v>0.54519696755035574</v>
      </c>
      <c r="T68" s="1">
        <f t="shared" si="35"/>
        <v>0.55127520916046091</v>
      </c>
    </row>
    <row r="69" spans="1:22" x14ac:dyDescent="0.25">
      <c r="A69" s="1">
        <v>3</v>
      </c>
      <c r="B69" s="1">
        <v>0.7269599129326626</v>
      </c>
      <c r="C69" s="1">
        <v>0.72355327271196601</v>
      </c>
      <c r="D69" s="1">
        <v>0.86063987625571703</v>
      </c>
      <c r="E69" s="1">
        <v>0.85952250724245682</v>
      </c>
      <c r="F69" s="1">
        <v>3.7443058106465241E-2</v>
      </c>
      <c r="G69" s="1">
        <v>0.80137710438915288</v>
      </c>
      <c r="O69" s="1">
        <f t="shared" si="36"/>
        <v>7.1032403461241456E-2</v>
      </c>
      <c r="P69" s="1">
        <f t="shared" si="35"/>
        <v>8.9593697543819018E-2</v>
      </c>
      <c r="Q69" s="1">
        <f t="shared" si="35"/>
        <v>7.1032403461241456E-2</v>
      </c>
      <c r="R69" s="1">
        <f t="shared" si="35"/>
        <v>7.2592250974124528E-2</v>
      </c>
      <c r="S69" s="1">
        <f t="shared" si="35"/>
        <v>0.11127468665216274</v>
      </c>
      <c r="T69" s="1">
        <f t="shared" si="35"/>
        <v>0.11127468665216274</v>
      </c>
    </row>
    <row r="70" spans="1:22" x14ac:dyDescent="0.25">
      <c r="A70" s="1">
        <v>4</v>
      </c>
      <c r="B70" s="1">
        <v>0.76146337350934457</v>
      </c>
      <c r="C70" s="1">
        <v>0.7838060267416983</v>
      </c>
      <c r="D70" s="1">
        <v>0.76119485318925217</v>
      </c>
      <c r="E70" s="1">
        <v>0.84369246532225617</v>
      </c>
      <c r="F70" s="1">
        <v>0.97140434995368663</v>
      </c>
      <c r="G70" s="1">
        <v>0.97139277637206323</v>
      </c>
      <c r="O70" s="1">
        <f t="shared" si="36"/>
        <v>0.57571752042626567</v>
      </c>
      <c r="P70" s="1">
        <f t="shared" si="35"/>
        <v>0.57571752042626567</v>
      </c>
      <c r="Q70" s="1">
        <f t="shared" si="35"/>
        <v>0.59270876337015621</v>
      </c>
      <c r="R70" s="1">
        <f t="shared" si="35"/>
        <v>0.59270876337015621</v>
      </c>
      <c r="S70" s="1">
        <f t="shared" si="35"/>
        <v>0.58099295602349588</v>
      </c>
      <c r="T70" s="1">
        <f t="shared" si="35"/>
        <v>0.58626839162072586</v>
      </c>
    </row>
    <row r="71" spans="1:22" x14ac:dyDescent="0.25">
      <c r="A71" s="1">
        <v>5</v>
      </c>
      <c r="B71" s="1">
        <v>7.8810276376752742E-3</v>
      </c>
      <c r="C71" s="1">
        <v>1.0023816652009371E-2</v>
      </c>
      <c r="D71" s="1">
        <v>7.134477668249796E-3</v>
      </c>
      <c r="E71" s="1">
        <v>1.0059582760691641E-2</v>
      </c>
      <c r="F71" s="1">
        <v>1.0891005129209168E-2</v>
      </c>
      <c r="G71" s="1">
        <v>1.0370629621953406E-2</v>
      </c>
      <c r="O71" s="1">
        <f t="shared" si="36"/>
        <v>0.2232975050566906</v>
      </c>
      <c r="P71" s="1">
        <f t="shared" si="35"/>
        <v>0.23774799457490461</v>
      </c>
      <c r="Q71" s="1">
        <f t="shared" si="35"/>
        <v>0.16169246843509721</v>
      </c>
      <c r="R71" s="1">
        <f t="shared" si="35"/>
        <v>0.16169246843509721</v>
      </c>
      <c r="S71" s="1">
        <f t="shared" si="35"/>
        <v>0.23774799457490461</v>
      </c>
      <c r="T71" s="1">
        <f t="shared" si="35"/>
        <v>0.21417072102321491</v>
      </c>
    </row>
    <row r="72" spans="1:22" x14ac:dyDescent="0.25">
      <c r="A72" s="1">
        <v>6</v>
      </c>
      <c r="B72" s="1">
        <v>0.88488672833659798</v>
      </c>
      <c r="C72" s="1">
        <v>0.8851877590572077</v>
      </c>
      <c r="D72" s="1">
        <v>1</v>
      </c>
      <c r="E72" s="1">
        <v>1</v>
      </c>
      <c r="F72" s="1">
        <v>0.97165885374820826</v>
      </c>
      <c r="G72" s="1">
        <v>0.9858502556891513</v>
      </c>
      <c r="O72" s="1">
        <f t="shared" si="36"/>
        <v>0.54788666028062538</v>
      </c>
      <c r="P72" s="1">
        <f t="shared" si="35"/>
        <v>0.56120625887394948</v>
      </c>
      <c r="Q72" s="1">
        <f t="shared" si="35"/>
        <v>0.53456706168730106</v>
      </c>
      <c r="R72" s="1">
        <f t="shared" si="35"/>
        <v>0.53456706168730106</v>
      </c>
      <c r="S72" s="1">
        <f t="shared" si="35"/>
        <v>0.56326989319456122</v>
      </c>
      <c r="T72" s="1">
        <f t="shared" si="35"/>
        <v>0.56326989319456122</v>
      </c>
    </row>
    <row r="73" spans="1:22" x14ac:dyDescent="0.25">
      <c r="A73" s="1">
        <v>7</v>
      </c>
      <c r="B73" s="1">
        <v>0.80358468456832033</v>
      </c>
      <c r="C73" s="1">
        <v>0.82499866448581893</v>
      </c>
      <c r="D73" s="1">
        <v>0.80331686366499744</v>
      </c>
      <c r="E73" s="1">
        <v>0.86522505444969866</v>
      </c>
      <c r="F73" s="1">
        <v>0.97143013218362317</v>
      </c>
      <c r="G73" s="1">
        <v>0.9714172910877914</v>
      </c>
      <c r="O73" s="1">
        <f t="shared" si="36"/>
        <v>0.53473077295958604</v>
      </c>
      <c r="P73" s="1">
        <f t="shared" si="35"/>
        <v>0.53744479458770211</v>
      </c>
      <c r="Q73" s="1">
        <f t="shared" si="35"/>
        <v>0.53201675133147019</v>
      </c>
      <c r="R73" s="1">
        <f t="shared" si="35"/>
        <v>0.53201675133147019</v>
      </c>
      <c r="S73" s="1">
        <f t="shared" si="35"/>
        <v>0.54709644898486043</v>
      </c>
      <c r="T73" s="1">
        <f t="shared" si="35"/>
        <v>0.54709644898486043</v>
      </c>
    </row>
    <row r="74" spans="1:22" x14ac:dyDescent="0.25">
      <c r="A74" s="1">
        <v>8</v>
      </c>
      <c r="B74" s="1">
        <v>1.5973172109258058E-2</v>
      </c>
      <c r="C74" s="1">
        <v>1.8541110917587707E-2</v>
      </c>
      <c r="D74" s="1">
        <v>1.2988345574163819E-2</v>
      </c>
      <c r="E74" s="1">
        <v>1.7170810126532727E-2</v>
      </c>
      <c r="F74" s="1">
        <v>6.8022145361248537E-3</v>
      </c>
      <c r="G74" s="1">
        <v>6.4787145024760634E-3</v>
      </c>
      <c r="O74" s="1">
        <f t="shared" si="36"/>
        <v>0.10929855164475019</v>
      </c>
      <c r="P74" s="1">
        <f t="shared" si="35"/>
        <v>0.10686314216991118</v>
      </c>
      <c r="Q74" s="1">
        <f t="shared" si="35"/>
        <v>0.11696444521806906</v>
      </c>
      <c r="R74" s="1">
        <f t="shared" si="35"/>
        <v>0.11696444521806906</v>
      </c>
      <c r="S74" s="1">
        <f t="shared" si="35"/>
        <v>0.10686314216991118</v>
      </c>
      <c r="T74" s="1">
        <f t="shared" si="35"/>
        <v>0.1094783842191511</v>
      </c>
    </row>
    <row r="75" spans="1:22" x14ac:dyDescent="0.25">
      <c r="A75" s="1">
        <v>9</v>
      </c>
      <c r="B75" s="1">
        <v>3.0950578679796628E-2</v>
      </c>
      <c r="C75" s="1">
        <v>2.9279658369411612E-2</v>
      </c>
      <c r="D75" s="1">
        <v>0.75980946827551599</v>
      </c>
      <c r="E75" s="1">
        <v>0.75789811241469895</v>
      </c>
      <c r="F75" s="1">
        <v>2.3919279784189902E-2</v>
      </c>
      <c r="G75" s="1">
        <v>2.3356498548941042E-2</v>
      </c>
      <c r="O75" s="1">
        <f t="shared" si="36"/>
        <v>0.12280146421788572</v>
      </c>
      <c r="P75" s="1">
        <f t="shared" si="35"/>
        <v>0.13433394273814744</v>
      </c>
      <c r="Q75" s="1">
        <f t="shared" si="35"/>
        <v>0.11270144528431199</v>
      </c>
      <c r="R75" s="1">
        <f t="shared" si="35"/>
        <v>0.11270144528431199</v>
      </c>
      <c r="S75" s="1">
        <f t="shared" si="35"/>
        <v>0.14586642125840915</v>
      </c>
      <c r="T75" s="1">
        <f t="shared" si="35"/>
        <v>0.14586642125840915</v>
      </c>
    </row>
    <row r="76" spans="1:22" x14ac:dyDescent="0.25">
      <c r="A76" s="1">
        <v>10</v>
      </c>
      <c r="B76" s="1">
        <v>0.74716791061328058</v>
      </c>
      <c r="C76" s="1">
        <v>0.74721092844382597</v>
      </c>
      <c r="D76" s="1">
        <v>0.80342938211571424</v>
      </c>
      <c r="E76" s="1">
        <v>0.82274649315500414</v>
      </c>
      <c r="F76" s="1">
        <v>0.85411265534762948</v>
      </c>
      <c r="G76" s="1">
        <v>0.8540684425466083</v>
      </c>
      <c r="O76" s="1">
        <f t="shared" si="36"/>
        <v>9.7841814104006664E-2</v>
      </c>
      <c r="P76" s="1">
        <f t="shared" si="35"/>
        <v>0.10866118399457689</v>
      </c>
      <c r="Q76" s="1">
        <f t="shared" si="35"/>
        <v>6.9560416124801627E-2</v>
      </c>
      <c r="R76" s="1">
        <f t="shared" si="35"/>
        <v>6.9560416124801627E-2</v>
      </c>
      <c r="S76" s="1">
        <f t="shared" si="35"/>
        <v>0.10866118399457689</v>
      </c>
      <c r="T76" s="1">
        <f t="shared" si="35"/>
        <v>9.9930169950259495E-2</v>
      </c>
    </row>
    <row r="77" spans="1:22" x14ac:dyDescent="0.25">
      <c r="A77" s="1">
        <v>11</v>
      </c>
      <c r="B77" s="1">
        <v>3.2120208154362256E-2</v>
      </c>
      <c r="C77" s="1">
        <v>0.70780089697620752</v>
      </c>
      <c r="D77" s="1">
        <v>2.3911656647269415E-2</v>
      </c>
      <c r="E77" s="1">
        <v>0.74243144609276146</v>
      </c>
      <c r="F77" s="1">
        <v>0.85395877638379392</v>
      </c>
      <c r="G77" s="1">
        <v>0.85392208209431264</v>
      </c>
      <c r="O77" s="1">
        <f t="shared" si="36"/>
        <v>0.46533433596327733</v>
      </c>
      <c r="P77" s="1">
        <f t="shared" si="35"/>
        <v>0.46875480161992084</v>
      </c>
      <c r="Q77" s="1">
        <f t="shared" si="35"/>
        <v>0.46191387030663383</v>
      </c>
      <c r="R77" s="1">
        <f t="shared" si="35"/>
        <v>0.46191387030663383</v>
      </c>
      <c r="S77" s="1">
        <f t="shared" si="35"/>
        <v>0.50803588555664836</v>
      </c>
      <c r="T77" s="1">
        <f t="shared" si="35"/>
        <v>0.50803588555664836</v>
      </c>
    </row>
    <row r="78" spans="1:22" x14ac:dyDescent="0.25">
      <c r="A78" s="1">
        <v>12</v>
      </c>
      <c r="B78" s="1">
        <v>0.69164121252181343</v>
      </c>
      <c r="C78" s="1">
        <v>3.6130316428000978E-2</v>
      </c>
      <c r="D78" s="1">
        <v>0.73054135756447069</v>
      </c>
      <c r="E78" s="1">
        <v>3.6775997267268254E-2</v>
      </c>
      <c r="F78" s="1">
        <v>2.8827917505748635E-2</v>
      </c>
      <c r="G78" s="1">
        <v>2.7432971452554133E-2</v>
      </c>
      <c r="O78" s="1">
        <f t="shared" si="36"/>
        <v>0.11646023833764714</v>
      </c>
      <c r="P78" s="1">
        <f t="shared" si="35"/>
        <v>0.12233956916552655</v>
      </c>
      <c r="Q78" s="1">
        <f t="shared" si="35"/>
        <v>0.11646023833764714</v>
      </c>
      <c r="R78" s="1">
        <f t="shared" si="35"/>
        <v>0.12082981774395408</v>
      </c>
      <c r="S78" s="1">
        <f t="shared" si="35"/>
        <v>0.13695805880601977</v>
      </c>
      <c r="T78" s="1">
        <f t="shared" si="35"/>
        <v>0.13695805880601977</v>
      </c>
    </row>
    <row r="79" spans="1:22" x14ac:dyDescent="0.25">
      <c r="A79" s="1">
        <v>13</v>
      </c>
      <c r="B79" s="1">
        <v>2.8022118875722948E-2</v>
      </c>
      <c r="C79" s="1">
        <v>3.5553268382198952E-2</v>
      </c>
      <c r="D79" s="1">
        <v>2.540897176406549E-2</v>
      </c>
      <c r="E79" s="1">
        <v>3.4251453708248857E-2</v>
      </c>
      <c r="F79" s="1">
        <v>3.7735579115186726E-2</v>
      </c>
      <c r="G79" s="1">
        <v>3.5901735082506075E-2</v>
      </c>
      <c r="O79" s="1">
        <f t="shared" si="36"/>
        <v>0.11951761738875255</v>
      </c>
      <c r="P79" s="1">
        <f t="shared" si="35"/>
        <v>0.12075561395314627</v>
      </c>
      <c r="Q79" s="1">
        <f t="shared" si="35"/>
        <v>0.10698392741565006</v>
      </c>
      <c r="R79" s="1">
        <f t="shared" si="35"/>
        <v>0.10698392741565006</v>
      </c>
      <c r="S79" s="1">
        <f t="shared" si="35"/>
        <v>0.12199361051753997</v>
      </c>
      <c r="T79" s="1">
        <f t="shared" si="35"/>
        <v>0.12199361051753997</v>
      </c>
    </row>
    <row r="80" spans="1:22" x14ac:dyDescent="0.25">
      <c r="A80" s="1">
        <v>14</v>
      </c>
      <c r="B80" s="1">
        <v>4.0730991371088002E-3</v>
      </c>
      <c r="C80" s="1">
        <v>1.224467550536595E-2</v>
      </c>
      <c r="D80" s="1">
        <v>3.0464512620448185E-3</v>
      </c>
      <c r="E80" s="1">
        <v>9.5523118088260799E-3</v>
      </c>
      <c r="F80" s="1">
        <v>4.2274309060963633E-2</v>
      </c>
      <c r="G80" s="1">
        <v>4.0215917890339445E-2</v>
      </c>
      <c r="O80" s="1">
        <f t="shared" si="36"/>
        <v>3.907648300692998E-2</v>
      </c>
      <c r="P80" s="1">
        <f t="shared" si="35"/>
        <v>2.8387631437126221E-2</v>
      </c>
      <c r="Q80" s="1">
        <f t="shared" si="35"/>
        <v>3.907648300692998E-2</v>
      </c>
      <c r="R80" s="1">
        <f t="shared" si="35"/>
        <v>1.2359680429712611E-2</v>
      </c>
      <c r="S80" s="1">
        <f t="shared" si="35"/>
        <v>3.5734825287112193E-2</v>
      </c>
      <c r="T80" s="1">
        <f t="shared" si="35"/>
        <v>3.5734825287112193E-2</v>
      </c>
    </row>
    <row r="81" spans="1:20" x14ac:dyDescent="0.25">
      <c r="A81" s="1">
        <v>15</v>
      </c>
      <c r="B81" s="1">
        <v>2.2492269980535197E-2</v>
      </c>
      <c r="C81" s="1">
        <v>2.802778839900864E-2</v>
      </c>
      <c r="D81" s="1">
        <v>1.7074151374951968E-2</v>
      </c>
      <c r="E81" s="1">
        <v>2.2520297880952844E-2</v>
      </c>
      <c r="F81" s="1">
        <v>9.7657643285838161E-3</v>
      </c>
      <c r="G81" s="1">
        <v>9.2996841310085659E-3</v>
      </c>
      <c r="O81" s="1">
        <f t="shared" si="36"/>
        <v>0.1406136066530079</v>
      </c>
      <c r="P81" s="1">
        <f t="shared" si="35"/>
        <v>0.13247920024917031</v>
      </c>
      <c r="Q81" s="1">
        <f t="shared" si="35"/>
        <v>0.15691279836384922</v>
      </c>
      <c r="R81" s="1">
        <f t="shared" si="35"/>
        <v>0.15691279836384922</v>
      </c>
      <c r="S81" s="1">
        <f t="shared" si="35"/>
        <v>0.13247920024917031</v>
      </c>
      <c r="T81" s="1">
        <f t="shared" si="35"/>
        <v>0.1365615929026722</v>
      </c>
    </row>
    <row r="82" spans="1:20" x14ac:dyDescent="0.25">
      <c r="A82" s="1">
        <v>16</v>
      </c>
      <c r="B82" s="1">
        <v>0.70116632399634404</v>
      </c>
      <c r="C82" s="1">
        <v>0.74524549465900414</v>
      </c>
      <c r="D82" s="1">
        <v>2.5112544570927618E-2</v>
      </c>
      <c r="E82" s="1">
        <v>0.74413899922697724</v>
      </c>
      <c r="F82" s="1">
        <v>0.8837739310878584</v>
      </c>
      <c r="G82" s="1">
        <v>0.88374196153783591</v>
      </c>
      <c r="O82" s="1">
        <f t="shared" si="36"/>
        <v>0.51415217914203826</v>
      </c>
      <c r="P82" s="1">
        <f t="shared" si="35"/>
        <v>0.51108257820910696</v>
      </c>
      <c r="Q82" s="1">
        <f t="shared" si="35"/>
        <v>0.51415217914203826</v>
      </c>
      <c r="R82" s="1">
        <f t="shared" si="35"/>
        <v>0.48909342272436068</v>
      </c>
      <c r="S82" s="1">
        <f t="shared" si="35"/>
        <v>0.45789546444082058</v>
      </c>
      <c r="T82" s="1">
        <f t="shared" si="35"/>
        <v>0.45789546444082058</v>
      </c>
    </row>
    <row r="83" spans="1:20" x14ac:dyDescent="0.25">
      <c r="A83" s="1">
        <v>17</v>
      </c>
      <c r="B83" s="1">
        <v>3.0496547483384696E-2</v>
      </c>
      <c r="C83" s="1">
        <v>3.7720030620597408E-2</v>
      </c>
      <c r="D83" s="1">
        <v>0.73053457842496083</v>
      </c>
      <c r="E83" s="1">
        <v>3.6796803352465331E-2</v>
      </c>
      <c r="F83" s="1">
        <v>3.1064753327598643E-2</v>
      </c>
      <c r="G83" s="1">
        <v>3.2692458028053123E-2</v>
      </c>
      <c r="O83" s="1">
        <f t="shared" si="36"/>
        <v>1.9913899983227706E-2</v>
      </c>
      <c r="P83" s="1">
        <f t="shared" si="36"/>
        <v>1.3072102484312231E-2</v>
      </c>
      <c r="Q83" s="1">
        <f t="shared" si="36"/>
        <v>5.3054226613819588E-2</v>
      </c>
      <c r="R83" s="1">
        <f t="shared" si="36"/>
        <v>5.3054226613819588E-2</v>
      </c>
      <c r="S83" s="1">
        <f t="shared" si="36"/>
        <v>1.3072102484312231E-2</v>
      </c>
      <c r="T83" s="1">
        <f t="shared" si="36"/>
        <v>2.6221367050150463E-2</v>
      </c>
    </row>
    <row r="84" spans="1:20" x14ac:dyDescent="0.25">
      <c r="A84" s="1">
        <v>18</v>
      </c>
      <c r="B84" s="1">
        <v>0.81995181468743428</v>
      </c>
      <c r="C84" s="1">
        <v>0.84193488904024449</v>
      </c>
      <c r="D84" s="1">
        <v>0.81945051081924225</v>
      </c>
      <c r="E84" s="1">
        <v>0.88873909348886548</v>
      </c>
      <c r="F84" s="1">
        <v>1</v>
      </c>
      <c r="G84" s="1">
        <v>1</v>
      </c>
      <c r="O84" s="1">
        <f t="shared" ref="O84:T85" si="37">ABS(H19-$U64)</f>
        <v>0.55753960935653091</v>
      </c>
      <c r="P84" s="1">
        <f t="shared" si="37"/>
        <v>0.55753960935653091</v>
      </c>
      <c r="Q84" s="1">
        <f t="shared" si="37"/>
        <v>0.58147156679616452</v>
      </c>
      <c r="R84" s="1">
        <f t="shared" si="37"/>
        <v>0.58208258913357391</v>
      </c>
      <c r="S84" s="1">
        <f t="shared" si="37"/>
        <v>0.57042212158246175</v>
      </c>
      <c r="T84" s="1">
        <f t="shared" si="37"/>
        <v>0.58208258913357391</v>
      </c>
    </row>
    <row r="85" spans="1:20" x14ac:dyDescent="0.25">
      <c r="A85" s="1">
        <v>19</v>
      </c>
      <c r="B85" s="1">
        <v>2.98734612325302E-2</v>
      </c>
      <c r="C85" s="1">
        <v>0.7594797870061426</v>
      </c>
      <c r="D85" s="1">
        <v>2.2237960306224838E-2</v>
      </c>
      <c r="E85" s="1">
        <v>0.78101571190182306</v>
      </c>
      <c r="F85" s="1">
        <v>1</v>
      </c>
      <c r="G85" s="1">
        <v>1</v>
      </c>
      <c r="O85" s="1">
        <f t="shared" si="37"/>
        <v>0.60950192649601731</v>
      </c>
      <c r="P85" s="1">
        <f t="shared" si="37"/>
        <v>0.60950192649601731</v>
      </c>
      <c r="Q85" s="1">
        <f t="shared" si="37"/>
        <v>0.62466743016166704</v>
      </c>
      <c r="R85" s="1">
        <f t="shared" si="37"/>
        <v>0.62466743016166704</v>
      </c>
      <c r="S85" s="1">
        <f t="shared" si="37"/>
        <v>0.61512981354483354</v>
      </c>
      <c r="T85" s="1">
        <f t="shared" si="37"/>
        <v>0.62075770059364976</v>
      </c>
    </row>
    <row r="86" spans="1:20" x14ac:dyDescent="0.25">
      <c r="O86" s="15">
        <f>SUM(O67:O85)</f>
        <v>5.5243485171022151</v>
      </c>
      <c r="P86" s="15">
        <f t="shared" ref="P86:T86" si="38">SUM(P67:P85)</f>
        <v>5.5751134965038691</v>
      </c>
      <c r="Q86" s="15">
        <f t="shared" si="38"/>
        <v>5.5282281535442666</v>
      </c>
      <c r="R86" s="15">
        <f t="shared" si="38"/>
        <v>5.4829930438059709</v>
      </c>
      <c r="S86" s="15">
        <f t="shared" si="38"/>
        <v>5.6568367837439153</v>
      </c>
      <c r="T86" s="15">
        <f t="shared" si="38"/>
        <v>5.6706502314120248</v>
      </c>
    </row>
    <row r="88" spans="1:20" x14ac:dyDescent="0.25">
      <c r="B88" s="1">
        <f>ABS(B27-$V47)</f>
        <v>1</v>
      </c>
      <c r="C88" s="1">
        <f t="shared" ref="C88:G88" si="39">ABS(C27-$V47)</f>
        <v>0</v>
      </c>
      <c r="D88" s="1">
        <f t="shared" si="39"/>
        <v>1</v>
      </c>
      <c r="E88" s="1">
        <f t="shared" si="39"/>
        <v>1</v>
      </c>
      <c r="F88" s="1">
        <f t="shared" si="39"/>
        <v>1</v>
      </c>
      <c r="G88" s="1">
        <f t="shared" si="39"/>
        <v>1</v>
      </c>
      <c r="O88" s="1">
        <f>O67/O$86</f>
        <v>2.1814916692964145E-2</v>
      </c>
      <c r="P88" s="1">
        <f t="shared" ref="P88:T88" si="40">P67/P$86</f>
        <v>2.1616277903410967E-2</v>
      </c>
      <c r="Q88" s="1">
        <f t="shared" si="40"/>
        <v>2.0201327082425578E-2</v>
      </c>
      <c r="R88" s="1">
        <f t="shared" si="40"/>
        <v>2.0367989567701764E-2</v>
      </c>
      <c r="S88" s="1">
        <f t="shared" si="40"/>
        <v>2.0885525142120911E-2</v>
      </c>
      <c r="T88" s="1">
        <f t="shared" si="40"/>
        <v>2.0417201967189824E-2</v>
      </c>
    </row>
    <row r="89" spans="1:20" x14ac:dyDescent="0.25">
      <c r="B89" s="1">
        <f t="shared" ref="B89:G104" si="41">ABS(B28-$V48)</f>
        <v>0</v>
      </c>
      <c r="C89" s="1">
        <f t="shared" si="41"/>
        <v>0</v>
      </c>
      <c r="D89" s="1">
        <f t="shared" si="41"/>
        <v>1</v>
      </c>
      <c r="E89" s="1">
        <f t="shared" si="41"/>
        <v>1</v>
      </c>
      <c r="F89" s="1">
        <f t="shared" si="41"/>
        <v>0</v>
      </c>
      <c r="G89" s="1">
        <f t="shared" si="41"/>
        <v>1</v>
      </c>
      <c r="O89" s="1">
        <f t="shared" ref="O89:T104" si="42">O68/O$86</f>
        <v>9.7589557261141824E-2</v>
      </c>
      <c r="P89" s="1">
        <f t="shared" si="42"/>
        <v>9.6700941833440648E-2</v>
      </c>
      <c r="Q89" s="1">
        <f t="shared" si="42"/>
        <v>0.10321826768411574</v>
      </c>
      <c r="R89" s="1">
        <f t="shared" si="42"/>
        <v>0.10406982624499379</v>
      </c>
      <c r="S89" s="1">
        <f t="shared" si="42"/>
        <v>9.6378415781252766E-2</v>
      </c>
      <c r="T89" s="1">
        <f t="shared" si="42"/>
        <v>9.7215519678276852E-2</v>
      </c>
    </row>
    <row r="90" spans="1:20" x14ac:dyDescent="0.25">
      <c r="B90" s="1">
        <f t="shared" si="41"/>
        <v>0</v>
      </c>
      <c r="C90" s="1">
        <f t="shared" si="41"/>
        <v>0</v>
      </c>
      <c r="D90" s="1">
        <f t="shared" si="41"/>
        <v>0</v>
      </c>
      <c r="E90" s="1">
        <f t="shared" si="41"/>
        <v>0</v>
      </c>
      <c r="F90" s="1">
        <f t="shared" si="41"/>
        <v>1</v>
      </c>
      <c r="G90" s="1">
        <f t="shared" si="41"/>
        <v>1</v>
      </c>
      <c r="O90" s="1">
        <f t="shared" si="42"/>
        <v>1.2858059776884125E-2</v>
      </c>
      <c r="P90" s="1">
        <f t="shared" si="42"/>
        <v>1.6070291232636404E-2</v>
      </c>
      <c r="Q90" s="1">
        <f t="shared" si="42"/>
        <v>1.2849036162825705E-2</v>
      </c>
      <c r="R90" s="1">
        <f t="shared" si="42"/>
        <v>1.323953001474816E-2</v>
      </c>
      <c r="S90" s="1">
        <f t="shared" si="42"/>
        <v>1.9670832110965875E-2</v>
      </c>
      <c r="T90" s="1">
        <f t="shared" si="42"/>
        <v>1.9622914853003496E-2</v>
      </c>
    </row>
    <row r="91" spans="1:20" x14ac:dyDescent="0.25">
      <c r="B91" s="1">
        <f t="shared" si="41"/>
        <v>0</v>
      </c>
      <c r="C91" s="1">
        <f t="shared" si="41"/>
        <v>0</v>
      </c>
      <c r="D91" s="1">
        <f t="shared" si="41"/>
        <v>0</v>
      </c>
      <c r="E91" s="1">
        <f t="shared" si="41"/>
        <v>0</v>
      </c>
      <c r="F91" s="1">
        <f t="shared" si="41"/>
        <v>0</v>
      </c>
      <c r="G91" s="1">
        <f t="shared" si="41"/>
        <v>0</v>
      </c>
      <c r="O91" s="1">
        <f t="shared" si="42"/>
        <v>0.10421455464729749</v>
      </c>
      <c r="P91" s="1">
        <f t="shared" si="42"/>
        <v>0.10326561437489941</v>
      </c>
      <c r="Q91" s="1">
        <f t="shared" si="42"/>
        <v>0.1072149605457506</v>
      </c>
      <c r="R91" s="1">
        <f t="shared" si="42"/>
        <v>0.10809949212679151</v>
      </c>
      <c r="S91" s="1">
        <f t="shared" si="42"/>
        <v>0.10270633186608789</v>
      </c>
      <c r="T91" s="1">
        <f t="shared" si="42"/>
        <v>0.10338644911885909</v>
      </c>
    </row>
    <row r="92" spans="1:20" x14ac:dyDescent="0.25">
      <c r="B92" s="1">
        <f t="shared" si="41"/>
        <v>0</v>
      </c>
      <c r="C92" s="1">
        <f t="shared" si="41"/>
        <v>0</v>
      </c>
      <c r="D92" s="1">
        <f t="shared" si="41"/>
        <v>1</v>
      </c>
      <c r="E92" s="1">
        <f t="shared" si="41"/>
        <v>0</v>
      </c>
      <c r="F92" s="1">
        <f t="shared" si="41"/>
        <v>1</v>
      </c>
      <c r="G92" s="1">
        <f t="shared" si="41"/>
        <v>1</v>
      </c>
      <c r="O92" s="1">
        <f t="shared" si="42"/>
        <v>4.0420604233315248E-2</v>
      </c>
      <c r="P92" s="1">
        <f t="shared" si="42"/>
        <v>4.264451203083048E-2</v>
      </c>
      <c r="Q92" s="1">
        <f t="shared" si="42"/>
        <v>2.9248515789174274E-2</v>
      </c>
      <c r="R92" s="1">
        <f t="shared" si="42"/>
        <v>2.9489818269559546E-2</v>
      </c>
      <c r="S92" s="1">
        <f t="shared" si="42"/>
        <v>4.2028434558713523E-2</v>
      </c>
      <c r="T92" s="1">
        <f t="shared" si="42"/>
        <v>3.7768282698311506E-2</v>
      </c>
    </row>
    <row r="93" spans="1:20" x14ac:dyDescent="0.25">
      <c r="B93" s="1">
        <f t="shared" si="41"/>
        <v>0</v>
      </c>
      <c r="C93" s="1">
        <f t="shared" si="41"/>
        <v>1</v>
      </c>
      <c r="D93" s="1">
        <f t="shared" si="41"/>
        <v>1</v>
      </c>
      <c r="E93" s="1">
        <f t="shared" si="41"/>
        <v>1</v>
      </c>
      <c r="F93" s="1">
        <f t="shared" si="41"/>
        <v>1</v>
      </c>
      <c r="G93" s="1">
        <f t="shared" si="41"/>
        <v>1</v>
      </c>
      <c r="O93" s="1">
        <f t="shared" si="42"/>
        <v>9.9176700851599811E-2</v>
      </c>
      <c r="P93" s="1">
        <f t="shared" si="42"/>
        <v>0.10066275049393697</v>
      </c>
      <c r="Q93" s="1">
        <f t="shared" si="42"/>
        <v>9.6697720651159919E-2</v>
      </c>
      <c r="R93" s="1">
        <f t="shared" si="42"/>
        <v>9.7495484202955701E-2</v>
      </c>
      <c r="S93" s="1">
        <f t="shared" si="42"/>
        <v>9.9573297715294384E-2</v>
      </c>
      <c r="T93" s="1">
        <f t="shared" si="42"/>
        <v>9.9330741662460767E-2</v>
      </c>
    </row>
    <row r="94" spans="1:20" x14ac:dyDescent="0.25">
      <c r="B94" s="1">
        <f t="shared" si="41"/>
        <v>0</v>
      </c>
      <c r="C94" s="1">
        <f t="shared" si="41"/>
        <v>1</v>
      </c>
      <c r="D94" s="1">
        <f t="shared" si="41"/>
        <v>0</v>
      </c>
      <c r="E94" s="1">
        <f t="shared" si="41"/>
        <v>0</v>
      </c>
      <c r="F94" s="1">
        <f t="shared" si="41"/>
        <v>1</v>
      </c>
      <c r="G94" s="1">
        <f t="shared" si="41"/>
        <v>1</v>
      </c>
      <c r="O94" s="1">
        <f t="shared" si="42"/>
        <v>9.6795263967175971E-2</v>
      </c>
      <c r="P94" s="1">
        <f t="shared" si="42"/>
        <v>9.6400691201126501E-2</v>
      </c>
      <c r="Q94" s="1">
        <f t="shared" si="42"/>
        <v>9.6236395560190979E-2</v>
      </c>
      <c r="R94" s="1">
        <f t="shared" si="42"/>
        <v>9.703035314489028E-2</v>
      </c>
      <c r="S94" s="1">
        <f t="shared" si="42"/>
        <v>9.6714200868770805E-2</v>
      </c>
      <c r="T94" s="1">
        <f t="shared" si="42"/>
        <v>9.6478609446633112E-2</v>
      </c>
    </row>
    <row r="95" spans="1:20" x14ac:dyDescent="0.25">
      <c r="B95" s="1">
        <f t="shared" si="41"/>
        <v>3</v>
      </c>
      <c r="C95" s="1">
        <f t="shared" si="41"/>
        <v>3</v>
      </c>
      <c r="D95" s="1">
        <f t="shared" si="41"/>
        <v>1</v>
      </c>
      <c r="E95" s="1">
        <f t="shared" si="41"/>
        <v>0</v>
      </c>
      <c r="F95" s="1">
        <f t="shared" si="41"/>
        <v>4</v>
      </c>
      <c r="G95" s="1">
        <f t="shared" si="41"/>
        <v>4</v>
      </c>
      <c r="O95" s="1">
        <f t="shared" si="42"/>
        <v>1.9784876226831994E-2</v>
      </c>
      <c r="P95" s="1">
        <f t="shared" si="42"/>
        <v>1.9167886400326132E-2</v>
      </c>
      <c r="Q95" s="1">
        <f t="shared" si="42"/>
        <v>2.115767330316869E-2</v>
      </c>
      <c r="R95" s="1">
        <f t="shared" si="42"/>
        <v>2.1332225717521473E-2</v>
      </c>
      <c r="S95" s="1">
        <f t="shared" si="42"/>
        <v>1.8890971448390453E-2</v>
      </c>
      <c r="T95" s="1">
        <f t="shared" si="42"/>
        <v>1.9306142990922991E-2</v>
      </c>
    </row>
    <row r="96" spans="1:20" x14ac:dyDescent="0.25">
      <c r="B96" s="1">
        <f t="shared" si="41"/>
        <v>3</v>
      </c>
      <c r="C96" s="1">
        <f t="shared" si="41"/>
        <v>3</v>
      </c>
      <c r="D96" s="1">
        <f t="shared" si="41"/>
        <v>1</v>
      </c>
      <c r="E96" s="1">
        <f t="shared" si="41"/>
        <v>1</v>
      </c>
      <c r="F96" s="1">
        <f t="shared" si="41"/>
        <v>4</v>
      </c>
      <c r="G96" s="1">
        <f t="shared" si="41"/>
        <v>4</v>
      </c>
      <c r="O96" s="1">
        <f t="shared" si="42"/>
        <v>2.2229130518778523E-2</v>
      </c>
      <c r="P96" s="1">
        <f t="shared" si="42"/>
        <v>2.409528394756227E-2</v>
      </c>
      <c r="Q96" s="1">
        <f t="shared" si="42"/>
        <v>2.0386540163335454E-2</v>
      </c>
      <c r="R96" s="1">
        <f t="shared" si="42"/>
        <v>2.0554730670619505E-2</v>
      </c>
      <c r="S96" s="1">
        <f t="shared" si="42"/>
        <v>2.5785863519623958E-2</v>
      </c>
      <c r="T96" s="1">
        <f t="shared" si="42"/>
        <v>2.5723050321530334E-2</v>
      </c>
    </row>
    <row r="97" spans="2:20" x14ac:dyDescent="0.25">
      <c r="B97" s="1">
        <f t="shared" si="41"/>
        <v>0</v>
      </c>
      <c r="C97" s="1">
        <f t="shared" si="41"/>
        <v>1</v>
      </c>
      <c r="D97" s="1">
        <f t="shared" si="41"/>
        <v>0</v>
      </c>
      <c r="E97" s="1">
        <f t="shared" si="41"/>
        <v>0</v>
      </c>
      <c r="F97" s="1">
        <f t="shared" si="41"/>
        <v>1</v>
      </c>
      <c r="G97" s="1">
        <f t="shared" si="41"/>
        <v>1</v>
      </c>
      <c r="O97" s="1">
        <f t="shared" si="42"/>
        <v>1.7711014031991119E-2</v>
      </c>
      <c r="P97" s="1">
        <f t="shared" si="42"/>
        <v>1.9490398547530534E-2</v>
      </c>
      <c r="Q97" s="1">
        <f t="shared" si="42"/>
        <v>1.2582768690580353E-2</v>
      </c>
      <c r="R97" s="1">
        <f t="shared" si="42"/>
        <v>1.2686577489530587E-2</v>
      </c>
      <c r="S97" s="1">
        <f t="shared" si="42"/>
        <v>1.9208824321542591E-2</v>
      </c>
      <c r="T97" s="1">
        <f t="shared" si="42"/>
        <v>1.7622347680113625E-2</v>
      </c>
    </row>
    <row r="98" spans="2:20" x14ac:dyDescent="0.25">
      <c r="B98" s="1">
        <f t="shared" si="41"/>
        <v>1</v>
      </c>
      <c r="C98" s="1">
        <f t="shared" si="41"/>
        <v>1</v>
      </c>
      <c r="D98" s="1">
        <f t="shared" si="41"/>
        <v>1</v>
      </c>
      <c r="E98" s="1">
        <f t="shared" si="41"/>
        <v>0</v>
      </c>
      <c r="F98" s="1">
        <f t="shared" si="41"/>
        <v>1</v>
      </c>
      <c r="G98" s="1">
        <f t="shared" si="41"/>
        <v>1</v>
      </c>
      <c r="O98" s="1">
        <f t="shared" si="42"/>
        <v>8.4233341637063738E-2</v>
      </c>
      <c r="P98" s="1">
        <f t="shared" si="42"/>
        <v>8.407986705811013E-2</v>
      </c>
      <c r="Q98" s="1">
        <f t="shared" si="42"/>
        <v>8.3555500510681863E-2</v>
      </c>
      <c r="R98" s="1">
        <f t="shared" si="42"/>
        <v>8.4244839746504666E-2</v>
      </c>
      <c r="S98" s="1">
        <f t="shared" si="42"/>
        <v>8.9809182230004239E-2</v>
      </c>
      <c r="T98" s="1">
        <f t="shared" si="42"/>
        <v>8.959041112118539E-2</v>
      </c>
    </row>
    <row r="99" spans="2:20" x14ac:dyDescent="0.25">
      <c r="B99" s="1">
        <f t="shared" si="41"/>
        <v>3</v>
      </c>
      <c r="C99" s="1">
        <f t="shared" si="41"/>
        <v>1</v>
      </c>
      <c r="D99" s="1">
        <f t="shared" si="41"/>
        <v>1</v>
      </c>
      <c r="E99" s="1">
        <f t="shared" si="41"/>
        <v>0</v>
      </c>
      <c r="F99" s="1">
        <f t="shared" si="41"/>
        <v>0</v>
      </c>
      <c r="G99" s="1">
        <f t="shared" si="41"/>
        <v>1</v>
      </c>
      <c r="O99" s="1">
        <f t="shared" si="42"/>
        <v>2.10812619763418E-2</v>
      </c>
      <c r="P99" s="1">
        <f t="shared" si="42"/>
        <v>2.1943870603216453E-2</v>
      </c>
      <c r="Q99" s="1">
        <f t="shared" si="42"/>
        <v>2.1066467429167512E-2</v>
      </c>
      <c r="R99" s="1">
        <f t="shared" si="42"/>
        <v>2.2037200627210925E-2</v>
      </c>
      <c r="S99" s="1">
        <f t="shared" si="42"/>
        <v>2.4211067782545351E-2</v>
      </c>
      <c r="T99" s="1">
        <f t="shared" si="42"/>
        <v>2.415209071569142E-2</v>
      </c>
    </row>
    <row r="100" spans="2:20" x14ac:dyDescent="0.25">
      <c r="B100" s="1">
        <f t="shared" si="41"/>
        <v>2</v>
      </c>
      <c r="C100" s="1">
        <f t="shared" si="41"/>
        <v>1</v>
      </c>
      <c r="D100" s="1">
        <f t="shared" si="41"/>
        <v>0</v>
      </c>
      <c r="E100" s="1">
        <f t="shared" si="41"/>
        <v>0</v>
      </c>
      <c r="F100" s="1">
        <f t="shared" si="41"/>
        <v>2</v>
      </c>
      <c r="G100" s="1">
        <f t="shared" si="41"/>
        <v>2</v>
      </c>
      <c r="O100" s="1">
        <f t="shared" si="42"/>
        <v>2.1634699009077954E-2</v>
      </c>
      <c r="P100" s="1">
        <f t="shared" si="42"/>
        <v>2.1659758860312281E-2</v>
      </c>
      <c r="Q100" s="1">
        <f t="shared" si="42"/>
        <v>1.935229958753789E-2</v>
      </c>
      <c r="R100" s="1">
        <f t="shared" si="42"/>
        <v>1.9511957531390213E-2</v>
      </c>
      <c r="S100" s="1">
        <f t="shared" si="42"/>
        <v>2.1565693899479956E-2</v>
      </c>
      <c r="T100" s="1">
        <f t="shared" si="42"/>
        <v>2.1513160843842569E-2</v>
      </c>
    </row>
    <row r="101" spans="2:20" x14ac:dyDescent="0.25">
      <c r="B101" s="1">
        <f t="shared" si="41"/>
        <v>0</v>
      </c>
      <c r="C101" s="1">
        <f t="shared" si="41"/>
        <v>1</v>
      </c>
      <c r="D101" s="1">
        <f t="shared" si="41"/>
        <v>1</v>
      </c>
      <c r="E101" s="1">
        <f t="shared" si="41"/>
        <v>1</v>
      </c>
      <c r="F101" s="1">
        <f t="shared" si="41"/>
        <v>3</v>
      </c>
      <c r="G101" s="1">
        <f t="shared" si="41"/>
        <v>3</v>
      </c>
      <c r="O101" s="1">
        <f t="shared" si="42"/>
        <v>7.0735006826519817E-3</v>
      </c>
      <c r="P101" s="1">
        <f t="shared" si="42"/>
        <v>5.0918481668450312E-3</v>
      </c>
      <c r="Q101" s="1">
        <f t="shared" si="42"/>
        <v>7.0685365946550529E-3</v>
      </c>
      <c r="R101" s="1">
        <f t="shared" si="42"/>
        <v>2.2541849553639501E-3</v>
      </c>
      <c r="S101" s="1">
        <f t="shared" si="42"/>
        <v>6.3171038255520409E-3</v>
      </c>
      <c r="T101" s="1">
        <f t="shared" si="42"/>
        <v>6.3017156461462826E-3</v>
      </c>
    </row>
    <row r="102" spans="2:20" x14ac:dyDescent="0.25">
      <c r="B102" s="1">
        <f t="shared" si="41"/>
        <v>0</v>
      </c>
      <c r="C102" s="1">
        <f t="shared" si="41"/>
        <v>0</v>
      </c>
      <c r="D102" s="1">
        <f t="shared" si="41"/>
        <v>0</v>
      </c>
      <c r="E102" s="1">
        <f t="shared" si="41"/>
        <v>0</v>
      </c>
      <c r="F102" s="1">
        <f t="shared" si="41"/>
        <v>2</v>
      </c>
      <c r="G102" s="1">
        <f t="shared" si="41"/>
        <v>1</v>
      </c>
      <c r="O102" s="1">
        <f t="shared" si="42"/>
        <v>2.5453427896103567E-2</v>
      </c>
      <c r="P102" s="1">
        <f t="shared" si="42"/>
        <v>2.3762601484659904E-2</v>
      </c>
      <c r="Q102" s="1">
        <f t="shared" si="42"/>
        <v>2.8383922299453041E-2</v>
      </c>
      <c r="R102" s="1">
        <f t="shared" si="42"/>
        <v>2.8618091817772872E-2</v>
      </c>
      <c r="S102" s="1">
        <f t="shared" si="42"/>
        <v>2.3419307523575111E-2</v>
      </c>
      <c r="T102" s="1">
        <f t="shared" si="42"/>
        <v>2.4082175293796523E-2</v>
      </c>
    </row>
    <row r="103" spans="2:20" x14ac:dyDescent="0.25">
      <c r="B103" s="1">
        <f t="shared" si="41"/>
        <v>1</v>
      </c>
      <c r="C103" s="1">
        <f t="shared" si="41"/>
        <v>1</v>
      </c>
      <c r="D103" s="1">
        <f t="shared" si="41"/>
        <v>2</v>
      </c>
      <c r="E103" s="1">
        <f t="shared" si="41"/>
        <v>0</v>
      </c>
      <c r="F103" s="1">
        <f t="shared" si="41"/>
        <v>2</v>
      </c>
      <c r="G103" s="1">
        <f t="shared" si="41"/>
        <v>2</v>
      </c>
      <c r="O103" s="1">
        <f t="shared" si="42"/>
        <v>9.3070192358489304E-2</v>
      </c>
      <c r="P103" s="1">
        <f t="shared" si="42"/>
        <v>9.1672138787776206E-2</v>
      </c>
      <c r="Q103" s="1">
        <f t="shared" si="42"/>
        <v>9.3004876944596471E-2</v>
      </c>
      <c r="R103" s="1">
        <f t="shared" si="42"/>
        <v>8.9201904656231484E-2</v>
      </c>
      <c r="S103" s="1">
        <f t="shared" si="42"/>
        <v>8.0945496917407517E-2</v>
      </c>
      <c r="T103" s="1">
        <f t="shared" si="42"/>
        <v>8.0748317345399376E-2</v>
      </c>
    </row>
    <row r="104" spans="2:20" x14ac:dyDescent="0.25">
      <c r="B104" s="1">
        <f t="shared" si="41"/>
        <v>0</v>
      </c>
      <c r="C104" s="1">
        <f t="shared" si="41"/>
        <v>0</v>
      </c>
      <c r="D104" s="1">
        <f t="shared" si="41"/>
        <v>1</v>
      </c>
      <c r="E104" s="1">
        <f t="shared" si="41"/>
        <v>1</v>
      </c>
      <c r="F104" s="1">
        <f t="shared" si="41"/>
        <v>0</v>
      </c>
      <c r="G104" s="1">
        <f t="shared" si="41"/>
        <v>0</v>
      </c>
      <c r="O104" s="1">
        <f t="shared" si="42"/>
        <v>3.6047508446613173E-3</v>
      </c>
      <c r="P104" s="1">
        <f t="shared" si="42"/>
        <v>2.3447240118985367E-3</v>
      </c>
      <c r="Q104" s="1">
        <f t="shared" si="42"/>
        <v>9.5969676251160835E-3</v>
      </c>
      <c r="R104" s="1">
        <f t="shared" si="42"/>
        <v>9.6761433381269569E-3</v>
      </c>
      <c r="S104" s="1">
        <f t="shared" si="42"/>
        <v>2.3108502125918865E-3</v>
      </c>
      <c r="T104" s="1">
        <f t="shared" si="42"/>
        <v>4.6240494440830974E-3</v>
      </c>
    </row>
    <row r="105" spans="2:20" x14ac:dyDescent="0.25">
      <c r="B105" s="1">
        <f t="shared" ref="B105:G106" si="43">ABS(B44-$V64)</f>
        <v>0</v>
      </c>
      <c r="C105" s="1">
        <f t="shared" si="43"/>
        <v>0</v>
      </c>
      <c r="D105" s="1">
        <f t="shared" si="43"/>
        <v>0</v>
      </c>
      <c r="E105" s="1">
        <f t="shared" si="43"/>
        <v>0</v>
      </c>
      <c r="F105" s="1">
        <f t="shared" si="43"/>
        <v>0</v>
      </c>
      <c r="G105" s="1">
        <f t="shared" si="43"/>
        <v>1</v>
      </c>
      <c r="O105" s="1">
        <f t="shared" ref="O105:T106" si="44">O84/O$86</f>
        <v>0.10092404699495446</v>
      </c>
      <c r="P105" s="1">
        <f t="shared" si="44"/>
        <v>0.10000506890239305</v>
      </c>
      <c r="Q105" s="1">
        <f t="shared" si="44"/>
        <v>0.10518226647779913</v>
      </c>
      <c r="R105" s="1">
        <f t="shared" si="44"/>
        <v>0.10616146773907385</v>
      </c>
      <c r="S105" s="1">
        <f t="shared" si="44"/>
        <v>0.10083764891744572</v>
      </c>
      <c r="T105" s="1">
        <f t="shared" si="44"/>
        <v>0.10264829699937814</v>
      </c>
    </row>
    <row r="106" spans="2:20" x14ac:dyDescent="0.25">
      <c r="B106" s="1">
        <f t="shared" si="43"/>
        <v>0</v>
      </c>
      <c r="C106" s="1">
        <f t="shared" si="43"/>
        <v>0</v>
      </c>
      <c r="D106" s="1">
        <f t="shared" si="43"/>
        <v>0</v>
      </c>
      <c r="E106" s="1">
        <f t="shared" si="43"/>
        <v>0</v>
      </c>
      <c r="F106" s="1">
        <f t="shared" si="43"/>
        <v>0</v>
      </c>
      <c r="G106" s="1">
        <f t="shared" si="43"/>
        <v>0</v>
      </c>
      <c r="O106" s="1">
        <f t="shared" si="44"/>
        <v>0.11033010039267584</v>
      </c>
      <c r="P106" s="1">
        <f t="shared" si="44"/>
        <v>0.10932547415908815</v>
      </c>
      <c r="Q106" s="1">
        <f t="shared" si="44"/>
        <v>0.11299595689826572</v>
      </c>
      <c r="R106" s="1">
        <f t="shared" si="44"/>
        <v>0.11392818213901283</v>
      </c>
      <c r="S106" s="1">
        <f t="shared" si="44"/>
        <v>0.10874095135863486</v>
      </c>
      <c r="T106" s="1">
        <f t="shared" si="44"/>
        <v>0.10946852217317546</v>
      </c>
    </row>
    <row r="108" spans="2:20" x14ac:dyDescent="0.25">
      <c r="O108" s="1">
        <f>O88^B88*$U47</f>
        <v>2.0638314460387964E-5</v>
      </c>
      <c r="P108" s="1">
        <f t="shared" ref="P108:T123" si="45">P88^C88*$U47</f>
        <v>9.4606432611518232E-4</v>
      </c>
      <c r="Q108" s="1">
        <f t="shared" si="45"/>
        <v>1.9111754892867336E-5</v>
      </c>
      <c r="R108" s="1">
        <f t="shared" si="45"/>
        <v>1.9269428324688832E-5</v>
      </c>
      <c r="S108" s="1">
        <f t="shared" si="45"/>
        <v>1.9759050269142315E-5</v>
      </c>
      <c r="T108" s="1">
        <f t="shared" si="45"/>
        <v>1.9315986420247016E-5</v>
      </c>
    </row>
    <row r="109" spans="2:20" x14ac:dyDescent="0.25">
      <c r="O109" s="1">
        <f t="shared" ref="O109:T124" si="46">O89^B89*$U48</f>
        <v>0.88782436348394089</v>
      </c>
      <c r="P109" s="1">
        <f t="shared" si="45"/>
        <v>0.88782436348394089</v>
      </c>
      <c r="Q109" s="1">
        <f t="shared" si="45"/>
        <v>9.1639692806565087E-2</v>
      </c>
      <c r="R109" s="1">
        <f t="shared" si="45"/>
        <v>9.239572724384594E-2</v>
      </c>
      <c r="S109" s="1">
        <f t="shared" si="45"/>
        <v>0.88782436348394089</v>
      </c>
      <c r="T109" s="1">
        <f t="shared" si="45"/>
        <v>8.6310306879126678E-2</v>
      </c>
    </row>
    <row r="110" spans="2:20" x14ac:dyDescent="0.25">
      <c r="O110" s="1">
        <f t="shared" si="46"/>
        <v>0</v>
      </c>
      <c r="P110" s="1">
        <f t="shared" si="45"/>
        <v>0</v>
      </c>
      <c r="Q110" s="1">
        <f t="shared" si="45"/>
        <v>0</v>
      </c>
      <c r="R110" s="1">
        <f t="shared" si="45"/>
        <v>0</v>
      </c>
      <c r="S110" s="1">
        <f t="shared" si="45"/>
        <v>0</v>
      </c>
      <c r="T110" s="1">
        <f t="shared" si="45"/>
        <v>0</v>
      </c>
    </row>
    <row r="111" spans="2:20" x14ac:dyDescent="0.25">
      <c r="O111" s="1">
        <f t="shared" si="46"/>
        <v>0.94053065932965219</v>
      </c>
      <c r="P111" s="1">
        <f t="shared" si="45"/>
        <v>0.94053065932965219</v>
      </c>
      <c r="Q111" s="1">
        <f t="shared" si="45"/>
        <v>0.94053065932965219</v>
      </c>
      <c r="R111" s="1">
        <f t="shared" si="45"/>
        <v>0.94053065932965219</v>
      </c>
      <c r="S111" s="1">
        <f t="shared" si="45"/>
        <v>0.94053065932965219</v>
      </c>
      <c r="T111" s="1">
        <f t="shared" si="45"/>
        <v>0.94053065932965219</v>
      </c>
    </row>
    <row r="112" spans="2:20" x14ac:dyDescent="0.25">
      <c r="O112" s="1">
        <f t="shared" si="46"/>
        <v>0.43378809478682601</v>
      </c>
      <c r="P112" s="1">
        <f t="shared" si="45"/>
        <v>0.43378809478682601</v>
      </c>
      <c r="Q112" s="1">
        <f t="shared" si="45"/>
        <v>1.2687657939528307E-2</v>
      </c>
      <c r="R112" s="1">
        <f t="shared" si="45"/>
        <v>0.43378809478682601</v>
      </c>
      <c r="S112" s="1">
        <f t="shared" si="45"/>
        <v>1.8231434554097134E-2</v>
      </c>
      <c r="T112" s="1">
        <f t="shared" si="45"/>
        <v>1.6383431395070792E-2</v>
      </c>
    </row>
    <row r="113" spans="1:21" x14ac:dyDescent="0.25">
      <c r="O113" s="1">
        <f t="shared" si="46"/>
        <v>0.85201195909765137</v>
      </c>
      <c r="P113" s="1">
        <f t="shared" si="45"/>
        <v>8.5765867256497305E-2</v>
      </c>
      <c r="Q113" s="1">
        <f t="shared" si="45"/>
        <v>8.2387614412272187E-2</v>
      </c>
      <c r="R113" s="1">
        <f t="shared" si="45"/>
        <v>8.3067318498934409E-2</v>
      </c>
      <c r="S113" s="1">
        <f t="shared" si="45"/>
        <v>8.4837640460221658E-2</v>
      </c>
      <c r="T113" s="1">
        <f t="shared" si="45"/>
        <v>8.4630979802455902E-2</v>
      </c>
    </row>
    <row r="114" spans="1:21" x14ac:dyDescent="0.25">
      <c r="O114" s="1">
        <f t="shared" si="46"/>
        <v>0.83434522505561326</v>
      </c>
      <c r="P114" s="1">
        <f t="shared" si="45"/>
        <v>8.0431456395720566E-2</v>
      </c>
      <c r="Q114" s="1">
        <f t="shared" si="45"/>
        <v>0.83434522505561326</v>
      </c>
      <c r="R114" s="1">
        <f t="shared" si="45"/>
        <v>0.83434522505561326</v>
      </c>
      <c r="S114" s="1">
        <f t="shared" si="45"/>
        <v>8.0693031689928363E-2</v>
      </c>
      <c r="T114" s="1">
        <f t="shared" si="45"/>
        <v>8.0496467111803721E-2</v>
      </c>
    </row>
    <row r="115" spans="1:21" x14ac:dyDescent="0.25">
      <c r="O115" s="1">
        <f t="shared" si="46"/>
        <v>8.5739144920564212E-9</v>
      </c>
      <c r="P115" s="1">
        <f t="shared" si="45"/>
        <v>7.7965382776964681E-9</v>
      </c>
      <c r="Q115" s="1">
        <f t="shared" si="45"/>
        <v>2.3423243962696672E-5</v>
      </c>
      <c r="R115" s="1">
        <f t="shared" si="45"/>
        <v>1.1070803309543814E-3</v>
      </c>
      <c r="S115" s="1">
        <f t="shared" si="45"/>
        <v>1.4099259420257589E-10</v>
      </c>
      <c r="T115" s="1">
        <f t="shared" si="45"/>
        <v>1.53801725830962E-10</v>
      </c>
    </row>
    <row r="116" spans="1:21" x14ac:dyDescent="0.25">
      <c r="O116" s="1">
        <f t="shared" si="46"/>
        <v>9.1662076348392551E-9</v>
      </c>
      <c r="P116" s="1">
        <f t="shared" si="45"/>
        <v>1.1673965592164758E-8</v>
      </c>
      <c r="Q116" s="1">
        <f t="shared" si="45"/>
        <v>1.7012408030548594E-5</v>
      </c>
      <c r="R116" s="1">
        <f t="shared" si="45"/>
        <v>1.7152761691045006E-5</v>
      </c>
      <c r="S116" s="1">
        <f t="shared" si="45"/>
        <v>3.6893425612211633E-10</v>
      </c>
      <c r="T116" s="1">
        <f t="shared" si="45"/>
        <v>3.6535254137120399E-10</v>
      </c>
    </row>
    <row r="117" spans="1:21" x14ac:dyDescent="0.25">
      <c r="O117" s="1">
        <f t="shared" si="46"/>
        <v>0.30243505129069564</v>
      </c>
      <c r="P117" s="1">
        <f t="shared" si="45"/>
        <v>5.8945796843984967E-3</v>
      </c>
      <c r="Q117" s="1">
        <f t="shared" si="45"/>
        <v>0.30243505129069564</v>
      </c>
      <c r="R117" s="1">
        <f t="shared" si="45"/>
        <v>0.30243505129069564</v>
      </c>
      <c r="S117" s="1">
        <f t="shared" si="45"/>
        <v>5.8094217689196957E-3</v>
      </c>
      <c r="T117" s="1">
        <f t="shared" si="45"/>
        <v>5.3296156244976352E-3</v>
      </c>
    </row>
    <row r="118" spans="1:21" x14ac:dyDescent="0.25">
      <c r="O118" s="1">
        <f t="shared" si="46"/>
        <v>6.2000141194263711E-2</v>
      </c>
      <c r="P118" s="1">
        <f t="shared" si="45"/>
        <v>6.1887175884091726E-2</v>
      </c>
      <c r="Q118" s="1">
        <f t="shared" si="45"/>
        <v>6.1501214703563234E-2</v>
      </c>
      <c r="R118" s="1">
        <f t="shared" si="45"/>
        <v>0.73605225661595819</v>
      </c>
      <c r="S118" s="1">
        <f t="shared" si="45"/>
        <v>6.6104251245228438E-2</v>
      </c>
      <c r="T118" s="1">
        <f t="shared" si="45"/>
        <v>6.5943224276899942E-2</v>
      </c>
    </row>
    <row r="119" spans="1:21" x14ac:dyDescent="0.25">
      <c r="O119" s="1">
        <f t="shared" si="46"/>
        <v>1.0431260458762396E-8</v>
      </c>
      <c r="P119" s="1">
        <f t="shared" si="45"/>
        <v>2.4432066814579147E-5</v>
      </c>
      <c r="Q119" s="1">
        <f t="shared" si="45"/>
        <v>2.3455175665369337E-5</v>
      </c>
      <c r="R119" s="1">
        <f t="shared" si="45"/>
        <v>1.1133891215617169E-3</v>
      </c>
      <c r="S119" s="1">
        <f t="shared" si="45"/>
        <v>1.1133891215617169E-3</v>
      </c>
      <c r="T119" s="1">
        <f t="shared" si="45"/>
        <v>2.6890675065822569E-5</v>
      </c>
    </row>
    <row r="120" spans="1:21" x14ac:dyDescent="0.25">
      <c r="O120" s="1">
        <f t="shared" si="46"/>
        <v>2.9751591269565273E-7</v>
      </c>
      <c r="P120" s="1">
        <f t="shared" si="45"/>
        <v>1.3767722419867839E-5</v>
      </c>
      <c r="Q120" s="1">
        <f t="shared" si="45"/>
        <v>6.3563599708835086E-4</v>
      </c>
      <c r="R120" s="1">
        <f t="shared" si="45"/>
        <v>6.3563599708835086E-4</v>
      </c>
      <c r="S120" s="1">
        <f t="shared" si="45"/>
        <v>2.9562105137484606E-7</v>
      </c>
      <c r="T120" s="1">
        <f t="shared" si="45"/>
        <v>2.9418256651344061E-7</v>
      </c>
    </row>
    <row r="121" spans="1:21" x14ac:dyDescent="0.25">
      <c r="O121" s="1">
        <f t="shared" si="46"/>
        <v>0.22224077478810589</v>
      </c>
      <c r="P121" s="1">
        <f t="shared" si="45"/>
        <v>1.1316162817030363E-3</v>
      </c>
      <c r="Q121" s="1">
        <f t="shared" si="45"/>
        <v>1.5709170494142186E-3</v>
      </c>
      <c r="R121" s="1">
        <f t="shared" si="45"/>
        <v>5.0097181099577619E-4</v>
      </c>
      <c r="S121" s="1">
        <f t="shared" si="45"/>
        <v>5.6024473906961165E-8</v>
      </c>
      <c r="T121" s="1">
        <f t="shared" si="45"/>
        <v>5.56160511650367E-8</v>
      </c>
    </row>
    <row r="122" spans="1:21" x14ac:dyDescent="0.25">
      <c r="O122" s="1">
        <f t="shared" si="46"/>
        <v>3.2395823116428035E-3</v>
      </c>
      <c r="P122" s="1">
        <f t="shared" si="45"/>
        <v>3.2395823116428035E-3</v>
      </c>
      <c r="Q122" s="1">
        <f t="shared" si="45"/>
        <v>3.2395823116428035E-3</v>
      </c>
      <c r="R122" s="1">
        <f t="shared" si="45"/>
        <v>3.2395823116428035E-3</v>
      </c>
      <c r="S122" s="1">
        <f t="shared" si="45"/>
        <v>1.7767941592109794E-6</v>
      </c>
      <c r="T122" s="1">
        <f t="shared" si="45"/>
        <v>7.8016189107664552E-5</v>
      </c>
    </row>
    <row r="123" spans="1:21" x14ac:dyDescent="0.25">
      <c r="O123" s="1">
        <f t="shared" si="46"/>
        <v>7.1276050388785109E-2</v>
      </c>
      <c r="P123" s="1">
        <f t="shared" si="45"/>
        <v>7.0205377445846054E-2</v>
      </c>
      <c r="Q123" s="1">
        <f t="shared" si="45"/>
        <v>6.6243681378887224E-3</v>
      </c>
      <c r="R123" s="1">
        <f t="shared" si="45"/>
        <v>0.76583112791088725</v>
      </c>
      <c r="S123" s="1">
        <f t="shared" si="45"/>
        <v>5.0178583997215068E-3</v>
      </c>
      <c r="T123" s="1">
        <f t="shared" si="45"/>
        <v>4.9934416225295378E-3</v>
      </c>
    </row>
    <row r="124" spans="1:21" x14ac:dyDescent="0.25">
      <c r="O124" s="1">
        <f t="shared" si="46"/>
        <v>0.15775860101004235</v>
      </c>
      <c r="P124" s="1">
        <f t="shared" si="46"/>
        <v>0.15775860101004235</v>
      </c>
      <c r="Q124" s="1">
        <f t="shared" si="46"/>
        <v>1.5140041864769819E-3</v>
      </c>
      <c r="R124" s="1">
        <f t="shared" si="46"/>
        <v>1.5264948361955499E-3</v>
      </c>
      <c r="S124" s="1">
        <f t="shared" si="46"/>
        <v>0.15775860101004235</v>
      </c>
      <c r="T124" s="1">
        <f t="shared" si="46"/>
        <v>0.15775860101004235</v>
      </c>
    </row>
    <row r="125" spans="1:21" x14ac:dyDescent="0.25">
      <c r="B125" s="1" t="s">
        <v>54</v>
      </c>
      <c r="C125" s="1" t="s">
        <v>55</v>
      </c>
      <c r="D125" s="1" t="s">
        <v>56</v>
      </c>
      <c r="E125" s="1" t="s">
        <v>57</v>
      </c>
      <c r="F125" s="1" t="s">
        <v>58</v>
      </c>
      <c r="G125" s="1" t="s">
        <v>59</v>
      </c>
      <c r="H125" s="1" t="s">
        <v>60</v>
      </c>
      <c r="O125" s="1">
        <f t="shared" ref="O125:T126" si="47">O105^B105*$U64</f>
        <v>0.91712869376488082</v>
      </c>
      <c r="P125" s="1">
        <f t="shared" si="47"/>
        <v>0.91712869376488082</v>
      </c>
      <c r="Q125" s="1">
        <f t="shared" si="47"/>
        <v>0.91712869376488082</v>
      </c>
      <c r="R125" s="1">
        <f t="shared" si="47"/>
        <v>0.91712869376488082</v>
      </c>
      <c r="S125" s="1">
        <f t="shared" si="47"/>
        <v>0.91712869376488082</v>
      </c>
      <c r="T125" s="1">
        <f t="shared" si="47"/>
        <v>9.4141698544229199E-2</v>
      </c>
    </row>
    <row r="126" spans="1:21" x14ac:dyDescent="0.25">
      <c r="A126" s="1" t="s">
        <v>61</v>
      </c>
      <c r="B126" s="1">
        <v>0.95430797855250138</v>
      </c>
      <c r="C126" s="1">
        <v>0.76028787008104703</v>
      </c>
      <c r="D126" s="1">
        <v>0.92356686427950807</v>
      </c>
      <c r="E126" s="1">
        <v>0.78753695995501771</v>
      </c>
      <c r="F126" s="1">
        <v>0.87211407000564689</v>
      </c>
      <c r="G126" s="1">
        <v>0.87349808055578304</v>
      </c>
      <c r="H126" s="1">
        <v>0.86188530390491735</v>
      </c>
      <c r="O126" s="1">
        <f t="shared" si="47"/>
        <v>1.0000000000000002</v>
      </c>
      <c r="P126" s="1">
        <f t="shared" si="47"/>
        <v>1.0000000000000002</v>
      </c>
      <c r="Q126" s="1">
        <f t="shared" si="47"/>
        <v>1.0000000000000002</v>
      </c>
      <c r="R126" s="1">
        <f t="shared" si="47"/>
        <v>1.0000000000000002</v>
      </c>
      <c r="S126" s="1">
        <f t="shared" si="47"/>
        <v>1.0000000000000002</v>
      </c>
      <c r="T126" s="1">
        <f t="shared" si="47"/>
        <v>1.0000000000000002</v>
      </c>
    </row>
    <row r="127" spans="1:21" x14ac:dyDescent="0.25">
      <c r="A127" s="1" t="s">
        <v>62</v>
      </c>
      <c r="B127" s="1">
        <v>0.9955048525524165</v>
      </c>
      <c r="C127" s="1">
        <v>0.99500958173318155</v>
      </c>
      <c r="D127" s="1">
        <v>0.98565964672851081</v>
      </c>
      <c r="E127" s="1">
        <v>0.97608049686076148</v>
      </c>
      <c r="F127" s="1">
        <v>0.98947722586650799</v>
      </c>
      <c r="G127" s="1">
        <v>0.99049175778748311</v>
      </c>
      <c r="H127" s="1">
        <v>0.98870392692147691</v>
      </c>
      <c r="O127" s="13">
        <f>1-AVERAGE(O108:O126)</f>
        <v>0.64817893892084977</v>
      </c>
      <c r="P127" s="13">
        <f t="shared" ref="P127:T127" si="48">1-AVERAGE(P108:P126)</f>
        <v>0.75544366572520549</v>
      </c>
      <c r="Q127" s="13">
        <f t="shared" si="48"/>
        <v>0.77598298318064041</v>
      </c>
      <c r="R127" s="13">
        <f t="shared" si="48"/>
        <v>0.67822454046864489</v>
      </c>
      <c r="S127" s="13">
        <f t="shared" si="48"/>
        <v>0.780785724587996</v>
      </c>
      <c r="T127" s="13">
        <f t="shared" si="48"/>
        <v>0.86649247374922767</v>
      </c>
      <c r="U127" s="13">
        <f>AVERAGE(O127:T127)</f>
        <v>0.75085138777209404</v>
      </c>
    </row>
    <row r="128" spans="1:21" x14ac:dyDescent="0.25">
      <c r="B128" s="1">
        <f>B127-B126</f>
        <v>4.1196873999915118E-2</v>
      </c>
      <c r="C128" s="1">
        <f t="shared" ref="C128:H128" si="49">C127-C126</f>
        <v>0.23472171165213451</v>
      </c>
      <c r="D128" s="1">
        <f t="shared" si="49"/>
        <v>6.2092782449002737E-2</v>
      </c>
      <c r="E128" s="1">
        <f t="shared" si="49"/>
        <v>0.18854353690574377</v>
      </c>
      <c r="F128" s="1">
        <f t="shared" si="49"/>
        <v>0.1173631558608611</v>
      </c>
      <c r="G128" s="1">
        <f t="shared" si="49"/>
        <v>0.11699367723170007</v>
      </c>
      <c r="H128" s="1">
        <f t="shared" si="49"/>
        <v>0.12681862301655955</v>
      </c>
    </row>
    <row r="129" spans="1:20" x14ac:dyDescent="0.25">
      <c r="B129" s="1" t="s">
        <v>61</v>
      </c>
      <c r="C129" s="1" t="s">
        <v>62</v>
      </c>
      <c r="D129" s="1" t="s">
        <v>63</v>
      </c>
      <c r="O129" s="1">
        <f>ABS(H2-$N2)</f>
        <v>4.1288170950179587E-3</v>
      </c>
      <c r="P129" s="1">
        <f t="shared" ref="P129:T144" si="50">ABS(I2-$N2)</f>
        <v>4.1288170950179587E-3</v>
      </c>
      <c r="Q129" s="1">
        <f t="shared" si="50"/>
        <v>4.7068404724455448E-3</v>
      </c>
      <c r="R129" s="1">
        <f t="shared" si="50"/>
        <v>4.7068404724455171E-3</v>
      </c>
      <c r="S129" s="1">
        <f t="shared" si="50"/>
        <v>1.7616212832910483E-3</v>
      </c>
      <c r="T129" s="1">
        <f t="shared" si="50"/>
        <v>6.0557452843586212E-4</v>
      </c>
    </row>
    <row r="130" spans="1:20" x14ac:dyDescent="0.25">
      <c r="A130" s="1" t="s">
        <v>54</v>
      </c>
      <c r="B130" s="12">
        <v>0.95430797855250138</v>
      </c>
      <c r="C130" s="12">
        <v>0.9955048525524165</v>
      </c>
      <c r="D130" s="12">
        <f t="shared" ref="D130:D136" si="51">C130-B130</f>
        <v>4.1196873999915118E-2</v>
      </c>
      <c r="O130" s="1">
        <f t="shared" ref="O130:T145" si="52">ABS(H3-$N3)</f>
        <v>1.3537589948768081E-2</v>
      </c>
      <c r="P130" s="1">
        <f t="shared" si="50"/>
        <v>1.3537589948768081E-2</v>
      </c>
      <c r="Q130" s="1">
        <f t="shared" si="50"/>
        <v>1.7957817482378458E-2</v>
      </c>
      <c r="R130" s="1">
        <f t="shared" si="50"/>
        <v>1.7957817482378458E-2</v>
      </c>
      <c r="S130" s="1">
        <f t="shared" si="50"/>
        <v>7.4593483386628523E-3</v>
      </c>
      <c r="T130" s="1">
        <f t="shared" si="50"/>
        <v>1.381106728557624E-3</v>
      </c>
    </row>
    <row r="131" spans="1:20" x14ac:dyDescent="0.25">
      <c r="A131" s="1" t="s">
        <v>55</v>
      </c>
      <c r="B131" s="12">
        <v>0.76028787008104703</v>
      </c>
      <c r="C131" s="12">
        <v>0.99500958173318155</v>
      </c>
      <c r="D131" s="12">
        <f t="shared" si="51"/>
        <v>0.23472171165213451</v>
      </c>
      <c r="O131" s="1">
        <f t="shared" si="52"/>
        <v>1.6767617996217191E-2</v>
      </c>
      <c r="P131" s="1">
        <f t="shared" si="50"/>
        <v>1.7936760863603712E-3</v>
      </c>
      <c r="Q131" s="1">
        <f t="shared" si="50"/>
        <v>1.6767617996217191E-2</v>
      </c>
      <c r="R131" s="1">
        <f t="shared" si="50"/>
        <v>1.5207770483334118E-2</v>
      </c>
      <c r="S131" s="1">
        <f t="shared" si="50"/>
        <v>2.3474665194704092E-2</v>
      </c>
      <c r="T131" s="1">
        <f t="shared" si="50"/>
        <v>2.3474665194704092E-2</v>
      </c>
    </row>
    <row r="132" spans="1:20" x14ac:dyDescent="0.25">
      <c r="A132" s="1" t="s">
        <v>56</v>
      </c>
      <c r="B132" s="12">
        <v>0.92356686427950807</v>
      </c>
      <c r="C132" s="12">
        <v>0.98565964672851081</v>
      </c>
      <c r="D132" s="12">
        <f t="shared" si="51"/>
        <v>6.2092782449002737E-2</v>
      </c>
      <c r="O132" s="1">
        <f t="shared" si="52"/>
        <v>8.3014654465785598E-3</v>
      </c>
      <c r="P132" s="1">
        <f t="shared" si="50"/>
        <v>8.3014654465785598E-3</v>
      </c>
      <c r="Q132" s="1">
        <f t="shared" si="50"/>
        <v>8.689777497311979E-3</v>
      </c>
      <c r="R132" s="1">
        <f t="shared" si="50"/>
        <v>8.689777497311979E-3</v>
      </c>
      <c r="S132" s="1">
        <f t="shared" si="50"/>
        <v>3.0260298493484661E-3</v>
      </c>
      <c r="T132" s="1">
        <f t="shared" si="50"/>
        <v>2.2494057478816276E-3</v>
      </c>
    </row>
    <row r="133" spans="1:20" x14ac:dyDescent="0.25">
      <c r="A133" s="1" t="s">
        <v>57</v>
      </c>
      <c r="B133" s="12">
        <v>0.78753695995501771</v>
      </c>
      <c r="C133" s="12">
        <v>0.97608049686076148</v>
      </c>
      <c r="D133" s="12">
        <f t="shared" si="51"/>
        <v>0.18854353690574377</v>
      </c>
      <c r="O133" s="1">
        <f t="shared" si="52"/>
        <v>1.7239313040039062E-2</v>
      </c>
      <c r="P133" s="1">
        <f t="shared" si="50"/>
        <v>3.1689802558253072E-2</v>
      </c>
      <c r="Q133" s="1">
        <f t="shared" si="50"/>
        <v>4.4365723581554328E-2</v>
      </c>
      <c r="R133" s="1">
        <f t="shared" si="50"/>
        <v>4.4365723581554328E-2</v>
      </c>
      <c r="S133" s="1">
        <f t="shared" si="50"/>
        <v>3.1689802558253072E-2</v>
      </c>
      <c r="T133" s="1">
        <f t="shared" si="50"/>
        <v>8.1125290065633682E-3</v>
      </c>
    </row>
    <row r="134" spans="1:20" x14ac:dyDescent="0.25">
      <c r="A134" s="1" t="s">
        <v>58</v>
      </c>
      <c r="B134" s="12">
        <v>0.87211407000564689</v>
      </c>
      <c r="C134" s="12">
        <v>0.98947722586650799</v>
      </c>
      <c r="D134" s="12">
        <f t="shared" si="51"/>
        <v>0.1173631558608611</v>
      </c>
      <c r="O134" s="1">
        <f t="shared" si="52"/>
        <v>2.9078112057578931E-3</v>
      </c>
      <c r="P134" s="1">
        <f t="shared" si="50"/>
        <v>1.0411787387566318E-2</v>
      </c>
      <c r="Q134" s="1">
        <f t="shared" si="50"/>
        <v>1.6227409799082104E-2</v>
      </c>
      <c r="R134" s="1">
        <f t="shared" si="50"/>
        <v>1.6227409799082104E-2</v>
      </c>
      <c r="S134" s="1">
        <f t="shared" si="50"/>
        <v>1.2475421708178058E-2</v>
      </c>
      <c r="T134" s="1">
        <f t="shared" si="50"/>
        <v>1.2475421708178058E-2</v>
      </c>
    </row>
    <row r="135" spans="1:20" x14ac:dyDescent="0.25">
      <c r="A135" s="1" t="s">
        <v>59</v>
      </c>
      <c r="B135" s="12">
        <v>0.87349808055578304</v>
      </c>
      <c r="C135" s="12">
        <v>0.99049175778748311</v>
      </c>
      <c r="D135" s="12">
        <f t="shared" si="51"/>
        <v>0.11699367723170007</v>
      </c>
      <c r="O135" s="1">
        <f t="shared" si="52"/>
        <v>3.6695550704053947E-3</v>
      </c>
      <c r="P135" s="1">
        <f t="shared" si="50"/>
        <v>9.5553344228943571E-4</v>
      </c>
      <c r="Q135" s="1">
        <f t="shared" si="50"/>
        <v>6.3835766985213538E-3</v>
      </c>
      <c r="R135" s="1">
        <f t="shared" si="50"/>
        <v>6.3835766985213538E-3</v>
      </c>
      <c r="S135" s="1">
        <f t="shared" si="50"/>
        <v>8.69612095486888E-3</v>
      </c>
      <c r="T135" s="1">
        <f t="shared" si="50"/>
        <v>8.69612095486888E-3</v>
      </c>
    </row>
    <row r="136" spans="1:20" x14ac:dyDescent="0.25">
      <c r="A136" s="1" t="s">
        <v>64</v>
      </c>
      <c r="B136" s="12">
        <v>0.86188530390491735</v>
      </c>
      <c r="C136" s="12">
        <v>0.98870392692147691</v>
      </c>
      <c r="D136" s="12">
        <f t="shared" si="51"/>
        <v>0.12681862301655955</v>
      </c>
      <c r="O136" s="1">
        <f t="shared" si="52"/>
        <v>1.7734667952267746E-3</v>
      </c>
      <c r="P136" s="1">
        <f t="shared" si="50"/>
        <v>4.2088762700657895E-3</v>
      </c>
      <c r="Q136" s="1">
        <f t="shared" si="50"/>
        <v>5.8924267780920969E-3</v>
      </c>
      <c r="R136" s="1">
        <f t="shared" si="50"/>
        <v>5.8924267780920969E-3</v>
      </c>
      <c r="S136" s="1">
        <f t="shared" si="50"/>
        <v>4.2088762700657895E-3</v>
      </c>
      <c r="T136" s="1">
        <f t="shared" si="50"/>
        <v>1.593634220825868E-3</v>
      </c>
    </row>
    <row r="137" spans="1:20" x14ac:dyDescent="0.25">
      <c r="O137" s="1">
        <f t="shared" si="52"/>
        <v>6.2437257890268633E-3</v>
      </c>
      <c r="P137" s="1">
        <f t="shared" si="50"/>
        <v>5.2887527312348581E-3</v>
      </c>
      <c r="Q137" s="1">
        <f t="shared" si="50"/>
        <v>1.6343744722600598E-2</v>
      </c>
      <c r="R137" s="1">
        <f t="shared" si="50"/>
        <v>1.6343744722600598E-2</v>
      </c>
      <c r="S137" s="1">
        <f t="shared" si="50"/>
        <v>1.6821231251496566E-2</v>
      </c>
      <c r="T137" s="1">
        <f t="shared" si="50"/>
        <v>1.6821231251496566E-2</v>
      </c>
    </row>
    <row r="138" spans="1:20" x14ac:dyDescent="0.25">
      <c r="O138" s="1">
        <f t="shared" si="52"/>
        <v>5.4726167218361599E-3</v>
      </c>
      <c r="P138" s="1">
        <f t="shared" si="50"/>
        <v>1.6291986612406384E-2</v>
      </c>
      <c r="Q138" s="1">
        <f t="shared" si="50"/>
        <v>2.2808781257368876E-2</v>
      </c>
      <c r="R138" s="1">
        <f t="shared" si="50"/>
        <v>2.2808781257368876E-2</v>
      </c>
      <c r="S138" s="1">
        <f t="shared" si="50"/>
        <v>1.6291986612406384E-2</v>
      </c>
      <c r="T138" s="1">
        <f t="shared" si="50"/>
        <v>7.5609725680889917E-3</v>
      </c>
    </row>
    <row r="139" spans="1:20" x14ac:dyDescent="0.25">
      <c r="O139" s="1">
        <f t="shared" si="52"/>
        <v>1.3663772255016471E-2</v>
      </c>
      <c r="P139" s="1">
        <f t="shared" si="50"/>
        <v>1.024330659837297E-2</v>
      </c>
      <c r="Q139" s="1">
        <f t="shared" si="50"/>
        <v>1.7084237911659972E-2</v>
      </c>
      <c r="R139" s="1">
        <f t="shared" si="50"/>
        <v>1.7084237911659972E-2</v>
      </c>
      <c r="S139" s="1">
        <f t="shared" si="50"/>
        <v>2.9037777338354581E-2</v>
      </c>
      <c r="T139" s="1">
        <f t="shared" si="50"/>
        <v>2.9037777338354581E-2</v>
      </c>
    </row>
    <row r="140" spans="1:20" x14ac:dyDescent="0.25">
      <c r="O140" s="1">
        <f t="shared" si="52"/>
        <v>8.5407585284885956E-3</v>
      </c>
      <c r="P140" s="1">
        <f t="shared" si="50"/>
        <v>2.6614277006091897E-3</v>
      </c>
      <c r="Q140" s="1">
        <f t="shared" si="50"/>
        <v>8.5407585284885956E-3</v>
      </c>
      <c r="R140" s="1">
        <f t="shared" si="50"/>
        <v>4.1711791221816508E-3</v>
      </c>
      <c r="S140" s="1">
        <f t="shared" si="50"/>
        <v>1.1957061939884051E-2</v>
      </c>
      <c r="T140" s="1">
        <f t="shared" si="50"/>
        <v>1.1957061939884051E-2</v>
      </c>
    </row>
    <row r="141" spans="1:20" x14ac:dyDescent="0.25">
      <c r="O141" s="1">
        <f t="shared" si="52"/>
        <v>3.1462328540393936E-3</v>
      </c>
      <c r="P141" s="1">
        <f t="shared" si="50"/>
        <v>4.384229418433111E-3</v>
      </c>
      <c r="Q141" s="1">
        <f t="shared" si="50"/>
        <v>9.3874571190630945E-3</v>
      </c>
      <c r="R141" s="1">
        <f t="shared" si="50"/>
        <v>9.3874571190630945E-3</v>
      </c>
      <c r="S141" s="1">
        <f t="shared" si="50"/>
        <v>5.6222259828268145E-3</v>
      </c>
      <c r="T141" s="1">
        <f t="shared" si="50"/>
        <v>5.6222259828268145E-3</v>
      </c>
    </row>
    <row r="142" spans="1:20" x14ac:dyDescent="0.25">
      <c r="O142" s="1">
        <f t="shared" si="52"/>
        <v>3.1171378455850912E-2</v>
      </c>
      <c r="P142" s="1">
        <f t="shared" si="50"/>
        <v>2.0482526886047153E-2</v>
      </c>
      <c r="Q142" s="1">
        <f t="shared" si="50"/>
        <v>3.1171378455850912E-2</v>
      </c>
      <c r="R142" s="1">
        <f t="shared" si="50"/>
        <v>4.4545758786335432E-3</v>
      </c>
      <c r="S142" s="1">
        <f t="shared" si="50"/>
        <v>4.363992983819126E-2</v>
      </c>
      <c r="T142" s="1">
        <f t="shared" si="50"/>
        <v>4.363992983819126E-2</v>
      </c>
    </row>
    <row r="143" spans="1:20" x14ac:dyDescent="0.25">
      <c r="O143" s="1">
        <f t="shared" si="52"/>
        <v>2.046259477278628E-3</v>
      </c>
      <c r="P143" s="1">
        <f t="shared" si="50"/>
        <v>1.0180665881116213E-2</v>
      </c>
      <c r="Q143" s="1">
        <f t="shared" si="50"/>
        <v>1.4252932233562693E-2</v>
      </c>
      <c r="R143" s="1">
        <f t="shared" si="50"/>
        <v>1.4252932233562693E-2</v>
      </c>
      <c r="S143" s="1">
        <f t="shared" si="50"/>
        <v>1.0180665881116213E-2</v>
      </c>
      <c r="T143" s="1">
        <f t="shared" si="50"/>
        <v>6.0982732276143314E-3</v>
      </c>
    </row>
    <row r="144" spans="1:20" x14ac:dyDescent="0.25">
      <c r="O144" s="1">
        <f t="shared" si="52"/>
        <v>2.3440297792174047E-2</v>
      </c>
      <c r="P144" s="1">
        <f t="shared" si="50"/>
        <v>2.0370696859242809E-2</v>
      </c>
      <c r="Q144" s="1">
        <f t="shared" si="50"/>
        <v>2.3440297792174047E-2</v>
      </c>
      <c r="R144" s="1">
        <f t="shared" si="50"/>
        <v>1.6184586255034716E-3</v>
      </c>
      <c r="S144" s="1">
        <f t="shared" si="50"/>
        <v>3.2816416909043578E-2</v>
      </c>
      <c r="T144" s="1">
        <f t="shared" si="50"/>
        <v>3.2816416909043578E-2</v>
      </c>
    </row>
    <row r="145" spans="2:20" x14ac:dyDescent="0.25">
      <c r="O145" s="1">
        <f t="shared" si="52"/>
        <v>9.8174208883792247E-3</v>
      </c>
      <c r="P145" s="1">
        <f t="shared" si="52"/>
        <v>1.66592183872947E-2</v>
      </c>
      <c r="Q145" s="1">
        <f t="shared" si="52"/>
        <v>2.3322905742212657E-2</v>
      </c>
      <c r="R145" s="1">
        <f t="shared" si="52"/>
        <v>2.3322905742212657E-2</v>
      </c>
      <c r="S145" s="1">
        <f t="shared" si="52"/>
        <v>1.66592183872947E-2</v>
      </c>
      <c r="T145" s="1">
        <f t="shared" si="52"/>
        <v>3.5099538214564685E-3</v>
      </c>
    </row>
    <row r="146" spans="2:20" x14ac:dyDescent="0.25">
      <c r="O146" s="1">
        <f t="shared" ref="O146:T147" si="53">ABS(H19-$N19)</f>
        <v>1.4316738203275059E-2</v>
      </c>
      <c r="P146" s="1">
        <f t="shared" si="53"/>
        <v>1.4316738203275059E-2</v>
      </c>
      <c r="Q146" s="1">
        <f t="shared" si="53"/>
        <v>9.615219236358552E-3</v>
      </c>
      <c r="R146" s="1">
        <f t="shared" si="53"/>
        <v>1.0226241573767947E-2</v>
      </c>
      <c r="S146" s="1">
        <f t="shared" si="53"/>
        <v>1.4342259773442168E-3</v>
      </c>
      <c r="T146" s="1">
        <f t="shared" si="53"/>
        <v>1.0226241573767947E-2</v>
      </c>
    </row>
    <row r="147" spans="2:20" x14ac:dyDescent="0.25">
      <c r="O147" s="1">
        <f t="shared" si="53"/>
        <v>7.8691114129580408E-3</v>
      </c>
      <c r="P147" s="1">
        <f t="shared" si="53"/>
        <v>7.8691114129580408E-3</v>
      </c>
      <c r="Q147" s="1">
        <f t="shared" si="53"/>
        <v>7.2963922526917413E-3</v>
      </c>
      <c r="R147" s="1">
        <f t="shared" si="53"/>
        <v>7.2963922526917413E-3</v>
      </c>
      <c r="S147" s="1">
        <f t="shared" si="53"/>
        <v>2.2412243641418139E-3</v>
      </c>
      <c r="T147" s="1">
        <f t="shared" si="53"/>
        <v>3.3866626846743575E-3</v>
      </c>
    </row>
    <row r="148" spans="2:20" x14ac:dyDescent="0.25">
      <c r="O148" s="15">
        <f>SUM(O129:O147)</f>
        <v>0.1940539489763343</v>
      </c>
      <c r="P148" s="15">
        <f t="shared" ref="P148:T148" si="54">SUM(P129:P147)</f>
        <v>0.20377620892589007</v>
      </c>
      <c r="Q148" s="15">
        <f t="shared" si="54"/>
        <v>0.30425529555763475</v>
      </c>
      <c r="R148" s="15">
        <f t="shared" si="54"/>
        <v>0.25039824923196619</v>
      </c>
      <c r="S148" s="15">
        <f t="shared" si="54"/>
        <v>0.27949385063947246</v>
      </c>
      <c r="T148" s="15">
        <f t="shared" si="54"/>
        <v>0.22926520522541433</v>
      </c>
    </row>
    <row r="150" spans="2:20" ht="14.25" customHeight="1" x14ac:dyDescent="0.25">
      <c r="B150" s="1">
        <f>ABS(B27-$H27)</f>
        <v>1</v>
      </c>
      <c r="C150" s="1">
        <f t="shared" ref="C150:G150" si="55">ABS(C27-$H27)</f>
        <v>0</v>
      </c>
      <c r="D150" s="1">
        <f t="shared" si="55"/>
        <v>1</v>
      </c>
      <c r="E150" s="1">
        <f t="shared" si="55"/>
        <v>1</v>
      </c>
      <c r="F150" s="1">
        <f t="shared" si="55"/>
        <v>1</v>
      </c>
      <c r="G150" s="1">
        <f t="shared" si="55"/>
        <v>1</v>
      </c>
      <c r="O150" s="1">
        <f>O129/O$148</f>
        <v>2.1276645576130408E-2</v>
      </c>
      <c r="P150" s="1">
        <f t="shared" ref="P150:T150" si="56">P129/P$148</f>
        <v>2.0261526685480438E-2</v>
      </c>
      <c r="Q150" s="1">
        <f t="shared" si="56"/>
        <v>1.5470036318739876E-2</v>
      </c>
      <c r="R150" s="1">
        <f t="shared" si="56"/>
        <v>1.8797417661195994E-2</v>
      </c>
      <c r="S150" s="1">
        <f t="shared" si="56"/>
        <v>6.3028981827704562E-3</v>
      </c>
      <c r="T150" s="1">
        <f t="shared" si="56"/>
        <v>2.6413712793463763E-3</v>
      </c>
    </row>
    <row r="151" spans="2:20" x14ac:dyDescent="0.25">
      <c r="B151" s="1">
        <f t="shared" ref="B151:G166" si="57">ABS(B28-$H28)</f>
        <v>0</v>
      </c>
      <c r="C151" s="1">
        <f t="shared" si="57"/>
        <v>0</v>
      </c>
      <c r="D151" s="1">
        <f t="shared" si="57"/>
        <v>1</v>
      </c>
      <c r="E151" s="1">
        <f t="shared" si="57"/>
        <v>1</v>
      </c>
      <c r="F151" s="1">
        <f t="shared" si="57"/>
        <v>0</v>
      </c>
      <c r="G151" s="1">
        <f t="shared" si="57"/>
        <v>1</v>
      </c>
      <c r="O151" s="1">
        <f t="shared" ref="O151:T166" si="58">O130/O$148</f>
        <v>6.9761991550190236E-2</v>
      </c>
      <c r="P151" s="1">
        <f t="shared" si="58"/>
        <v>6.6433613718328968E-2</v>
      </c>
      <c r="Q151" s="1">
        <f t="shared" si="58"/>
        <v>5.9022201896159691E-2</v>
      </c>
      <c r="R151" s="1">
        <f t="shared" si="58"/>
        <v>7.1717024929126127E-2</v>
      </c>
      <c r="S151" s="1">
        <f t="shared" si="58"/>
        <v>2.6688774445649217E-2</v>
      </c>
      <c r="T151" s="1">
        <f t="shared" si="58"/>
        <v>6.0240572798637938E-3</v>
      </c>
    </row>
    <row r="152" spans="2:20" x14ac:dyDescent="0.25">
      <c r="B152" s="1">
        <f t="shared" si="57"/>
        <v>0</v>
      </c>
      <c r="C152" s="1">
        <f t="shared" si="57"/>
        <v>0</v>
      </c>
      <c r="D152" s="1">
        <f t="shared" si="57"/>
        <v>0</v>
      </c>
      <c r="E152" s="1">
        <f t="shared" si="57"/>
        <v>0</v>
      </c>
      <c r="F152" s="1">
        <f t="shared" si="57"/>
        <v>1</v>
      </c>
      <c r="G152" s="1">
        <f t="shared" si="57"/>
        <v>1</v>
      </c>
      <c r="O152" s="1">
        <f t="shared" si="58"/>
        <v>8.6406991894105042E-2</v>
      </c>
      <c r="P152" s="1">
        <f t="shared" si="58"/>
        <v>8.8021859657458866E-3</v>
      </c>
      <c r="Q152" s="1">
        <f t="shared" si="58"/>
        <v>5.5110357127838121E-2</v>
      </c>
      <c r="R152" s="1">
        <f t="shared" si="58"/>
        <v>6.0734332328521219E-2</v>
      </c>
      <c r="S152" s="1">
        <f t="shared" si="58"/>
        <v>8.3989916561651903E-2</v>
      </c>
      <c r="T152" s="1">
        <f t="shared" si="58"/>
        <v>0.10239087597973588</v>
      </c>
    </row>
    <row r="153" spans="2:20" x14ac:dyDescent="0.25">
      <c r="B153" s="1">
        <f t="shared" si="57"/>
        <v>0</v>
      </c>
      <c r="C153" s="1">
        <f t="shared" si="57"/>
        <v>0</v>
      </c>
      <c r="D153" s="1">
        <f t="shared" si="57"/>
        <v>0</v>
      </c>
      <c r="E153" s="1">
        <f t="shared" si="57"/>
        <v>0</v>
      </c>
      <c r="F153" s="1">
        <f t="shared" si="57"/>
        <v>0</v>
      </c>
      <c r="G153" s="1">
        <f t="shared" si="57"/>
        <v>0</v>
      </c>
      <c r="O153" s="1">
        <f t="shared" si="58"/>
        <v>4.2779162652293971E-2</v>
      </c>
      <c r="P153" s="1">
        <f t="shared" si="58"/>
        <v>4.0738148434185766E-2</v>
      </c>
      <c r="Q153" s="1">
        <f t="shared" si="58"/>
        <v>2.8560809373540989E-2</v>
      </c>
      <c r="R153" s="1">
        <f t="shared" si="58"/>
        <v>3.4703826899611684E-2</v>
      </c>
      <c r="S153" s="1">
        <f t="shared" si="58"/>
        <v>1.0826820849278123E-2</v>
      </c>
      <c r="T153" s="1">
        <f t="shared" si="58"/>
        <v>9.8113699620053733E-3</v>
      </c>
    </row>
    <row r="154" spans="2:20" x14ac:dyDescent="0.25">
      <c r="B154" s="1">
        <f t="shared" si="57"/>
        <v>0</v>
      </c>
      <c r="C154" s="1">
        <f t="shared" si="57"/>
        <v>0</v>
      </c>
      <c r="D154" s="1">
        <f t="shared" si="57"/>
        <v>1</v>
      </c>
      <c r="E154" s="1">
        <f t="shared" si="57"/>
        <v>0</v>
      </c>
      <c r="F154" s="1">
        <f t="shared" si="57"/>
        <v>1</v>
      </c>
      <c r="G154" s="1">
        <f t="shared" si="57"/>
        <v>1</v>
      </c>
      <c r="O154" s="1">
        <f t="shared" si="58"/>
        <v>8.8837733686839171E-2</v>
      </c>
      <c r="P154" s="1">
        <f t="shared" si="58"/>
        <v>0.15551276925452132</v>
      </c>
      <c r="Q154" s="1">
        <f t="shared" si="58"/>
        <v>0.14581742447651228</v>
      </c>
      <c r="R154" s="1">
        <f t="shared" si="58"/>
        <v>0.17718064610130085</v>
      </c>
      <c r="S154" s="1">
        <f t="shared" si="58"/>
        <v>0.11338282572495915</v>
      </c>
      <c r="T154" s="1">
        <f t="shared" si="58"/>
        <v>3.5384911542015729E-2</v>
      </c>
    </row>
    <row r="155" spans="2:20" x14ac:dyDescent="0.25">
      <c r="B155" s="1">
        <f t="shared" si="57"/>
        <v>0</v>
      </c>
      <c r="C155" s="1">
        <f t="shared" si="57"/>
        <v>1</v>
      </c>
      <c r="D155" s="1">
        <f t="shared" si="57"/>
        <v>1</v>
      </c>
      <c r="E155" s="1">
        <f t="shared" si="57"/>
        <v>1</v>
      </c>
      <c r="F155" s="1">
        <f t="shared" si="57"/>
        <v>1</v>
      </c>
      <c r="G155" s="1">
        <f t="shared" si="57"/>
        <v>1</v>
      </c>
      <c r="O155" s="1">
        <f t="shared" si="58"/>
        <v>1.4984550539151939E-2</v>
      </c>
      <c r="P155" s="1">
        <f t="shared" si="58"/>
        <v>5.1094224602798985E-2</v>
      </c>
      <c r="Q155" s="1">
        <f t="shared" si="58"/>
        <v>5.3334847531053615E-2</v>
      </c>
      <c r="R155" s="1">
        <f t="shared" si="58"/>
        <v>6.4806402795768797E-2</v>
      </c>
      <c r="S155" s="1">
        <f t="shared" si="58"/>
        <v>4.4635764542349382E-2</v>
      </c>
      <c r="T155" s="1">
        <f t="shared" si="58"/>
        <v>5.4414806188807334E-2</v>
      </c>
    </row>
    <row r="156" spans="2:20" x14ac:dyDescent="0.25">
      <c r="B156" s="1">
        <f t="shared" si="57"/>
        <v>0</v>
      </c>
      <c r="C156" s="1">
        <f t="shared" si="57"/>
        <v>1</v>
      </c>
      <c r="D156" s="1">
        <f t="shared" si="57"/>
        <v>0</v>
      </c>
      <c r="E156" s="1">
        <f t="shared" si="57"/>
        <v>0</v>
      </c>
      <c r="F156" s="1">
        <f t="shared" si="57"/>
        <v>1</v>
      </c>
      <c r="G156" s="1">
        <f t="shared" si="57"/>
        <v>1</v>
      </c>
      <c r="O156" s="1">
        <f t="shared" si="58"/>
        <v>1.8909973694237536E-2</v>
      </c>
      <c r="P156" s="1">
        <f t="shared" si="58"/>
        <v>4.6891315101310329E-3</v>
      </c>
      <c r="Q156" s="1">
        <f t="shared" si="58"/>
        <v>2.0980987978604041E-2</v>
      </c>
      <c r="R156" s="1">
        <f t="shared" si="58"/>
        <v>2.549369541560843E-2</v>
      </c>
      <c r="S156" s="1">
        <f t="shared" si="58"/>
        <v>3.1113818550828398E-2</v>
      </c>
      <c r="T156" s="1">
        <f t="shared" si="58"/>
        <v>3.7930400063624241E-2</v>
      </c>
    </row>
    <row r="157" spans="2:20" x14ac:dyDescent="0.25">
      <c r="B157" s="1">
        <f t="shared" si="57"/>
        <v>0</v>
      </c>
      <c r="C157" s="1">
        <f t="shared" si="57"/>
        <v>0</v>
      </c>
      <c r="D157" s="1">
        <f t="shared" si="57"/>
        <v>4</v>
      </c>
      <c r="E157" s="1">
        <f t="shared" si="57"/>
        <v>3</v>
      </c>
      <c r="F157" s="1">
        <f t="shared" si="57"/>
        <v>1</v>
      </c>
      <c r="G157" s="1">
        <f t="shared" si="57"/>
        <v>1</v>
      </c>
      <c r="O157" s="1">
        <f t="shared" si="58"/>
        <v>9.1390399658553539E-3</v>
      </c>
      <c r="P157" s="1">
        <f t="shared" si="58"/>
        <v>2.0654404614998435E-2</v>
      </c>
      <c r="Q157" s="1">
        <f t="shared" si="58"/>
        <v>1.9366718884194084E-2</v>
      </c>
      <c r="R157" s="1">
        <f t="shared" si="58"/>
        <v>2.3532220357632843E-2</v>
      </c>
      <c r="S157" s="1">
        <f t="shared" si="58"/>
        <v>1.5058922621860994E-2</v>
      </c>
      <c r="T157" s="1">
        <f t="shared" si="58"/>
        <v>6.9510513785072687E-3</v>
      </c>
    </row>
    <row r="158" spans="2:20" x14ac:dyDescent="0.25">
      <c r="B158" s="1">
        <f t="shared" si="57"/>
        <v>0</v>
      </c>
      <c r="C158" s="1">
        <f t="shared" si="57"/>
        <v>0</v>
      </c>
      <c r="D158" s="1">
        <f t="shared" si="57"/>
        <v>2</v>
      </c>
      <c r="E158" s="1">
        <f t="shared" si="57"/>
        <v>2</v>
      </c>
      <c r="F158" s="1">
        <f t="shared" si="57"/>
        <v>1</v>
      </c>
      <c r="G158" s="1">
        <f t="shared" si="57"/>
        <v>1</v>
      </c>
      <c r="O158" s="1">
        <f t="shared" si="58"/>
        <v>3.2175206028857019E-2</v>
      </c>
      <c r="P158" s="1">
        <f t="shared" si="58"/>
        <v>2.5953730119487536E-2</v>
      </c>
      <c r="Q158" s="1">
        <f t="shared" si="58"/>
        <v>5.3717207099537957E-2</v>
      </c>
      <c r="R158" s="1">
        <f t="shared" si="58"/>
        <v>6.5271002384125823E-2</v>
      </c>
      <c r="S158" s="1">
        <f t="shared" si="58"/>
        <v>6.0184620209032001E-2</v>
      </c>
      <c r="T158" s="1">
        <f t="shared" si="58"/>
        <v>7.3370188184281496E-2</v>
      </c>
    </row>
    <row r="159" spans="2:20" x14ac:dyDescent="0.25">
      <c r="B159" s="1">
        <f t="shared" si="57"/>
        <v>1</v>
      </c>
      <c r="C159" s="1">
        <f t="shared" si="57"/>
        <v>0</v>
      </c>
      <c r="D159" s="1">
        <f t="shared" si="57"/>
        <v>1</v>
      </c>
      <c r="E159" s="1">
        <f t="shared" si="57"/>
        <v>1</v>
      </c>
      <c r="F159" s="1">
        <f t="shared" si="57"/>
        <v>0</v>
      </c>
      <c r="G159" s="1">
        <f t="shared" si="57"/>
        <v>0</v>
      </c>
      <c r="O159" s="1">
        <f t="shared" si="58"/>
        <v>2.8201522054588896E-2</v>
      </c>
      <c r="P159" s="1">
        <f t="shared" si="58"/>
        <v>7.9950386251083416E-2</v>
      </c>
      <c r="Q159" s="1">
        <f t="shared" si="58"/>
        <v>7.4965930225027858E-2</v>
      </c>
      <c r="R159" s="1">
        <f t="shared" si="58"/>
        <v>9.109001890919402E-2</v>
      </c>
      <c r="S159" s="1">
        <f t="shared" si="58"/>
        <v>5.8291037799689943E-2</v>
      </c>
      <c r="T159" s="1">
        <f t="shared" si="58"/>
        <v>3.2979154253498774E-2</v>
      </c>
    </row>
    <row r="160" spans="2:20" x14ac:dyDescent="0.25">
      <c r="B160" s="1">
        <f t="shared" si="57"/>
        <v>1</v>
      </c>
      <c r="C160" s="1">
        <f t="shared" si="57"/>
        <v>1</v>
      </c>
      <c r="D160" s="1">
        <f t="shared" si="57"/>
        <v>1</v>
      </c>
      <c r="E160" s="1">
        <f t="shared" si="57"/>
        <v>0</v>
      </c>
      <c r="F160" s="1">
        <f t="shared" si="57"/>
        <v>1</v>
      </c>
      <c r="G160" s="1">
        <f t="shared" si="57"/>
        <v>1</v>
      </c>
      <c r="O160" s="1">
        <f t="shared" si="58"/>
        <v>7.0412234984627009E-2</v>
      </c>
      <c r="P160" s="1">
        <f t="shared" si="58"/>
        <v>5.0267431376634773E-2</v>
      </c>
      <c r="Q160" s="1">
        <f t="shared" si="58"/>
        <v>5.6150996091450849E-2</v>
      </c>
      <c r="R160" s="1">
        <f t="shared" si="58"/>
        <v>6.8228264231325844E-2</v>
      </c>
      <c r="S160" s="1">
        <f t="shared" si="58"/>
        <v>0.10389415463673755</v>
      </c>
      <c r="T160" s="1">
        <f t="shared" si="58"/>
        <v>0.12665584081895262</v>
      </c>
    </row>
    <row r="161" spans="2:20" x14ac:dyDescent="0.25">
      <c r="B161" s="1">
        <f t="shared" si="57"/>
        <v>2</v>
      </c>
      <c r="C161" s="1">
        <f t="shared" si="57"/>
        <v>0</v>
      </c>
      <c r="D161" s="1">
        <f t="shared" si="57"/>
        <v>0</v>
      </c>
      <c r="E161" s="1">
        <f t="shared" si="57"/>
        <v>1</v>
      </c>
      <c r="F161" s="1">
        <f t="shared" si="57"/>
        <v>1</v>
      </c>
      <c r="G161" s="1">
        <f t="shared" si="57"/>
        <v>0</v>
      </c>
      <c r="O161" s="1">
        <f t="shared" si="58"/>
        <v>4.4012289229580059E-2</v>
      </c>
      <c r="P161" s="1">
        <f t="shared" si="58"/>
        <v>1.3060541829871344E-2</v>
      </c>
      <c r="Q161" s="1">
        <f t="shared" si="58"/>
        <v>2.8071026710760172E-2</v>
      </c>
      <c r="R161" s="1">
        <f t="shared" si="58"/>
        <v>1.6658180059068689E-2</v>
      </c>
      <c r="S161" s="1">
        <f t="shared" si="58"/>
        <v>4.2781127071406751E-2</v>
      </c>
      <c r="T161" s="1">
        <f t="shared" si="58"/>
        <v>5.2153844837151922E-2</v>
      </c>
    </row>
    <row r="162" spans="2:20" x14ac:dyDescent="0.25">
      <c r="B162" s="1">
        <f t="shared" si="57"/>
        <v>1</v>
      </c>
      <c r="C162" s="1">
        <f t="shared" si="57"/>
        <v>0</v>
      </c>
      <c r="D162" s="1">
        <f t="shared" si="57"/>
        <v>1</v>
      </c>
      <c r="E162" s="1">
        <f t="shared" si="57"/>
        <v>1</v>
      </c>
      <c r="F162" s="1">
        <f t="shared" si="57"/>
        <v>1</v>
      </c>
      <c r="G162" s="1">
        <f t="shared" si="57"/>
        <v>1</v>
      </c>
      <c r="O162" s="1">
        <f t="shared" si="58"/>
        <v>1.6213186439318943E-2</v>
      </c>
      <c r="P162" s="1">
        <f t="shared" si="58"/>
        <v>2.151492287319753E-2</v>
      </c>
      <c r="Q162" s="1">
        <f t="shared" si="58"/>
        <v>3.0853882434019424E-2</v>
      </c>
      <c r="R162" s="1">
        <f t="shared" si="58"/>
        <v>3.7490106851213074E-2</v>
      </c>
      <c r="S162" s="1">
        <f t="shared" si="58"/>
        <v>2.0115741258576358E-2</v>
      </c>
      <c r="T162" s="1">
        <f t="shared" si="58"/>
        <v>2.4522805269552451E-2</v>
      </c>
    </row>
    <row r="163" spans="2:20" x14ac:dyDescent="0.25">
      <c r="B163" s="1">
        <f t="shared" si="57"/>
        <v>1</v>
      </c>
      <c r="C163" s="1">
        <f t="shared" si="57"/>
        <v>0</v>
      </c>
      <c r="D163" s="1">
        <f t="shared" si="57"/>
        <v>2</v>
      </c>
      <c r="E163" s="1">
        <f t="shared" si="57"/>
        <v>2</v>
      </c>
      <c r="F163" s="1">
        <f t="shared" si="57"/>
        <v>2</v>
      </c>
      <c r="G163" s="1">
        <f t="shared" si="57"/>
        <v>2</v>
      </c>
      <c r="O163" s="1">
        <f t="shared" si="58"/>
        <v>0.16063253863312205</v>
      </c>
      <c r="P163" s="1">
        <f t="shared" si="58"/>
        <v>0.10051480982010171</v>
      </c>
      <c r="Q163" s="1">
        <f t="shared" si="58"/>
        <v>0.10245139167987349</v>
      </c>
      <c r="R163" s="1">
        <f t="shared" si="58"/>
        <v>1.7789964156286385E-2</v>
      </c>
      <c r="S163" s="1">
        <f t="shared" si="58"/>
        <v>0.1561391413025531</v>
      </c>
      <c r="T163" s="1">
        <f t="shared" si="58"/>
        <v>0.19034693814652046</v>
      </c>
    </row>
    <row r="164" spans="2:20" x14ac:dyDescent="0.25">
      <c r="B164" s="1">
        <f t="shared" si="57"/>
        <v>0</v>
      </c>
      <c r="C164" s="1">
        <f t="shared" si="57"/>
        <v>0</v>
      </c>
      <c r="D164" s="1">
        <f t="shared" si="57"/>
        <v>0</v>
      </c>
      <c r="E164" s="1">
        <f t="shared" si="57"/>
        <v>0</v>
      </c>
      <c r="F164" s="1">
        <f t="shared" si="57"/>
        <v>2</v>
      </c>
      <c r="G164" s="1">
        <f t="shared" si="57"/>
        <v>1</v>
      </c>
      <c r="O164" s="1">
        <f t="shared" si="58"/>
        <v>1.0544796888045695E-2</v>
      </c>
      <c r="P164" s="1">
        <f t="shared" si="58"/>
        <v>4.9960031815189709E-2</v>
      </c>
      <c r="Q164" s="1">
        <f t="shared" si="58"/>
        <v>4.6845305378958556E-2</v>
      </c>
      <c r="R164" s="1">
        <f t="shared" si="58"/>
        <v>5.692105387030455E-2</v>
      </c>
      <c r="S164" s="1">
        <f t="shared" si="58"/>
        <v>3.6425366274868642E-2</v>
      </c>
      <c r="T164" s="1">
        <f t="shared" si="58"/>
        <v>2.6599209512051726E-2</v>
      </c>
    </row>
    <row r="165" spans="2:20" x14ac:dyDescent="0.25">
      <c r="B165" s="1">
        <f t="shared" si="57"/>
        <v>1</v>
      </c>
      <c r="C165" s="1">
        <f t="shared" si="57"/>
        <v>1</v>
      </c>
      <c r="D165" s="1">
        <f t="shared" si="57"/>
        <v>2</v>
      </c>
      <c r="E165" s="1">
        <f t="shared" si="57"/>
        <v>0</v>
      </c>
      <c r="F165" s="1">
        <f t="shared" si="57"/>
        <v>2</v>
      </c>
      <c r="G165" s="1">
        <f t="shared" si="57"/>
        <v>2</v>
      </c>
      <c r="O165" s="1">
        <f t="shared" si="58"/>
        <v>0.12079268634225368</v>
      </c>
      <c r="P165" s="1">
        <f t="shared" si="58"/>
        <v>9.9966021385014994E-2</v>
      </c>
      <c r="Q165" s="1">
        <f t="shared" si="58"/>
        <v>7.7041544171689777E-2</v>
      </c>
      <c r="R165" s="1">
        <f t="shared" si="58"/>
        <v>6.4635381056684198E-3</v>
      </c>
      <c r="S165" s="1">
        <f t="shared" si="58"/>
        <v>0.11741373498544146</v>
      </c>
      <c r="T165" s="1">
        <f t="shared" si="58"/>
        <v>0.14313736302365798</v>
      </c>
    </row>
    <row r="166" spans="2:20" x14ac:dyDescent="0.25">
      <c r="B166" s="1">
        <f t="shared" si="57"/>
        <v>0</v>
      </c>
      <c r="C166" s="1">
        <f t="shared" si="57"/>
        <v>0</v>
      </c>
      <c r="D166" s="1">
        <f t="shared" si="57"/>
        <v>1</v>
      </c>
      <c r="E166" s="1">
        <f t="shared" si="57"/>
        <v>1</v>
      </c>
      <c r="F166" s="1">
        <f t="shared" si="57"/>
        <v>0</v>
      </c>
      <c r="G166" s="1">
        <f t="shared" si="57"/>
        <v>0</v>
      </c>
      <c r="O166" s="1">
        <f t="shared" si="58"/>
        <v>5.059119353235373E-2</v>
      </c>
      <c r="P166" s="1">
        <f t="shared" si="58"/>
        <v>8.1752518977096941E-2</v>
      </c>
      <c r="Q166" s="1">
        <f t="shared" si="58"/>
        <v>7.6655710131410426E-2</v>
      </c>
      <c r="R166" s="1">
        <f t="shared" si="58"/>
        <v>9.3143246064019303E-2</v>
      </c>
      <c r="S166" s="1">
        <f t="shared" si="58"/>
        <v>5.960495498981095E-2</v>
      </c>
      <c r="T166" s="1">
        <f t="shared" si="58"/>
        <v>1.5309579218553771E-2</v>
      </c>
    </row>
    <row r="167" spans="2:20" x14ac:dyDescent="0.25">
      <c r="B167" s="1">
        <f t="shared" ref="B167:G168" si="59">ABS(B44-$H44)</f>
        <v>0</v>
      </c>
      <c r="C167" s="1">
        <f t="shared" si="59"/>
        <v>0</v>
      </c>
      <c r="D167" s="1">
        <f t="shared" si="59"/>
        <v>0</v>
      </c>
      <c r="E167" s="1">
        <f t="shared" si="59"/>
        <v>0</v>
      </c>
      <c r="F167" s="1">
        <f t="shared" si="59"/>
        <v>0</v>
      </c>
      <c r="G167" s="1">
        <f t="shared" si="59"/>
        <v>1</v>
      </c>
      <c r="O167" s="1">
        <f t="shared" ref="O167:T168" si="60">O146/O$148</f>
        <v>7.3777103113841017E-2</v>
      </c>
      <c r="P167" s="1">
        <f t="shared" si="60"/>
        <v>7.0257162397607528E-2</v>
      </c>
      <c r="Q167" s="1">
        <f t="shared" si="60"/>
        <v>3.1602471269188318E-2</v>
      </c>
      <c r="R167" s="1">
        <f t="shared" si="60"/>
        <v>4.0839908446382425E-2</v>
      </c>
      <c r="S167" s="1">
        <f t="shared" si="60"/>
        <v>5.1315117454740281E-3</v>
      </c>
      <c r="T167" s="1">
        <f t="shared" si="60"/>
        <v>4.4604420298812772E-2</v>
      </c>
    </row>
    <row r="168" spans="2:20" x14ac:dyDescent="0.25">
      <c r="B168" s="1">
        <f t="shared" si="59"/>
        <v>0</v>
      </c>
      <c r="C168" s="1">
        <f t="shared" si="59"/>
        <v>0</v>
      </c>
      <c r="D168" s="1">
        <f t="shared" si="59"/>
        <v>0</v>
      </c>
      <c r="E168" s="1">
        <f t="shared" si="59"/>
        <v>0</v>
      </c>
      <c r="F168" s="1">
        <f t="shared" si="59"/>
        <v>0</v>
      </c>
      <c r="G168" s="1">
        <f t="shared" si="59"/>
        <v>0</v>
      </c>
      <c r="O168" s="1">
        <f t="shared" si="60"/>
        <v>4.0551153194608336E-2</v>
      </c>
      <c r="P168" s="1">
        <f t="shared" si="60"/>
        <v>3.8616438368523687E-2</v>
      </c>
      <c r="Q168" s="1">
        <f t="shared" si="60"/>
        <v>2.3981151221440594E-2</v>
      </c>
      <c r="R168" s="1">
        <f t="shared" si="60"/>
        <v>2.913915043364558E-2</v>
      </c>
      <c r="S168" s="1">
        <f t="shared" si="60"/>
        <v>8.0188682470614947E-3</v>
      </c>
      <c r="T168" s="1">
        <f t="shared" si="60"/>
        <v>1.4771812763060051E-2</v>
      </c>
    </row>
    <row r="170" spans="2:20" x14ac:dyDescent="0.25">
      <c r="O170" s="1">
        <f>O150^B150*$N2</f>
        <v>2.4963983981204827E-3</v>
      </c>
      <c r="P170" s="1">
        <f t="shared" ref="P170:T185" si="61">P150^C150*$N2</f>
        <v>0.11733044991458207</v>
      </c>
      <c r="Q170" s="1">
        <f t="shared" si="61"/>
        <v>1.8151063214726746E-3</v>
      </c>
      <c r="R170" s="1">
        <f t="shared" si="61"/>
        <v>2.205509471420437E-3</v>
      </c>
      <c r="S170" s="1">
        <f t="shared" si="61"/>
        <v>7.3952187955025938E-4</v>
      </c>
      <c r="T170" s="1">
        <f t="shared" si="61"/>
        <v>3.0991328059716555E-4</v>
      </c>
    </row>
    <row r="171" spans="2:20" x14ac:dyDescent="0.25">
      <c r="O171" s="1">
        <f t="shared" ref="O171:T186" si="62">O151^B151*$N3</f>
        <v>0.3351680475949223</v>
      </c>
      <c r="P171" s="1">
        <f t="shared" si="61"/>
        <v>0.3351680475949223</v>
      </c>
      <c r="Q171" s="1">
        <f t="shared" si="61"/>
        <v>1.9782356174289164E-2</v>
      </c>
      <c r="R171" s="1">
        <f t="shared" si="61"/>
        <v>2.4037255224811576E-2</v>
      </c>
      <c r="S171" s="1">
        <f t="shared" si="61"/>
        <v>0.3351680475949223</v>
      </c>
      <c r="T171" s="1">
        <f t="shared" si="61"/>
        <v>2.019071517091926E-3</v>
      </c>
    </row>
    <row r="172" spans="2:20" x14ac:dyDescent="0.25">
      <c r="O172" s="1">
        <f t="shared" si="62"/>
        <v>8.7800021457458646E-2</v>
      </c>
      <c r="P172" s="1">
        <f t="shared" si="61"/>
        <v>8.7800021457458646E-2</v>
      </c>
      <c r="Q172" s="1">
        <f t="shared" si="61"/>
        <v>8.7800021457458646E-2</v>
      </c>
      <c r="R172" s="1">
        <f t="shared" si="61"/>
        <v>8.7800021457458646E-2</v>
      </c>
      <c r="S172" s="1">
        <f t="shared" si="61"/>
        <v>7.3743164763231984E-3</v>
      </c>
      <c r="T172" s="1">
        <f t="shared" si="61"/>
        <v>8.9899211080687984E-3</v>
      </c>
    </row>
    <row r="173" spans="2:20" x14ac:dyDescent="0.25">
      <c r="O173" s="1">
        <f t="shared" si="62"/>
        <v>0.3565116734568079</v>
      </c>
      <c r="P173" s="1">
        <f t="shared" si="61"/>
        <v>0.3565116734568079</v>
      </c>
      <c r="Q173" s="1">
        <f t="shared" si="61"/>
        <v>0.3565116734568079</v>
      </c>
      <c r="R173" s="1">
        <f t="shared" si="61"/>
        <v>0.3565116734568079</v>
      </c>
      <c r="S173" s="1">
        <f t="shared" si="61"/>
        <v>0.3565116734568079</v>
      </c>
      <c r="T173" s="1">
        <f t="shared" si="61"/>
        <v>0.3565116734568079</v>
      </c>
    </row>
    <row r="174" spans="2:20" x14ac:dyDescent="0.25">
      <c r="O174" s="1">
        <f t="shared" si="62"/>
        <v>0.22772990277017446</v>
      </c>
      <c r="P174" s="1">
        <f t="shared" si="61"/>
        <v>0.22772990277017446</v>
      </c>
      <c r="Q174" s="1">
        <f t="shared" si="61"/>
        <v>3.3206987898233398E-2</v>
      </c>
      <c r="R174" s="1">
        <f t="shared" si="61"/>
        <v>0.22772990277017446</v>
      </c>
      <c r="S174" s="1">
        <f t="shared" si="61"/>
        <v>2.5820659878152585E-2</v>
      </c>
      <c r="T174" s="1">
        <f t="shared" si="61"/>
        <v>8.058202464994467E-3</v>
      </c>
    </row>
    <row r="175" spans="2:20" x14ac:dyDescent="0.25">
      <c r="O175" s="1">
        <f t="shared" si="62"/>
        <v>0.30121748761126815</v>
      </c>
      <c r="P175" s="1">
        <f t="shared" si="61"/>
        <v>1.5390473966300956E-2</v>
      </c>
      <c r="Q175" s="1">
        <f t="shared" si="61"/>
        <v>1.6065388775434019E-2</v>
      </c>
      <c r="R175" s="1">
        <f t="shared" si="61"/>
        <v>1.9520821831265342E-2</v>
      </c>
      <c r="S175" s="1">
        <f t="shared" si="61"/>
        <v>1.3445072853054607E-2</v>
      </c>
      <c r="T175" s="1">
        <f t="shared" si="61"/>
        <v>1.639069120904663E-2</v>
      </c>
    </row>
    <row r="176" spans="2:20" x14ac:dyDescent="0.25">
      <c r="O176" s="1">
        <f t="shared" si="62"/>
        <v>0.29594489702562177</v>
      </c>
      <c r="P176" s="1">
        <f t="shared" si="61"/>
        <v>1.3877245419053269E-3</v>
      </c>
      <c r="Q176" s="1">
        <f t="shared" si="61"/>
        <v>0.29594489702562177</v>
      </c>
      <c r="R176" s="1">
        <f t="shared" si="61"/>
        <v>0.29594489702562177</v>
      </c>
      <c r="S176" s="1">
        <f t="shared" si="61"/>
        <v>9.2079758270987907E-3</v>
      </c>
      <c r="T176" s="1">
        <f t="shared" si="61"/>
        <v>1.1225308340969914E-2</v>
      </c>
    </row>
    <row r="177" spans="1:23" x14ac:dyDescent="0.25">
      <c r="O177" s="1">
        <f t="shared" si="62"/>
        <v>0.11217909877093135</v>
      </c>
      <c r="P177" s="1">
        <f t="shared" si="61"/>
        <v>0.11217909877093135</v>
      </c>
      <c r="Q177" s="1">
        <f t="shared" si="61"/>
        <v>1.5781058915584418E-8</v>
      </c>
      <c r="R177" s="1">
        <f t="shared" si="61"/>
        <v>1.461842776732439E-6</v>
      </c>
      <c r="S177" s="1">
        <f t="shared" si="61"/>
        <v>1.6892963681815569E-3</v>
      </c>
      <c r="T177" s="1">
        <f t="shared" si="61"/>
        <v>7.7976267915138545E-4</v>
      </c>
    </row>
    <row r="178" spans="1:23" x14ac:dyDescent="0.25">
      <c r="O178" s="1">
        <f t="shared" si="62"/>
        <v>0.12987968217155879</v>
      </c>
      <c r="P178" s="1">
        <f t="shared" si="61"/>
        <v>0.12987968217155879</v>
      </c>
      <c r="Q178" s="1">
        <f t="shared" si="61"/>
        <v>3.7477280230792349E-4</v>
      </c>
      <c r="R178" s="1">
        <f t="shared" si="61"/>
        <v>5.5332689729374455E-4</v>
      </c>
      <c r="S178" s="1">
        <f t="shared" si="61"/>
        <v>7.8167593443650499E-3</v>
      </c>
      <c r="T178" s="1">
        <f t="shared" si="61"/>
        <v>9.5292967222419395E-3</v>
      </c>
    </row>
    <row r="179" spans="1:23" x14ac:dyDescent="0.25">
      <c r="O179" s="1">
        <f t="shared" si="62"/>
        <v>5.9241768119173204E-3</v>
      </c>
      <c r="P179" s="1">
        <f t="shared" si="61"/>
        <v>0.21006585390852514</v>
      </c>
      <c r="Q179" s="1">
        <f t="shared" si="61"/>
        <v>1.5747782146767392E-2</v>
      </c>
      <c r="R179" s="1">
        <f t="shared" si="61"/>
        <v>1.9134902604703543E-2</v>
      </c>
      <c r="S179" s="1">
        <f t="shared" si="61"/>
        <v>0.21006585390852514</v>
      </c>
      <c r="T179" s="1">
        <f t="shared" si="61"/>
        <v>0.21006585390852514</v>
      </c>
    </row>
    <row r="180" spans="1:23" x14ac:dyDescent="0.25">
      <c r="O180" s="1">
        <f t="shared" si="62"/>
        <v>1.8099757100749528E-2</v>
      </c>
      <c r="P180" s="1">
        <f t="shared" si="61"/>
        <v>1.2921451764658885E-2</v>
      </c>
      <c r="Q180" s="1">
        <f t="shared" si="61"/>
        <v>1.4433846481968479E-2</v>
      </c>
      <c r="R180" s="1">
        <f t="shared" si="61"/>
        <v>0.25705414839766438</v>
      </c>
      <c r="S180" s="1">
        <f t="shared" si="61"/>
        <v>2.6706423443641828E-2</v>
      </c>
      <c r="T180" s="1">
        <f t="shared" si="61"/>
        <v>3.2557409301306003E-2</v>
      </c>
    </row>
    <row r="181" spans="1:23" x14ac:dyDescent="0.25">
      <c r="O181" s="1">
        <f t="shared" si="62"/>
        <v>2.4429385699919012E-4</v>
      </c>
      <c r="P181" s="1">
        <f t="shared" si="61"/>
        <v>0.12611438598769745</v>
      </c>
      <c r="Q181" s="1">
        <f t="shared" si="61"/>
        <v>0.12611438598769745</v>
      </c>
      <c r="R181" s="1">
        <f t="shared" si="61"/>
        <v>2.1008361498219535E-3</v>
      </c>
      <c r="S181" s="1">
        <f t="shared" si="61"/>
        <v>5.395315572472123E-3</v>
      </c>
      <c r="T181" s="1">
        <f t="shared" si="61"/>
        <v>0.12611438598769745</v>
      </c>
    </row>
    <row r="182" spans="1:23" x14ac:dyDescent="0.25">
      <c r="O182" s="1">
        <f t="shared" si="62"/>
        <v>1.8970566385913175E-3</v>
      </c>
      <c r="P182" s="1">
        <f t="shared" si="61"/>
        <v>0.11700702053180151</v>
      </c>
      <c r="Q182" s="1">
        <f t="shared" si="61"/>
        <v>3.6101208554431006E-3</v>
      </c>
      <c r="R182" s="1">
        <f t="shared" si="61"/>
        <v>4.3866057020793209E-3</v>
      </c>
      <c r="S182" s="1">
        <f t="shared" si="61"/>
        <v>2.3536829504546505E-3</v>
      </c>
      <c r="T182" s="1">
        <f t="shared" si="61"/>
        <v>2.8693403796718939E-3</v>
      </c>
    </row>
    <row r="183" spans="1:23" x14ac:dyDescent="0.25">
      <c r="O183" s="1">
        <f t="shared" si="62"/>
        <v>3.442928282980532E-2</v>
      </c>
      <c r="P183" s="1">
        <f t="shared" si="61"/>
        <v>0.21433567023702682</v>
      </c>
      <c r="Q183" s="1">
        <f t="shared" si="61"/>
        <v>2.2497288499943452E-3</v>
      </c>
      <c r="R183" s="1">
        <f t="shared" si="61"/>
        <v>6.7833558346714132E-5</v>
      </c>
      <c r="S183" s="1">
        <f t="shared" si="61"/>
        <v>5.2253817791258024E-3</v>
      </c>
      <c r="T183" s="1">
        <f t="shared" si="61"/>
        <v>7.7658007579633611E-3</v>
      </c>
    </row>
    <row r="184" spans="1:23" x14ac:dyDescent="0.25">
      <c r="O184" s="1">
        <f t="shared" si="62"/>
        <v>0.14589944844192934</v>
      </c>
      <c r="P184" s="1">
        <f t="shared" si="61"/>
        <v>0.14589944844192934</v>
      </c>
      <c r="Q184" s="1">
        <f t="shared" si="61"/>
        <v>0.14589944844192934</v>
      </c>
      <c r="R184" s="1">
        <f t="shared" si="61"/>
        <v>0.14589944844192934</v>
      </c>
      <c r="S184" s="1">
        <f t="shared" si="61"/>
        <v>1.9358045446361241E-4</v>
      </c>
      <c r="T184" s="1">
        <f t="shared" si="61"/>
        <v>3.8808099967996674E-3</v>
      </c>
    </row>
    <row r="185" spans="1:23" x14ac:dyDescent="0.25">
      <c r="O185" s="1">
        <f t="shared" si="62"/>
        <v>3.323239285656282E-2</v>
      </c>
      <c r="P185" s="1">
        <f t="shared" si="61"/>
        <v>2.7502576485148447E-2</v>
      </c>
      <c r="Q185" s="1">
        <f t="shared" si="61"/>
        <v>1.6329426462806224E-3</v>
      </c>
      <c r="R185" s="1">
        <f t="shared" si="61"/>
        <v>0.2751192465610231</v>
      </c>
      <c r="S185" s="1">
        <f t="shared" si="61"/>
        <v>3.7927898512096878E-3</v>
      </c>
      <c r="T185" s="1">
        <f t="shared" si="61"/>
        <v>5.6367269505516512E-3</v>
      </c>
    </row>
    <row r="186" spans="1:23" x14ac:dyDescent="0.25">
      <c r="O186" s="1">
        <f t="shared" si="62"/>
        <v>0.18748992188164929</v>
      </c>
      <c r="P186" s="1">
        <f t="shared" si="62"/>
        <v>0.18748992188164929</v>
      </c>
      <c r="Q186" s="1">
        <f t="shared" si="62"/>
        <v>1.4372173104320492E-2</v>
      </c>
      <c r="R186" s="1">
        <f t="shared" si="62"/>
        <v>1.7463419928346217E-2</v>
      </c>
      <c r="S186" s="1">
        <f t="shared" si="62"/>
        <v>0.18748992188164929</v>
      </c>
      <c r="T186" s="1">
        <f t="shared" si="62"/>
        <v>0.18748992188164929</v>
      </c>
    </row>
    <row r="187" spans="1:23" x14ac:dyDescent="0.25">
      <c r="O187" s="1">
        <f t="shared" ref="O187:T188" si="63">O167^B167*$N19</f>
        <v>0.34527234620507485</v>
      </c>
      <c r="P187" s="1">
        <f t="shared" si="63"/>
        <v>0.34527234620507485</v>
      </c>
      <c r="Q187" s="1">
        <f t="shared" si="63"/>
        <v>0.34527234620507485</v>
      </c>
      <c r="R187" s="1">
        <f t="shared" si="63"/>
        <v>0.34527234620507485</v>
      </c>
      <c r="S187" s="1">
        <f t="shared" si="63"/>
        <v>0.34527234620507485</v>
      </c>
      <c r="T187" s="1">
        <f t="shared" si="63"/>
        <v>1.5400672847688352E-2</v>
      </c>
    </row>
    <row r="188" spans="1:23" x14ac:dyDescent="0.25">
      <c r="O188" s="1">
        <f t="shared" si="63"/>
        <v>0.38262896209102487</v>
      </c>
      <c r="P188" s="1">
        <f t="shared" si="63"/>
        <v>0.38262896209102487</v>
      </c>
      <c r="Q188" s="1">
        <f t="shared" si="63"/>
        <v>0.38262896209102487</v>
      </c>
      <c r="R188" s="1">
        <f t="shared" si="63"/>
        <v>0.38262896209102487</v>
      </c>
      <c r="S188" s="1">
        <f t="shared" si="63"/>
        <v>0.38262896209102487</v>
      </c>
      <c r="T188" s="1">
        <f t="shared" si="63"/>
        <v>0.38262896209102487</v>
      </c>
    </row>
    <row r="189" spans="1:23" x14ac:dyDescent="0.25">
      <c r="O189" s="13">
        <f>1-AVERAGE(O170:O188)</f>
        <v>0.84189237642257009</v>
      </c>
      <c r="P189" s="13">
        <f t="shared" ref="P189:T189" si="64">1-AVERAGE(P170:P188)</f>
        <v>0.83407290988530636</v>
      </c>
      <c r="Q189" s="13">
        <f t="shared" si="64"/>
        <v>0.901923002289306</v>
      </c>
      <c r="R189" s="13">
        <f t="shared" si="64"/>
        <v>0.87034565159907129</v>
      </c>
      <c r="S189" s="13">
        <f t="shared" si="64"/>
        <v>0.8985843377991527</v>
      </c>
      <c r="T189" s="13">
        <f t="shared" si="64"/>
        <v>0.92693559342727117</v>
      </c>
      <c r="U189" s="13">
        <f>AVERAGE(O189:T189)</f>
        <v>0.87895897857044625</v>
      </c>
      <c r="W189" s="16">
        <f>(U127-U189)/U189</f>
        <v>-0.14574922598402551</v>
      </c>
    </row>
    <row r="190" spans="1:23" x14ac:dyDescent="0.25">
      <c r="A190" s="1" t="s">
        <v>0</v>
      </c>
      <c r="B190" s="1" t="s">
        <v>4</v>
      </c>
      <c r="C190" s="1" t="s">
        <v>65</v>
      </c>
    </row>
    <row r="191" spans="1:23" x14ac:dyDescent="0.25">
      <c r="A191" s="1" t="s">
        <v>36</v>
      </c>
      <c r="B191" s="1">
        <v>16</v>
      </c>
      <c r="C191" s="1">
        <v>17</v>
      </c>
      <c r="D191" s="1">
        <f>B191-C191</f>
        <v>-1</v>
      </c>
    </row>
    <row r="192" spans="1:23" x14ac:dyDescent="0.25">
      <c r="A192" s="1" t="s">
        <v>37</v>
      </c>
      <c r="B192" s="1">
        <v>4</v>
      </c>
      <c r="C192" s="1">
        <v>4</v>
      </c>
      <c r="D192" s="1">
        <f t="shared" ref="D192:D209" si="65">B192-C192</f>
        <v>0</v>
      </c>
    </row>
    <row r="193" spans="1:4" x14ac:dyDescent="0.25">
      <c r="A193" s="1" t="s">
        <v>13</v>
      </c>
      <c r="B193" s="1">
        <v>19</v>
      </c>
      <c r="C193" s="1">
        <v>19</v>
      </c>
      <c r="D193" s="1">
        <f t="shared" si="65"/>
        <v>0</v>
      </c>
    </row>
    <row r="194" spans="1:4" x14ac:dyDescent="0.25">
      <c r="A194" s="1" t="s">
        <v>14</v>
      </c>
      <c r="B194" s="1">
        <v>2</v>
      </c>
      <c r="C194" s="1">
        <v>2</v>
      </c>
      <c r="D194" s="1">
        <f t="shared" si="65"/>
        <v>0</v>
      </c>
    </row>
    <row r="195" spans="1:4" x14ac:dyDescent="0.25">
      <c r="A195" s="1" t="s">
        <v>15</v>
      </c>
      <c r="B195" s="1">
        <v>9</v>
      </c>
      <c r="C195" s="1">
        <v>9</v>
      </c>
      <c r="D195" s="1">
        <f t="shared" si="65"/>
        <v>0</v>
      </c>
    </row>
    <row r="196" spans="1:4" x14ac:dyDescent="0.25">
      <c r="A196" s="1" t="s">
        <v>16</v>
      </c>
      <c r="B196" s="1">
        <v>5</v>
      </c>
      <c r="C196" s="1">
        <v>5</v>
      </c>
      <c r="D196" s="1">
        <f t="shared" si="65"/>
        <v>0</v>
      </c>
    </row>
    <row r="197" spans="1:4" x14ac:dyDescent="0.25">
      <c r="A197" s="1" t="s">
        <v>17</v>
      </c>
      <c r="B197" s="1">
        <v>6</v>
      </c>
      <c r="C197" s="1">
        <v>6</v>
      </c>
      <c r="D197" s="1">
        <f t="shared" si="65"/>
        <v>0</v>
      </c>
    </row>
    <row r="198" spans="1:4" x14ac:dyDescent="0.25">
      <c r="A198" s="1" t="s">
        <v>38</v>
      </c>
      <c r="B198" s="1">
        <v>15</v>
      </c>
      <c r="C198" s="1">
        <v>18</v>
      </c>
      <c r="D198" s="1">
        <f t="shared" si="65"/>
        <v>-3</v>
      </c>
    </row>
    <row r="199" spans="1:4" x14ac:dyDescent="0.25">
      <c r="A199" s="1" t="s">
        <v>39</v>
      </c>
      <c r="B199" s="1">
        <v>17</v>
      </c>
      <c r="C199" s="1">
        <v>14</v>
      </c>
      <c r="D199" s="1">
        <f t="shared" si="65"/>
        <v>3</v>
      </c>
    </row>
    <row r="200" spans="1:4" x14ac:dyDescent="0.25">
      <c r="A200" s="1" t="s">
        <v>20</v>
      </c>
      <c r="B200" s="1">
        <v>10</v>
      </c>
      <c r="C200" s="1">
        <v>10</v>
      </c>
      <c r="D200" s="1">
        <f t="shared" si="65"/>
        <v>0</v>
      </c>
    </row>
    <row r="201" spans="1:4" x14ac:dyDescent="0.25">
      <c r="A201" s="1" t="s">
        <v>21</v>
      </c>
      <c r="B201" s="1">
        <v>8</v>
      </c>
      <c r="C201" s="1">
        <v>8</v>
      </c>
      <c r="D201" s="1">
        <f t="shared" si="65"/>
        <v>0</v>
      </c>
    </row>
    <row r="202" spans="1:4" x14ac:dyDescent="0.25">
      <c r="A202" s="1" t="s">
        <v>22</v>
      </c>
      <c r="B202" s="1">
        <v>14</v>
      </c>
      <c r="C202" s="1">
        <v>15</v>
      </c>
      <c r="D202" s="1">
        <f t="shared" si="65"/>
        <v>-1</v>
      </c>
    </row>
    <row r="203" spans="1:4" x14ac:dyDescent="0.25">
      <c r="A203" s="1" t="s">
        <v>23</v>
      </c>
      <c r="B203" s="1">
        <v>18</v>
      </c>
      <c r="C203" s="1">
        <v>16</v>
      </c>
      <c r="D203" s="1">
        <f t="shared" si="65"/>
        <v>2</v>
      </c>
    </row>
    <row r="204" spans="1:4" x14ac:dyDescent="0.25">
      <c r="A204" s="1" t="s">
        <v>40</v>
      </c>
      <c r="B204" s="1">
        <v>11</v>
      </c>
      <c r="C204" s="1">
        <v>11</v>
      </c>
      <c r="D204" s="1">
        <f t="shared" si="65"/>
        <v>0</v>
      </c>
    </row>
    <row r="205" spans="1:4" x14ac:dyDescent="0.25">
      <c r="A205" s="1" t="s">
        <v>41</v>
      </c>
      <c r="B205" s="1">
        <v>13</v>
      </c>
      <c r="C205" s="1">
        <v>13</v>
      </c>
      <c r="D205" s="1">
        <f t="shared" si="65"/>
        <v>0</v>
      </c>
    </row>
    <row r="206" spans="1:4" x14ac:dyDescent="0.25">
      <c r="A206" s="1" t="s">
        <v>26</v>
      </c>
      <c r="B206" s="1">
        <v>7</v>
      </c>
      <c r="C206" s="1">
        <v>7</v>
      </c>
      <c r="D206" s="1">
        <f t="shared" si="65"/>
        <v>0</v>
      </c>
    </row>
    <row r="207" spans="1:4" x14ac:dyDescent="0.25">
      <c r="A207" s="1" t="s">
        <v>42</v>
      </c>
      <c r="B207" s="1">
        <v>12</v>
      </c>
      <c r="C207" s="1">
        <v>12</v>
      </c>
      <c r="D207" s="1">
        <f t="shared" si="65"/>
        <v>0</v>
      </c>
    </row>
    <row r="208" spans="1:4" x14ac:dyDescent="0.25">
      <c r="A208" s="1" t="s">
        <v>28</v>
      </c>
      <c r="B208" s="1">
        <v>3</v>
      </c>
      <c r="C208" s="1">
        <v>3</v>
      </c>
      <c r="D208" s="1">
        <f t="shared" si="65"/>
        <v>0</v>
      </c>
    </row>
    <row r="209" spans="1:21" x14ac:dyDescent="0.25">
      <c r="A209" s="1" t="s">
        <v>29</v>
      </c>
      <c r="B209" s="1">
        <v>1</v>
      </c>
      <c r="C209" s="1">
        <v>1</v>
      </c>
      <c r="D209" s="1">
        <f t="shared" si="65"/>
        <v>0</v>
      </c>
    </row>
    <row r="217" spans="1:21" x14ac:dyDescent="0.25">
      <c r="A217" s="1" t="s">
        <v>0</v>
      </c>
      <c r="B217" s="1" t="s">
        <v>66</v>
      </c>
      <c r="C217" s="1" t="s">
        <v>67</v>
      </c>
      <c r="D217" s="1" t="s">
        <v>68</v>
      </c>
      <c r="E217" s="1" t="s">
        <v>69</v>
      </c>
      <c r="F217" s="1" t="s">
        <v>70</v>
      </c>
      <c r="G217" s="1" t="s">
        <v>71</v>
      </c>
      <c r="H217" s="1" t="s">
        <v>72</v>
      </c>
      <c r="I217" s="1" t="s">
        <v>73</v>
      </c>
      <c r="J217" s="1" t="s">
        <v>74</v>
      </c>
      <c r="K217" s="1" t="s">
        <v>75</v>
      </c>
      <c r="L217" s="1" t="s">
        <v>76</v>
      </c>
      <c r="M217" s="1" t="s">
        <v>77</v>
      </c>
      <c r="N217" s="1" t="s">
        <v>78</v>
      </c>
      <c r="O217" s="1" t="s">
        <v>79</v>
      </c>
      <c r="P217" s="1" t="s">
        <v>80</v>
      </c>
      <c r="Q217" s="1" t="s">
        <v>81</v>
      </c>
      <c r="R217" s="1" t="s">
        <v>82</v>
      </c>
      <c r="S217" s="1" t="s">
        <v>83</v>
      </c>
      <c r="T217" s="1" t="s">
        <v>84</v>
      </c>
      <c r="U217" s="1" t="s">
        <v>85</v>
      </c>
    </row>
    <row r="218" spans="1:21" x14ac:dyDescent="0.25">
      <c r="A218" s="1" t="s">
        <v>36</v>
      </c>
      <c r="B218" s="7">
        <v>2.3999999999999998E-3</v>
      </c>
      <c r="C218" s="7">
        <v>1.2699999999999999E-2</v>
      </c>
      <c r="D218" s="7">
        <v>5.7000000000000002E-3</v>
      </c>
      <c r="E218" s="7">
        <v>1.3100000000000001E-2</v>
      </c>
      <c r="F218" s="7">
        <v>1.18E-2</v>
      </c>
      <c r="G218" s="7">
        <v>5.0999999999999997E-2</v>
      </c>
      <c r="H218" s="7">
        <v>0.14610000000000001</v>
      </c>
      <c r="I218" s="7">
        <v>7.4999999999999997E-2</v>
      </c>
      <c r="J218" s="7">
        <v>7.8399999999999997E-2</v>
      </c>
      <c r="K218" s="7">
        <v>8.0600000000000005E-2</v>
      </c>
      <c r="L218" s="7">
        <v>0.40610000000000002</v>
      </c>
      <c r="M218" s="7">
        <v>0.1171</v>
      </c>
      <c r="N218" s="7">
        <v>0</v>
      </c>
      <c r="O218" s="7">
        <v>0</v>
      </c>
      <c r="P218" s="7">
        <v>0</v>
      </c>
      <c r="Q218" s="7">
        <v>0</v>
      </c>
      <c r="R218" s="7">
        <v>0</v>
      </c>
      <c r="S218" s="7">
        <v>0</v>
      </c>
      <c r="T218" s="7">
        <v>0</v>
      </c>
      <c r="U218" s="12">
        <v>4.3413362375679464E-2</v>
      </c>
    </row>
    <row r="219" spans="1:21" x14ac:dyDescent="0.25">
      <c r="A219" s="1" t="s">
        <v>37</v>
      </c>
      <c r="B219" s="7">
        <v>0</v>
      </c>
      <c r="C219" s="7">
        <v>0</v>
      </c>
      <c r="D219" s="7">
        <v>2.0000000000000001E-4</v>
      </c>
      <c r="E219" s="7">
        <v>3.5999999999999999E-3</v>
      </c>
      <c r="F219" s="7">
        <v>6.1199999999999997E-2</v>
      </c>
      <c r="G219" s="7">
        <v>0.1212</v>
      </c>
      <c r="H219" s="7">
        <v>0.1241</v>
      </c>
      <c r="I219" s="7">
        <v>0.1787</v>
      </c>
      <c r="J219" s="7">
        <v>0.17580000000000001</v>
      </c>
      <c r="K219" s="7">
        <v>0.16070000000000001</v>
      </c>
      <c r="L219" s="7">
        <v>8.4000000000000005E-2</v>
      </c>
      <c r="M219" s="7">
        <v>5.2200000000000003E-2</v>
      </c>
      <c r="N219" s="7">
        <v>1.52E-2</v>
      </c>
      <c r="O219" s="7">
        <v>2.3099999999999999E-2</v>
      </c>
      <c r="P219" s="7">
        <v>0</v>
      </c>
      <c r="Q219" s="7">
        <v>0</v>
      </c>
      <c r="R219" s="7">
        <v>0</v>
      </c>
      <c r="S219" s="7">
        <v>0</v>
      </c>
      <c r="T219" s="7">
        <v>0</v>
      </c>
      <c r="U219" s="12">
        <v>4.80260936210423E-2</v>
      </c>
    </row>
    <row r="220" spans="1:21" x14ac:dyDescent="0.25">
      <c r="A220" s="1" t="s">
        <v>13</v>
      </c>
      <c r="B220" s="7">
        <v>0</v>
      </c>
      <c r="C220" s="7">
        <v>2.0000000000000001E-4</v>
      </c>
      <c r="D220" s="7">
        <v>1.4E-3</v>
      </c>
      <c r="E220" s="7">
        <v>1.47E-2</v>
      </c>
      <c r="F220" s="7">
        <v>2.3E-2</v>
      </c>
      <c r="G220" s="7">
        <v>0.36959999999999998</v>
      </c>
      <c r="H220" s="7">
        <v>0.14219999999999999</v>
      </c>
      <c r="I220" s="7">
        <v>0.104</v>
      </c>
      <c r="J220" s="7">
        <v>0.1241</v>
      </c>
      <c r="K220" s="7">
        <v>0.1925</v>
      </c>
      <c r="L220" s="7">
        <v>2.8299999999999999E-2</v>
      </c>
      <c r="M220" s="7">
        <v>0</v>
      </c>
      <c r="N220" s="7">
        <v>0</v>
      </c>
      <c r="O220" s="7">
        <v>0</v>
      </c>
      <c r="P220" s="7">
        <v>0</v>
      </c>
      <c r="Q220" s="7">
        <v>0</v>
      </c>
      <c r="R220" s="7">
        <v>0</v>
      </c>
      <c r="S220" s="7">
        <v>0</v>
      </c>
      <c r="T220" s="7">
        <v>0</v>
      </c>
      <c r="U220" s="12">
        <v>5.4939662406058451E-2</v>
      </c>
    </row>
    <row r="221" spans="1:21" x14ac:dyDescent="0.25">
      <c r="A221" s="1" t="s">
        <v>14</v>
      </c>
      <c r="B221" s="7">
        <v>0</v>
      </c>
      <c r="C221" s="7">
        <v>0</v>
      </c>
      <c r="D221" s="7">
        <v>0</v>
      </c>
      <c r="E221" s="7">
        <v>0.93959999999999999</v>
      </c>
      <c r="F221" s="7">
        <v>4.5999999999999999E-2</v>
      </c>
      <c r="G221" s="7">
        <v>1.0200000000000001E-2</v>
      </c>
      <c r="H221" s="7">
        <v>4.1999999999999997E-3</v>
      </c>
      <c r="I221" s="7">
        <v>0</v>
      </c>
      <c r="J221" s="7">
        <v>0</v>
      </c>
      <c r="K221" s="7">
        <v>0</v>
      </c>
      <c r="L221" s="7">
        <v>0</v>
      </c>
      <c r="M221" s="7">
        <v>0</v>
      </c>
      <c r="N221" s="7">
        <v>0</v>
      </c>
      <c r="O221" s="7">
        <v>0</v>
      </c>
      <c r="P221" s="7">
        <v>0</v>
      </c>
      <c r="Q221" s="7">
        <v>0</v>
      </c>
      <c r="R221" s="7">
        <v>0</v>
      </c>
      <c r="S221" s="7">
        <v>0</v>
      </c>
      <c r="T221" s="7">
        <v>0</v>
      </c>
      <c r="U221" s="12">
        <v>8.9248753884755186E-2</v>
      </c>
    </row>
    <row r="222" spans="1:21" x14ac:dyDescent="0.25">
      <c r="A222" s="1" t="s">
        <v>15</v>
      </c>
      <c r="B222" s="7">
        <v>0</v>
      </c>
      <c r="C222" s="7">
        <v>0</v>
      </c>
      <c r="D222" s="7">
        <v>0</v>
      </c>
      <c r="E222" s="7">
        <v>0</v>
      </c>
      <c r="F222" s="7">
        <v>0</v>
      </c>
      <c r="G222" s="7">
        <v>0</v>
      </c>
      <c r="H222" s="7">
        <v>0</v>
      </c>
      <c r="I222" s="7">
        <v>0</v>
      </c>
      <c r="J222" s="7">
        <v>0</v>
      </c>
      <c r="K222" s="7">
        <v>0</v>
      </c>
      <c r="L222" s="7">
        <v>0</v>
      </c>
      <c r="M222" s="7">
        <v>0</v>
      </c>
      <c r="N222" s="7">
        <v>0</v>
      </c>
      <c r="O222" s="7">
        <v>0</v>
      </c>
      <c r="P222" s="7">
        <v>0</v>
      </c>
      <c r="Q222" s="7">
        <v>0</v>
      </c>
      <c r="R222" s="7">
        <v>4.0000000000000002E-4</v>
      </c>
      <c r="S222" s="7">
        <v>8.3299999999999999E-2</v>
      </c>
      <c r="T222" s="7">
        <v>0.9163</v>
      </c>
      <c r="U222" s="12">
        <v>3.0160583346912173E-3</v>
      </c>
    </row>
    <row r="223" spans="1:21" x14ac:dyDescent="0.25">
      <c r="A223" s="1" t="s">
        <v>16</v>
      </c>
      <c r="B223" s="7">
        <v>0.9909</v>
      </c>
      <c r="C223" s="7">
        <v>8.9999999999999993E-3</v>
      </c>
      <c r="D223" s="7">
        <v>1E-4</v>
      </c>
      <c r="E223" s="7">
        <v>0</v>
      </c>
      <c r="F223" s="7">
        <v>0</v>
      </c>
      <c r="G223" s="7">
        <v>0</v>
      </c>
      <c r="H223" s="7">
        <v>0</v>
      </c>
      <c r="I223" s="7">
        <v>0</v>
      </c>
      <c r="J223" s="7">
        <v>0</v>
      </c>
      <c r="K223" s="7">
        <v>0</v>
      </c>
      <c r="L223" s="7">
        <v>0</v>
      </c>
      <c r="M223" s="7">
        <v>0</v>
      </c>
      <c r="N223" s="7">
        <v>0</v>
      </c>
      <c r="O223" s="7">
        <v>0</v>
      </c>
      <c r="P223" s="7">
        <v>0</v>
      </c>
      <c r="Q223" s="7">
        <v>0</v>
      </c>
      <c r="R223" s="7">
        <v>0</v>
      </c>
      <c r="S223" s="7">
        <v>0</v>
      </c>
      <c r="T223" s="7">
        <v>0</v>
      </c>
      <c r="U223" s="12">
        <v>0.18624156090229907</v>
      </c>
    </row>
    <row r="224" spans="1:21" x14ac:dyDescent="0.25">
      <c r="A224" s="1" t="s">
        <v>17</v>
      </c>
      <c r="B224" s="7">
        <v>0</v>
      </c>
      <c r="C224" s="7">
        <v>0</v>
      </c>
      <c r="D224" s="7">
        <v>0.9768</v>
      </c>
      <c r="E224" s="7">
        <v>2.2700000000000001E-2</v>
      </c>
      <c r="F224" s="7">
        <v>5.0000000000000001E-4</v>
      </c>
      <c r="G224" s="7">
        <v>0</v>
      </c>
      <c r="H224" s="7">
        <v>0</v>
      </c>
      <c r="I224" s="7">
        <v>0</v>
      </c>
      <c r="J224" s="7">
        <v>0</v>
      </c>
      <c r="K224" s="7">
        <v>0</v>
      </c>
      <c r="L224" s="7">
        <v>0</v>
      </c>
      <c r="M224" s="7">
        <v>0</v>
      </c>
      <c r="N224" s="7">
        <v>0</v>
      </c>
      <c r="O224" s="7">
        <v>0</v>
      </c>
      <c r="P224" s="7">
        <v>0</v>
      </c>
      <c r="Q224" s="7">
        <v>0</v>
      </c>
      <c r="R224" s="7">
        <v>0</v>
      </c>
      <c r="S224" s="7">
        <v>0</v>
      </c>
      <c r="T224" s="7">
        <v>0</v>
      </c>
      <c r="U224" s="12">
        <v>0.10736217493738677</v>
      </c>
    </row>
    <row r="225" spans="1:21" x14ac:dyDescent="0.25">
      <c r="A225" s="1" t="s">
        <v>38</v>
      </c>
      <c r="B225" s="7">
        <v>0</v>
      </c>
      <c r="C225" s="7">
        <v>0</v>
      </c>
      <c r="D225" s="7">
        <v>0</v>
      </c>
      <c r="E225" s="7">
        <v>0</v>
      </c>
      <c r="F225" s="7">
        <v>0</v>
      </c>
      <c r="G225" s="7">
        <v>0</v>
      </c>
      <c r="H225" s="7">
        <v>0</v>
      </c>
      <c r="I225" s="7">
        <v>0</v>
      </c>
      <c r="J225" s="7">
        <v>0</v>
      </c>
      <c r="K225" s="7">
        <v>0</v>
      </c>
      <c r="L225" s="7">
        <v>0</v>
      </c>
      <c r="M225" s="7">
        <v>0</v>
      </c>
      <c r="N225" s="7">
        <v>0</v>
      </c>
      <c r="O225" s="7">
        <v>0</v>
      </c>
      <c r="P225" s="7">
        <v>0</v>
      </c>
      <c r="Q225" s="7">
        <v>0</v>
      </c>
      <c r="R225" s="7">
        <v>0.2747</v>
      </c>
      <c r="S225" s="7">
        <v>0.66949999999999998</v>
      </c>
      <c r="T225" s="7">
        <v>5.5800000000000002E-2</v>
      </c>
      <c r="U225" s="12">
        <v>6.3813662122281954E-3</v>
      </c>
    </row>
    <row r="226" spans="1:21" x14ac:dyDescent="0.25">
      <c r="A226" s="1" t="s">
        <v>39</v>
      </c>
      <c r="B226" s="7">
        <v>0</v>
      </c>
      <c r="C226" s="7">
        <v>0</v>
      </c>
      <c r="D226" s="7">
        <v>0</v>
      </c>
      <c r="E226" s="7">
        <v>0</v>
      </c>
      <c r="F226" s="7">
        <v>0</v>
      </c>
      <c r="G226" s="7">
        <v>0</v>
      </c>
      <c r="H226" s="7">
        <v>1.43E-2</v>
      </c>
      <c r="I226" s="7">
        <v>3.1E-2</v>
      </c>
      <c r="J226" s="7">
        <v>2.8299999999999999E-2</v>
      </c>
      <c r="K226" s="7">
        <v>6.0199999999999997E-2</v>
      </c>
      <c r="L226" s="7">
        <v>0.1169</v>
      </c>
      <c r="M226" s="7">
        <v>0.33650000000000002</v>
      </c>
      <c r="N226" s="7">
        <v>0.3977</v>
      </c>
      <c r="O226" s="7">
        <v>1.44E-2</v>
      </c>
      <c r="P226" s="7">
        <v>5.0000000000000001E-4</v>
      </c>
      <c r="Q226" s="7">
        <v>2.0000000000000001E-4</v>
      </c>
      <c r="R226" s="7">
        <v>0</v>
      </c>
      <c r="S226" s="7">
        <v>0</v>
      </c>
      <c r="T226" s="7">
        <v>0</v>
      </c>
      <c r="U226" s="12">
        <v>2.8646920235947865E-2</v>
      </c>
    </row>
    <row r="227" spans="1:21" x14ac:dyDescent="0.25">
      <c r="A227" s="1" t="s">
        <v>20</v>
      </c>
      <c r="B227" s="7">
        <v>0</v>
      </c>
      <c r="C227" s="7">
        <v>0</v>
      </c>
      <c r="D227" s="7">
        <v>0</v>
      </c>
      <c r="E227" s="7">
        <v>5.7000000000000002E-3</v>
      </c>
      <c r="F227" s="7">
        <v>0.80559999999999998</v>
      </c>
      <c r="G227" s="7">
        <v>0.15240000000000001</v>
      </c>
      <c r="H227" s="7">
        <v>2.6100000000000002E-2</v>
      </c>
      <c r="I227" s="7">
        <v>1.0200000000000001E-2</v>
      </c>
      <c r="J227" s="7">
        <v>0</v>
      </c>
      <c r="K227" s="7">
        <v>0</v>
      </c>
      <c r="L227" s="7">
        <v>0</v>
      </c>
      <c r="M227" s="7">
        <v>0</v>
      </c>
      <c r="N227" s="7">
        <v>0</v>
      </c>
      <c r="O227" s="7">
        <v>0</v>
      </c>
      <c r="P227" s="7">
        <v>0</v>
      </c>
      <c r="Q227" s="7">
        <v>0</v>
      </c>
      <c r="R227" s="7">
        <v>0</v>
      </c>
      <c r="S227" s="7">
        <v>0</v>
      </c>
      <c r="T227" s="7">
        <v>0</v>
      </c>
      <c r="U227" s="12">
        <v>7.4767588471221336E-2</v>
      </c>
    </row>
    <row r="228" spans="1:21" x14ac:dyDescent="0.25">
      <c r="A228" s="1" t="s">
        <v>21</v>
      </c>
      <c r="B228" s="7">
        <v>0</v>
      </c>
      <c r="C228" s="7">
        <v>0</v>
      </c>
      <c r="D228" s="7">
        <v>0</v>
      </c>
      <c r="E228" s="7">
        <v>0</v>
      </c>
      <c r="F228" s="7">
        <v>0</v>
      </c>
      <c r="G228" s="7">
        <v>0</v>
      </c>
      <c r="H228" s="7">
        <v>0</v>
      </c>
      <c r="I228" s="7">
        <v>7.3999999999999996E-2</v>
      </c>
      <c r="J228" s="7">
        <v>0.32800000000000001</v>
      </c>
      <c r="K228" s="7">
        <v>0.19370000000000001</v>
      </c>
      <c r="L228" s="7">
        <v>0.24229999999999999</v>
      </c>
      <c r="M228" s="7">
        <v>8.5099999999999995E-2</v>
      </c>
      <c r="N228" s="7">
        <v>3.4500000000000003E-2</v>
      </c>
      <c r="O228" s="7">
        <v>4.24E-2</v>
      </c>
      <c r="P228" s="7">
        <v>0</v>
      </c>
      <c r="Q228" s="7">
        <v>0</v>
      </c>
      <c r="R228" s="7">
        <v>0</v>
      </c>
      <c r="S228" s="7">
        <v>0</v>
      </c>
      <c r="T228" s="7">
        <v>0</v>
      </c>
      <c r="U228" s="12">
        <v>3.7255838174734213E-2</v>
      </c>
    </row>
    <row r="229" spans="1:21" x14ac:dyDescent="0.25">
      <c r="A229" s="1" t="s">
        <v>22</v>
      </c>
      <c r="B229" s="7">
        <v>0</v>
      </c>
      <c r="C229" s="7">
        <v>0</v>
      </c>
      <c r="D229" s="7">
        <v>0</v>
      </c>
      <c r="E229" s="7">
        <v>0</v>
      </c>
      <c r="F229" s="7">
        <v>0</v>
      </c>
      <c r="G229" s="7">
        <v>0</v>
      </c>
      <c r="H229" s="7">
        <v>0</v>
      </c>
      <c r="I229" s="7">
        <v>2.58E-2</v>
      </c>
      <c r="J229" s="7">
        <v>2.7E-2</v>
      </c>
      <c r="K229" s="7">
        <v>7.3999999999999996E-2</v>
      </c>
      <c r="L229" s="7">
        <v>2.9100000000000001E-2</v>
      </c>
      <c r="M229" s="7">
        <v>0.35759999999999997</v>
      </c>
      <c r="N229" s="7">
        <v>0.47360000000000002</v>
      </c>
      <c r="O229" s="7">
        <v>1.24E-2</v>
      </c>
      <c r="P229" s="7">
        <v>4.0000000000000002E-4</v>
      </c>
      <c r="Q229" s="7">
        <v>1E-4</v>
      </c>
      <c r="R229" s="7">
        <v>0</v>
      </c>
      <c r="S229" s="7">
        <v>0</v>
      </c>
      <c r="T229" s="7">
        <v>0</v>
      </c>
      <c r="U229" s="12">
        <v>2.7485807941809246E-2</v>
      </c>
    </row>
    <row r="230" spans="1:21" x14ac:dyDescent="0.25">
      <c r="A230" s="1" t="s">
        <v>23</v>
      </c>
      <c r="B230" s="7">
        <v>0</v>
      </c>
      <c r="C230" s="7">
        <v>0</v>
      </c>
      <c r="D230" s="7">
        <v>0</v>
      </c>
      <c r="E230" s="7">
        <v>0</v>
      </c>
      <c r="F230" s="7">
        <v>0</v>
      </c>
      <c r="G230" s="7">
        <v>0</v>
      </c>
      <c r="H230" s="7">
        <v>0</v>
      </c>
      <c r="I230" s="7">
        <v>0</v>
      </c>
      <c r="J230" s="7">
        <v>0</v>
      </c>
      <c r="K230" s="7">
        <v>0</v>
      </c>
      <c r="L230" s="7">
        <v>0</v>
      </c>
      <c r="M230" s="7">
        <v>0</v>
      </c>
      <c r="N230" s="7">
        <v>4.0000000000000002E-4</v>
      </c>
      <c r="O230" s="7">
        <v>5.7999999999999996E-3</v>
      </c>
      <c r="P230" s="7">
        <v>0.99170000000000003</v>
      </c>
      <c r="Q230" s="7">
        <v>2.0999999999999999E-3</v>
      </c>
      <c r="R230" s="7">
        <v>0</v>
      </c>
      <c r="S230" s="7">
        <v>0</v>
      </c>
      <c r="T230" s="7">
        <v>0</v>
      </c>
      <c r="U230" s="12">
        <v>1.5605839839735876E-2</v>
      </c>
    </row>
    <row r="231" spans="1:21" x14ac:dyDescent="0.25">
      <c r="A231" s="1" t="s">
        <v>40</v>
      </c>
      <c r="B231" s="7">
        <v>0</v>
      </c>
      <c r="C231" s="7">
        <v>0</v>
      </c>
      <c r="D231" s="7">
        <v>0</v>
      </c>
      <c r="E231" s="7">
        <v>0</v>
      </c>
      <c r="F231" s="7">
        <v>0</v>
      </c>
      <c r="G231" s="7">
        <v>0</v>
      </c>
      <c r="H231" s="7">
        <v>0</v>
      </c>
      <c r="I231" s="7">
        <v>0</v>
      </c>
      <c r="J231" s="7">
        <v>0</v>
      </c>
      <c r="K231" s="7">
        <v>0</v>
      </c>
      <c r="L231" s="7">
        <v>0</v>
      </c>
      <c r="M231" s="7">
        <v>0</v>
      </c>
      <c r="N231" s="7">
        <v>2.9999999999999997E-4</v>
      </c>
      <c r="O231" s="7">
        <v>4.0000000000000002E-4</v>
      </c>
      <c r="P231" s="7">
        <v>2.5000000000000001E-3</v>
      </c>
      <c r="Q231" s="7">
        <v>0.47170000000000001</v>
      </c>
      <c r="R231" s="7">
        <v>0.25040000000000001</v>
      </c>
      <c r="S231" s="7">
        <v>0.24679999999999999</v>
      </c>
      <c r="T231" s="7">
        <v>2.7900000000000001E-2</v>
      </c>
      <c r="U231" s="12">
        <v>9.4352368758782723E-3</v>
      </c>
    </row>
    <row r="232" spans="1:21" x14ac:dyDescent="0.25">
      <c r="A232" s="1" t="s">
        <v>41</v>
      </c>
      <c r="B232" s="7">
        <v>0</v>
      </c>
      <c r="C232" s="7">
        <v>0</v>
      </c>
      <c r="D232" s="7">
        <v>0</v>
      </c>
      <c r="E232" s="7">
        <v>0</v>
      </c>
      <c r="F232" s="7">
        <v>0</v>
      </c>
      <c r="G232" s="7">
        <v>0</v>
      </c>
      <c r="H232" s="7">
        <v>0</v>
      </c>
      <c r="I232" s="7">
        <v>0</v>
      </c>
      <c r="J232" s="7">
        <v>0</v>
      </c>
      <c r="K232" s="7">
        <v>0</v>
      </c>
      <c r="L232" s="7">
        <v>0</v>
      </c>
      <c r="M232" s="7">
        <v>0</v>
      </c>
      <c r="N232" s="7">
        <v>0</v>
      </c>
      <c r="O232" s="7">
        <v>0</v>
      </c>
      <c r="P232" s="7">
        <v>0</v>
      </c>
      <c r="Q232" s="7">
        <v>0.52510000000000001</v>
      </c>
      <c r="R232" s="7">
        <v>0.47449999999999998</v>
      </c>
      <c r="S232" s="7">
        <v>4.0000000000000002E-4</v>
      </c>
      <c r="T232" s="7">
        <v>0</v>
      </c>
      <c r="U232" s="12">
        <v>1.0516099184364419E-2</v>
      </c>
    </row>
    <row r="233" spans="1:21" x14ac:dyDescent="0.25">
      <c r="A233" s="1" t="s">
        <v>26</v>
      </c>
      <c r="B233" s="7">
        <v>0</v>
      </c>
      <c r="C233" s="7">
        <v>0</v>
      </c>
      <c r="D233" s="7">
        <v>0</v>
      </c>
      <c r="E233" s="7">
        <v>0</v>
      </c>
      <c r="F233" s="7">
        <v>1E-4</v>
      </c>
      <c r="G233" s="7">
        <v>0.16550000000000001</v>
      </c>
      <c r="H233" s="7">
        <v>0.38329999999999997</v>
      </c>
      <c r="I233" s="7">
        <v>0.27600000000000002</v>
      </c>
      <c r="J233" s="7">
        <v>0.1148</v>
      </c>
      <c r="K233" s="7">
        <v>3.3099999999999997E-2</v>
      </c>
      <c r="L233" s="7">
        <v>1.37E-2</v>
      </c>
      <c r="M233" s="7">
        <v>1.12E-2</v>
      </c>
      <c r="N233" s="7">
        <v>2.3E-3</v>
      </c>
      <c r="O233" s="7">
        <v>0</v>
      </c>
      <c r="P233" s="7">
        <v>0</v>
      </c>
      <c r="Q233" s="7">
        <v>0</v>
      </c>
      <c r="R233" s="7">
        <v>0</v>
      </c>
      <c r="S233" s="7">
        <v>0</v>
      </c>
      <c r="T233" s="7">
        <v>0</v>
      </c>
      <c r="U233" s="12">
        <v>5.4115282137204491E-2</v>
      </c>
    </row>
    <row r="234" spans="1:21" x14ac:dyDescent="0.25">
      <c r="A234" s="1" t="s">
        <v>42</v>
      </c>
      <c r="B234" s="7">
        <v>0</v>
      </c>
      <c r="C234" s="7">
        <v>0</v>
      </c>
      <c r="D234" s="7">
        <v>0</v>
      </c>
      <c r="E234" s="7">
        <v>0</v>
      </c>
      <c r="F234" s="7">
        <v>0</v>
      </c>
      <c r="G234" s="7">
        <v>0</v>
      </c>
      <c r="H234" s="7">
        <v>0</v>
      </c>
      <c r="I234" s="7">
        <v>0</v>
      </c>
      <c r="J234" s="7">
        <v>1E-4</v>
      </c>
      <c r="K234" s="7">
        <v>2.3300000000000001E-2</v>
      </c>
      <c r="L234" s="7">
        <v>4.3E-3</v>
      </c>
      <c r="M234" s="7">
        <v>1.67E-2</v>
      </c>
      <c r="N234" s="7">
        <v>4.8399999999999999E-2</v>
      </c>
      <c r="O234" s="7">
        <v>0.90149999999999997</v>
      </c>
      <c r="P234" s="7">
        <v>4.8999999999999998E-3</v>
      </c>
      <c r="Q234" s="7">
        <v>8.0000000000000004E-4</v>
      </c>
      <c r="R234" s="7">
        <v>0</v>
      </c>
      <c r="S234" s="7">
        <v>0</v>
      </c>
      <c r="T234" s="7">
        <v>0</v>
      </c>
      <c r="U234" s="12">
        <v>2.0150167383537105E-2</v>
      </c>
    </row>
    <row r="235" spans="1:21" x14ac:dyDescent="0.25">
      <c r="A235" s="1" t="s">
        <v>28</v>
      </c>
      <c r="B235" s="7">
        <v>6.7000000000000002E-3</v>
      </c>
      <c r="C235" s="7">
        <v>0.97799999999999998</v>
      </c>
      <c r="D235" s="7">
        <v>1.5299999999999999E-2</v>
      </c>
      <c r="E235" s="7">
        <v>0</v>
      </c>
      <c r="F235" s="7">
        <v>0</v>
      </c>
      <c r="G235" s="7">
        <v>0</v>
      </c>
      <c r="H235" s="7">
        <v>0</v>
      </c>
      <c r="I235" s="7">
        <v>0</v>
      </c>
      <c r="J235" s="7">
        <v>0</v>
      </c>
      <c r="K235" s="7">
        <v>0</v>
      </c>
      <c r="L235" s="7">
        <v>0</v>
      </c>
      <c r="M235" s="7">
        <v>0</v>
      </c>
      <c r="N235" s="7">
        <v>0</v>
      </c>
      <c r="O235" s="7">
        <v>0</v>
      </c>
      <c r="P235" s="7">
        <v>0</v>
      </c>
      <c r="Q235" s="7">
        <v>0</v>
      </c>
      <c r="R235" s="7">
        <v>0</v>
      </c>
      <c r="S235" s="7">
        <v>0</v>
      </c>
      <c r="T235" s="7">
        <v>0</v>
      </c>
      <c r="U235" s="12">
        <v>0.13404156090229907</v>
      </c>
    </row>
    <row r="236" spans="1:21" x14ac:dyDescent="0.25">
      <c r="A236" s="1" t="s">
        <v>29</v>
      </c>
      <c r="B236" s="7">
        <v>0</v>
      </c>
      <c r="C236" s="7">
        <v>1E-4</v>
      </c>
      <c r="D236" s="7">
        <v>5.0000000000000001E-4</v>
      </c>
      <c r="E236" s="7">
        <v>5.9999999999999995E-4</v>
      </c>
      <c r="F236" s="7">
        <v>5.1799999999999999E-2</v>
      </c>
      <c r="G236" s="7">
        <v>0.13009999999999999</v>
      </c>
      <c r="H236" s="7">
        <v>0.15970000000000001</v>
      </c>
      <c r="I236" s="7">
        <v>0.2253</v>
      </c>
      <c r="J236" s="7">
        <v>0.1235</v>
      </c>
      <c r="K236" s="7">
        <v>0.18190000000000001</v>
      </c>
      <c r="L236" s="7">
        <v>7.5300000000000006E-2</v>
      </c>
      <c r="M236" s="7">
        <v>2.3599999999999999E-2</v>
      </c>
      <c r="N236" s="7">
        <v>2.76E-2</v>
      </c>
      <c r="O236" s="7">
        <v>0</v>
      </c>
      <c r="P236" s="7">
        <v>0</v>
      </c>
      <c r="Q236" s="7">
        <v>0</v>
      </c>
      <c r="R236" s="7">
        <v>0</v>
      </c>
      <c r="S236" s="7">
        <v>0</v>
      </c>
      <c r="T236" s="7">
        <v>0</v>
      </c>
      <c r="U236" s="12">
        <v>4.9350626179127485E-2</v>
      </c>
    </row>
    <row r="237" spans="1:21" x14ac:dyDescent="0.25">
      <c r="B237" s="1">
        <v>1</v>
      </c>
      <c r="C237" s="1">
        <v>2</v>
      </c>
      <c r="D237" s="1">
        <v>3</v>
      </c>
      <c r="E237" s="1">
        <v>4</v>
      </c>
      <c r="F237" s="1">
        <v>5</v>
      </c>
      <c r="G237" s="1">
        <v>6</v>
      </c>
      <c r="H237" s="1">
        <v>7</v>
      </c>
      <c r="I237" s="1">
        <v>8</v>
      </c>
      <c r="J237" s="1">
        <v>9</v>
      </c>
      <c r="K237" s="1">
        <v>10</v>
      </c>
      <c r="L237" s="1">
        <v>11</v>
      </c>
      <c r="M237" s="1">
        <v>12</v>
      </c>
      <c r="N237" s="1">
        <v>13</v>
      </c>
      <c r="O237" s="1">
        <v>14</v>
      </c>
      <c r="P237" s="1">
        <v>15</v>
      </c>
      <c r="Q237" s="1">
        <v>16</v>
      </c>
      <c r="R237" s="1">
        <v>17</v>
      </c>
      <c r="S237" s="1">
        <v>18</v>
      </c>
      <c r="T237" s="1">
        <v>19</v>
      </c>
    </row>
    <row r="238" spans="1:21" x14ac:dyDescent="0.25">
      <c r="B238" s="1">
        <f>1/B237</f>
        <v>1</v>
      </c>
      <c r="C238" s="1">
        <f t="shared" ref="C238:T238" si="66">1/C237</f>
        <v>0.5</v>
      </c>
      <c r="D238" s="1">
        <f t="shared" si="66"/>
        <v>0.33333333333333331</v>
      </c>
      <c r="E238" s="1">
        <f t="shared" si="66"/>
        <v>0.25</v>
      </c>
      <c r="F238" s="1">
        <f t="shared" si="66"/>
        <v>0.2</v>
      </c>
      <c r="G238" s="1">
        <f t="shared" si="66"/>
        <v>0.16666666666666666</v>
      </c>
      <c r="H238" s="1">
        <f t="shared" si="66"/>
        <v>0.14285714285714285</v>
      </c>
      <c r="I238" s="1">
        <f t="shared" si="66"/>
        <v>0.125</v>
      </c>
      <c r="J238" s="1">
        <f t="shared" si="66"/>
        <v>0.1111111111111111</v>
      </c>
      <c r="K238" s="1">
        <f t="shared" si="66"/>
        <v>0.1</v>
      </c>
      <c r="L238" s="1">
        <f t="shared" si="66"/>
        <v>9.0909090909090912E-2</v>
      </c>
      <c r="M238" s="1">
        <f t="shared" si="66"/>
        <v>8.3333333333333329E-2</v>
      </c>
      <c r="N238" s="1">
        <f t="shared" si="66"/>
        <v>7.6923076923076927E-2</v>
      </c>
      <c r="O238" s="1">
        <f t="shared" si="66"/>
        <v>7.1428571428571425E-2</v>
      </c>
      <c r="P238" s="1">
        <f t="shared" si="66"/>
        <v>6.6666666666666666E-2</v>
      </c>
      <c r="Q238" s="1">
        <f t="shared" si="66"/>
        <v>6.25E-2</v>
      </c>
      <c r="R238" s="1">
        <f t="shared" si="66"/>
        <v>5.8823529411764705E-2</v>
      </c>
      <c r="S238" s="1">
        <f t="shared" si="66"/>
        <v>5.5555555555555552E-2</v>
      </c>
      <c r="T238" s="1">
        <f t="shared" si="66"/>
        <v>5.2631578947368418E-2</v>
      </c>
    </row>
    <row r="239" spans="1:21" x14ac:dyDescent="0.25">
      <c r="A239" s="1" t="s">
        <v>86</v>
      </c>
      <c r="B239" s="1">
        <f>SUM(B238:$T238)/19</f>
        <v>0.18672313984966749</v>
      </c>
      <c r="C239" s="1">
        <f>SUM(C238:$T238)/19</f>
        <v>0.1340915609022991</v>
      </c>
      <c r="D239" s="1">
        <f>SUM(D238:$T238)/19</f>
        <v>0.10777577142861483</v>
      </c>
      <c r="E239" s="1">
        <f>SUM(E238:$T238)/19</f>
        <v>9.0231911779492024E-2</v>
      </c>
      <c r="F239" s="1">
        <f>SUM(F238:$T238)/19</f>
        <v>7.707401704264992E-2</v>
      </c>
      <c r="G239" s="1">
        <f>SUM(G238:$T238)/19</f>
        <v>6.6547701253176245E-2</v>
      </c>
      <c r="H239" s="1">
        <f>SUM(H238:$T238)/19</f>
        <v>5.7775771428614842E-2</v>
      </c>
      <c r="I239" s="1">
        <f>SUM(I238:$T238)/19</f>
        <v>5.0256974436133639E-2</v>
      </c>
      <c r="J239" s="1">
        <f>SUM(J238:$T238)/19</f>
        <v>4.3678027067712587E-2</v>
      </c>
      <c r="K239" s="1">
        <f>SUM(K238:$T238)/19</f>
        <v>3.7830073851338318E-2</v>
      </c>
      <c r="L239" s="1">
        <f>SUM(L238:$T238)/19</f>
        <v>3.2566915956601467E-2</v>
      </c>
      <c r="M239" s="1">
        <f>SUM(M238:$T238)/19</f>
        <v>2.7782226961386162E-2</v>
      </c>
      <c r="N239" s="1">
        <f>SUM(N238:$T238)/19</f>
        <v>2.339626204910546E-2</v>
      </c>
      <c r="O239" s="1">
        <f>SUM(O238:$T238)/19</f>
        <v>1.934767905315404E-2</v>
      </c>
      <c r="P239" s="1">
        <f>SUM(P238:$T238)/19</f>
        <v>1.5588280556913437E-2</v>
      </c>
      <c r="Q239" s="1">
        <f>SUM(Q238:$T238)/19</f>
        <v>1.2079508627088877E-2</v>
      </c>
      <c r="R239" s="1">
        <f>SUM(R238:$T238)/19</f>
        <v>8.7900349428783504E-3</v>
      </c>
      <c r="S239" s="1">
        <f>SUM(S238:$T238)/19</f>
        <v>5.6940597106802087E-3</v>
      </c>
      <c r="T239" s="1">
        <f>SUM(T238:$T238)/19</f>
        <v>2.7700831024930748E-3</v>
      </c>
    </row>
    <row r="241" spans="2:22" x14ac:dyDescent="0.25">
      <c r="B241" s="1">
        <f>B218*B$239</f>
        <v>4.4813553563920194E-4</v>
      </c>
      <c r="C241" s="1">
        <f t="shared" ref="C241:T241" si="67">C218*C$239</f>
        <v>1.7029628234591985E-3</v>
      </c>
      <c r="D241" s="1">
        <f t="shared" si="67"/>
        <v>6.1432189714310452E-4</v>
      </c>
      <c r="E241" s="1">
        <f t="shared" si="67"/>
        <v>1.1820380443113457E-3</v>
      </c>
      <c r="F241" s="1">
        <f t="shared" si="67"/>
        <v>9.0947340110326903E-4</v>
      </c>
      <c r="G241" s="1">
        <f t="shared" si="67"/>
        <v>3.3939327639119885E-3</v>
      </c>
      <c r="H241" s="1">
        <f t="shared" si="67"/>
        <v>8.4410402057206284E-3</v>
      </c>
      <c r="I241" s="1">
        <f t="shared" si="67"/>
        <v>3.7692730827100229E-3</v>
      </c>
      <c r="J241" s="1">
        <f t="shared" si="67"/>
        <v>3.4243573221086668E-3</v>
      </c>
      <c r="K241" s="1">
        <f t="shared" si="67"/>
        <v>3.0491039524178686E-3</v>
      </c>
      <c r="L241" s="1">
        <f t="shared" si="67"/>
        <v>1.3225424569975856E-2</v>
      </c>
      <c r="M241" s="1">
        <f t="shared" si="67"/>
        <v>3.2532987771783195E-3</v>
      </c>
      <c r="N241" s="1">
        <f t="shared" si="67"/>
        <v>0</v>
      </c>
      <c r="O241" s="1">
        <f t="shared" si="67"/>
        <v>0</v>
      </c>
      <c r="P241" s="1">
        <f t="shared" si="67"/>
        <v>0</v>
      </c>
      <c r="Q241" s="1">
        <f t="shared" si="67"/>
        <v>0</v>
      </c>
      <c r="R241" s="1">
        <f t="shared" si="67"/>
        <v>0</v>
      </c>
      <c r="S241" s="1">
        <f t="shared" si="67"/>
        <v>0</v>
      </c>
      <c r="T241" s="1">
        <f t="shared" si="67"/>
        <v>0</v>
      </c>
      <c r="U241" s="1">
        <f>SUM(B241:T241)</f>
        <v>4.3413362375679464E-2</v>
      </c>
      <c r="V241" s="1">
        <f>RANK(U241,U$241:U$259)</f>
        <v>10</v>
      </c>
    </row>
    <row r="242" spans="2:22" x14ac:dyDescent="0.25">
      <c r="B242" s="1">
        <f t="shared" ref="B242:T255" si="68">B219*B$239</f>
        <v>0</v>
      </c>
      <c r="C242" s="1">
        <f t="shared" si="68"/>
        <v>0</v>
      </c>
      <c r="D242" s="1">
        <f t="shared" si="68"/>
        <v>2.1555154285722967E-5</v>
      </c>
      <c r="E242" s="1">
        <f t="shared" si="68"/>
        <v>3.2483488240617127E-4</v>
      </c>
      <c r="F242" s="1">
        <f t="shared" si="68"/>
        <v>4.7169298430101746E-3</v>
      </c>
      <c r="G242" s="1">
        <f t="shared" si="68"/>
        <v>8.0655813918849607E-3</v>
      </c>
      <c r="H242" s="1">
        <f t="shared" si="68"/>
        <v>7.1699732342911018E-3</v>
      </c>
      <c r="I242" s="1">
        <f t="shared" si="68"/>
        <v>8.9809213317370816E-3</v>
      </c>
      <c r="J242" s="1">
        <f t="shared" si="68"/>
        <v>7.6785971585038729E-3</v>
      </c>
      <c r="K242" s="1">
        <f t="shared" si="68"/>
        <v>6.0792928679100685E-3</v>
      </c>
      <c r="L242" s="1">
        <f t="shared" si="68"/>
        <v>2.7356209403545232E-3</v>
      </c>
      <c r="M242" s="1">
        <f t="shared" si="68"/>
        <v>1.4502322473843577E-3</v>
      </c>
      <c r="N242" s="1">
        <f t="shared" si="68"/>
        <v>3.55623183146403E-4</v>
      </c>
      <c r="O242" s="1">
        <f t="shared" si="68"/>
        <v>4.4693138612785828E-4</v>
      </c>
      <c r="P242" s="1">
        <f t="shared" si="68"/>
        <v>0</v>
      </c>
      <c r="Q242" s="1">
        <f t="shared" si="68"/>
        <v>0</v>
      </c>
      <c r="R242" s="1">
        <f t="shared" si="68"/>
        <v>0</v>
      </c>
      <c r="S242" s="1">
        <f t="shared" si="68"/>
        <v>0</v>
      </c>
      <c r="T242" s="1">
        <f t="shared" si="68"/>
        <v>0</v>
      </c>
      <c r="U242" s="1">
        <f t="shared" ref="U242:U259" si="69">SUM(B242:T242)</f>
        <v>4.80260936210423E-2</v>
      </c>
      <c r="V242" s="1">
        <f t="shared" ref="V242:V259" si="70">RANK(U242,U$241:U$259)</f>
        <v>9</v>
      </c>
    </row>
    <row r="243" spans="2:22" x14ac:dyDescent="0.25">
      <c r="B243" s="1">
        <f t="shared" si="68"/>
        <v>0</v>
      </c>
      <c r="C243" s="1">
        <f t="shared" si="68"/>
        <v>2.681831218045982E-5</v>
      </c>
      <c r="D243" s="1">
        <f t="shared" si="68"/>
        <v>1.5088608000006075E-4</v>
      </c>
      <c r="E243" s="1">
        <f t="shared" si="68"/>
        <v>1.3264091031585327E-3</v>
      </c>
      <c r="F243" s="1">
        <f t="shared" si="68"/>
        <v>1.772702391980948E-3</v>
      </c>
      <c r="G243" s="1">
        <f t="shared" si="68"/>
        <v>2.4596030383173938E-2</v>
      </c>
      <c r="H243" s="1">
        <f t="shared" si="68"/>
        <v>8.2157146971490302E-3</v>
      </c>
      <c r="I243" s="1">
        <f t="shared" si="68"/>
        <v>5.2267253413578983E-3</v>
      </c>
      <c r="J243" s="1">
        <f t="shared" si="68"/>
        <v>5.4204431591031322E-3</v>
      </c>
      <c r="K243" s="1">
        <f t="shared" si="68"/>
        <v>7.2822892163826262E-3</v>
      </c>
      <c r="L243" s="1">
        <f t="shared" si="68"/>
        <v>9.2164372157182148E-4</v>
      </c>
      <c r="M243" s="1">
        <f t="shared" si="68"/>
        <v>0</v>
      </c>
      <c r="N243" s="1">
        <f t="shared" si="68"/>
        <v>0</v>
      </c>
      <c r="O243" s="1">
        <f t="shared" si="68"/>
        <v>0</v>
      </c>
      <c r="P243" s="1">
        <f t="shared" si="68"/>
        <v>0</v>
      </c>
      <c r="Q243" s="1">
        <f t="shared" si="68"/>
        <v>0</v>
      </c>
      <c r="R243" s="1">
        <f t="shared" si="68"/>
        <v>0</v>
      </c>
      <c r="S243" s="1">
        <f t="shared" si="68"/>
        <v>0</v>
      </c>
      <c r="T243" s="1">
        <f t="shared" si="68"/>
        <v>0</v>
      </c>
      <c r="U243" s="1">
        <f t="shared" si="69"/>
        <v>5.4939662406058451E-2</v>
      </c>
      <c r="V243" s="1">
        <f t="shared" si="70"/>
        <v>6</v>
      </c>
    </row>
    <row r="244" spans="2:22" x14ac:dyDescent="0.25">
      <c r="B244" s="1">
        <f t="shared" si="68"/>
        <v>0</v>
      </c>
      <c r="C244" s="1">
        <f t="shared" si="68"/>
        <v>0</v>
      </c>
      <c r="D244" s="1">
        <f t="shared" si="68"/>
        <v>0</v>
      </c>
      <c r="E244" s="1">
        <f t="shared" si="68"/>
        <v>8.4781904308010705E-2</v>
      </c>
      <c r="F244" s="1">
        <f t="shared" si="68"/>
        <v>3.5454047839618961E-3</v>
      </c>
      <c r="G244" s="1">
        <f t="shared" si="68"/>
        <v>6.7878655278239778E-4</v>
      </c>
      <c r="H244" s="1">
        <f t="shared" si="68"/>
        <v>2.4265824000018233E-4</v>
      </c>
      <c r="I244" s="1">
        <f t="shared" si="68"/>
        <v>0</v>
      </c>
      <c r="J244" s="1">
        <f t="shared" si="68"/>
        <v>0</v>
      </c>
      <c r="K244" s="1">
        <f t="shared" si="68"/>
        <v>0</v>
      </c>
      <c r="L244" s="1">
        <f t="shared" si="68"/>
        <v>0</v>
      </c>
      <c r="M244" s="1">
        <f t="shared" si="68"/>
        <v>0</v>
      </c>
      <c r="N244" s="1">
        <f t="shared" si="68"/>
        <v>0</v>
      </c>
      <c r="O244" s="1">
        <f t="shared" si="68"/>
        <v>0</v>
      </c>
      <c r="P244" s="1">
        <f t="shared" si="68"/>
        <v>0</v>
      </c>
      <c r="Q244" s="1">
        <f t="shared" si="68"/>
        <v>0</v>
      </c>
      <c r="R244" s="1">
        <f t="shared" si="68"/>
        <v>0</v>
      </c>
      <c r="S244" s="1">
        <f t="shared" si="68"/>
        <v>0</v>
      </c>
      <c r="T244" s="1">
        <f t="shared" si="68"/>
        <v>0</v>
      </c>
      <c r="U244" s="1">
        <f t="shared" si="69"/>
        <v>8.9248753884755186E-2</v>
      </c>
      <c r="V244" s="1">
        <f t="shared" si="70"/>
        <v>4</v>
      </c>
    </row>
    <row r="245" spans="2:22" x14ac:dyDescent="0.25">
      <c r="B245" s="1">
        <f t="shared" si="68"/>
        <v>0</v>
      </c>
      <c r="C245" s="1">
        <f t="shared" si="68"/>
        <v>0</v>
      </c>
      <c r="D245" s="1">
        <f t="shared" si="68"/>
        <v>0</v>
      </c>
      <c r="E245" s="1">
        <f t="shared" si="68"/>
        <v>0</v>
      </c>
      <c r="F245" s="1">
        <f t="shared" si="68"/>
        <v>0</v>
      </c>
      <c r="G245" s="1">
        <f t="shared" si="68"/>
        <v>0</v>
      </c>
      <c r="H245" s="1">
        <f t="shared" si="68"/>
        <v>0</v>
      </c>
      <c r="I245" s="1">
        <f t="shared" si="68"/>
        <v>0</v>
      </c>
      <c r="J245" s="1">
        <f t="shared" si="68"/>
        <v>0</v>
      </c>
      <c r="K245" s="1">
        <f t="shared" si="68"/>
        <v>0</v>
      </c>
      <c r="L245" s="1">
        <f t="shared" si="68"/>
        <v>0</v>
      </c>
      <c r="M245" s="1">
        <f t="shared" si="68"/>
        <v>0</v>
      </c>
      <c r="N245" s="1">
        <f t="shared" si="68"/>
        <v>0</v>
      </c>
      <c r="O245" s="1">
        <f t="shared" si="68"/>
        <v>0</v>
      </c>
      <c r="P245" s="1">
        <f t="shared" si="68"/>
        <v>0</v>
      </c>
      <c r="Q245" s="1">
        <f t="shared" si="68"/>
        <v>0</v>
      </c>
      <c r="R245" s="1">
        <f t="shared" si="68"/>
        <v>3.5160139771513403E-6</v>
      </c>
      <c r="S245" s="1">
        <f t="shared" si="68"/>
        <v>4.7431517389966138E-4</v>
      </c>
      <c r="T245" s="1">
        <f t="shared" si="68"/>
        <v>2.5382271468144045E-3</v>
      </c>
      <c r="U245" s="1">
        <f t="shared" si="69"/>
        <v>3.0160583346912173E-3</v>
      </c>
      <c r="V245" s="1">
        <f t="shared" si="70"/>
        <v>19</v>
      </c>
    </row>
    <row r="246" spans="2:22" x14ac:dyDescent="0.25">
      <c r="B246" s="1">
        <f t="shared" si="68"/>
        <v>0.18502395927703552</v>
      </c>
      <c r="C246" s="1">
        <f t="shared" si="68"/>
        <v>1.2068240481206917E-3</v>
      </c>
      <c r="D246" s="1">
        <f t="shared" si="68"/>
        <v>1.0777577142861484E-5</v>
      </c>
      <c r="E246" s="1">
        <f t="shared" si="68"/>
        <v>0</v>
      </c>
      <c r="F246" s="1">
        <f t="shared" si="68"/>
        <v>0</v>
      </c>
      <c r="G246" s="1">
        <f t="shared" si="68"/>
        <v>0</v>
      </c>
      <c r="H246" s="1">
        <f t="shared" si="68"/>
        <v>0</v>
      </c>
      <c r="I246" s="1">
        <f t="shared" si="68"/>
        <v>0</v>
      </c>
      <c r="J246" s="1">
        <f t="shared" si="68"/>
        <v>0</v>
      </c>
      <c r="K246" s="1">
        <f t="shared" si="68"/>
        <v>0</v>
      </c>
      <c r="L246" s="1">
        <f t="shared" si="68"/>
        <v>0</v>
      </c>
      <c r="M246" s="1">
        <f t="shared" si="68"/>
        <v>0</v>
      </c>
      <c r="N246" s="1">
        <f t="shared" si="68"/>
        <v>0</v>
      </c>
      <c r="O246" s="1">
        <f t="shared" si="68"/>
        <v>0</v>
      </c>
      <c r="P246" s="1">
        <f t="shared" si="68"/>
        <v>0</v>
      </c>
      <c r="Q246" s="1">
        <f t="shared" si="68"/>
        <v>0</v>
      </c>
      <c r="R246" s="1">
        <f t="shared" si="68"/>
        <v>0</v>
      </c>
      <c r="S246" s="1">
        <f t="shared" si="68"/>
        <v>0</v>
      </c>
      <c r="T246" s="1">
        <f t="shared" si="68"/>
        <v>0</v>
      </c>
      <c r="U246" s="1">
        <f t="shared" si="69"/>
        <v>0.18624156090229907</v>
      </c>
      <c r="V246" s="1">
        <f t="shared" si="70"/>
        <v>1</v>
      </c>
    </row>
    <row r="247" spans="2:22" x14ac:dyDescent="0.25">
      <c r="B247" s="1">
        <f t="shared" si="68"/>
        <v>0</v>
      </c>
      <c r="C247" s="1">
        <f t="shared" si="68"/>
        <v>0</v>
      </c>
      <c r="D247" s="1">
        <f t="shared" si="68"/>
        <v>0.10527537353147097</v>
      </c>
      <c r="E247" s="1">
        <f t="shared" si="68"/>
        <v>2.0482643973944691E-3</v>
      </c>
      <c r="F247" s="1">
        <f t="shared" si="68"/>
        <v>3.8537008521324963E-5</v>
      </c>
      <c r="G247" s="1">
        <f t="shared" si="68"/>
        <v>0</v>
      </c>
      <c r="H247" s="1">
        <f t="shared" si="68"/>
        <v>0</v>
      </c>
      <c r="I247" s="1">
        <f t="shared" si="68"/>
        <v>0</v>
      </c>
      <c r="J247" s="1">
        <f t="shared" si="68"/>
        <v>0</v>
      </c>
      <c r="K247" s="1">
        <f t="shared" si="68"/>
        <v>0</v>
      </c>
      <c r="L247" s="1">
        <f t="shared" si="68"/>
        <v>0</v>
      </c>
      <c r="M247" s="1">
        <f t="shared" si="68"/>
        <v>0</v>
      </c>
      <c r="N247" s="1">
        <f t="shared" si="68"/>
        <v>0</v>
      </c>
      <c r="O247" s="1">
        <f t="shared" si="68"/>
        <v>0</v>
      </c>
      <c r="P247" s="1">
        <f t="shared" si="68"/>
        <v>0</v>
      </c>
      <c r="Q247" s="1">
        <f t="shared" si="68"/>
        <v>0</v>
      </c>
      <c r="R247" s="1">
        <f t="shared" si="68"/>
        <v>0</v>
      </c>
      <c r="S247" s="1">
        <f t="shared" si="68"/>
        <v>0</v>
      </c>
      <c r="T247" s="1">
        <f t="shared" si="68"/>
        <v>0</v>
      </c>
      <c r="U247" s="1">
        <f t="shared" si="69"/>
        <v>0.10736217493738677</v>
      </c>
      <c r="V247" s="1">
        <f t="shared" si="70"/>
        <v>3</v>
      </c>
    </row>
    <row r="248" spans="2:22" x14ac:dyDescent="0.25">
      <c r="B248" s="1">
        <f t="shared" si="68"/>
        <v>0</v>
      </c>
      <c r="C248" s="1">
        <f t="shared" si="68"/>
        <v>0</v>
      </c>
      <c r="D248" s="1">
        <f t="shared" si="68"/>
        <v>0</v>
      </c>
      <c r="E248" s="1">
        <f t="shared" si="68"/>
        <v>0</v>
      </c>
      <c r="F248" s="1">
        <f t="shared" si="68"/>
        <v>0</v>
      </c>
      <c r="G248" s="1">
        <f t="shared" si="68"/>
        <v>0</v>
      </c>
      <c r="H248" s="1">
        <f t="shared" si="68"/>
        <v>0</v>
      </c>
      <c r="I248" s="1">
        <f t="shared" si="68"/>
        <v>0</v>
      </c>
      <c r="J248" s="1">
        <f t="shared" si="68"/>
        <v>0</v>
      </c>
      <c r="K248" s="1">
        <f t="shared" si="68"/>
        <v>0</v>
      </c>
      <c r="L248" s="1">
        <f t="shared" si="68"/>
        <v>0</v>
      </c>
      <c r="M248" s="1">
        <f t="shared" si="68"/>
        <v>0</v>
      </c>
      <c r="N248" s="1">
        <f t="shared" si="68"/>
        <v>0</v>
      </c>
      <c r="O248" s="1">
        <f t="shared" si="68"/>
        <v>0</v>
      </c>
      <c r="P248" s="1">
        <f t="shared" si="68"/>
        <v>0</v>
      </c>
      <c r="Q248" s="1">
        <f t="shared" si="68"/>
        <v>0</v>
      </c>
      <c r="R248" s="1">
        <f t="shared" si="68"/>
        <v>2.4146225988086827E-3</v>
      </c>
      <c r="S248" s="1">
        <f t="shared" si="68"/>
        <v>3.8121729763003994E-3</v>
      </c>
      <c r="T248" s="1">
        <f t="shared" si="68"/>
        <v>1.5457063711911358E-4</v>
      </c>
      <c r="U248" s="1">
        <f t="shared" si="69"/>
        <v>6.3813662122281954E-3</v>
      </c>
      <c r="V248" s="1">
        <f t="shared" si="70"/>
        <v>18</v>
      </c>
    </row>
    <row r="249" spans="2:22" x14ac:dyDescent="0.25">
      <c r="B249" s="1">
        <f t="shared" si="68"/>
        <v>0</v>
      </c>
      <c r="C249" s="1">
        <f t="shared" si="68"/>
        <v>0</v>
      </c>
      <c r="D249" s="1">
        <f t="shared" si="68"/>
        <v>0</v>
      </c>
      <c r="E249" s="1">
        <f t="shared" si="68"/>
        <v>0</v>
      </c>
      <c r="F249" s="1">
        <f t="shared" si="68"/>
        <v>0</v>
      </c>
      <c r="G249" s="1">
        <f t="shared" si="68"/>
        <v>0</v>
      </c>
      <c r="H249" s="1">
        <f t="shared" si="68"/>
        <v>8.2619353142919223E-4</v>
      </c>
      <c r="I249" s="1">
        <f t="shared" si="68"/>
        <v>1.5579662075201428E-3</v>
      </c>
      <c r="J249" s="1">
        <f t="shared" si="68"/>
        <v>1.2360881660162663E-3</v>
      </c>
      <c r="K249" s="1">
        <f t="shared" si="68"/>
        <v>2.2773704458505665E-3</v>
      </c>
      <c r="L249" s="1">
        <f t="shared" si="68"/>
        <v>3.8070724753267115E-3</v>
      </c>
      <c r="M249" s="1">
        <f t="shared" si="68"/>
        <v>9.3487193725064442E-3</v>
      </c>
      <c r="N249" s="1">
        <f t="shared" si="68"/>
        <v>9.3046934169292422E-3</v>
      </c>
      <c r="O249" s="1">
        <f t="shared" si="68"/>
        <v>2.7860657836541815E-4</v>
      </c>
      <c r="P249" s="1">
        <f t="shared" si="68"/>
        <v>7.7941402784567179E-6</v>
      </c>
      <c r="Q249" s="1">
        <f t="shared" si="68"/>
        <v>2.4159017254177755E-6</v>
      </c>
      <c r="R249" s="1">
        <f t="shared" si="68"/>
        <v>0</v>
      </c>
      <c r="S249" s="1">
        <f t="shared" si="68"/>
        <v>0</v>
      </c>
      <c r="T249" s="1">
        <f t="shared" si="68"/>
        <v>0</v>
      </c>
      <c r="U249" s="1">
        <f t="shared" si="69"/>
        <v>2.8646920235947865E-2</v>
      </c>
      <c r="V249" s="1">
        <f t="shared" si="70"/>
        <v>12</v>
      </c>
    </row>
    <row r="250" spans="2:22" x14ac:dyDescent="0.25">
      <c r="B250" s="1">
        <f t="shared" si="68"/>
        <v>0</v>
      </c>
      <c r="C250" s="1">
        <f t="shared" si="68"/>
        <v>0</v>
      </c>
      <c r="D250" s="1">
        <f t="shared" si="68"/>
        <v>0</v>
      </c>
      <c r="E250" s="1">
        <f t="shared" si="68"/>
        <v>5.1432189714310458E-4</v>
      </c>
      <c r="F250" s="1">
        <f t="shared" si="68"/>
        <v>6.2090828129558774E-2</v>
      </c>
      <c r="G250" s="1">
        <f t="shared" si="68"/>
        <v>1.014186967098406E-2</v>
      </c>
      <c r="H250" s="1">
        <f t="shared" si="68"/>
        <v>1.5079476342868474E-3</v>
      </c>
      <c r="I250" s="1">
        <f t="shared" si="68"/>
        <v>5.126211392485632E-4</v>
      </c>
      <c r="J250" s="1">
        <f t="shared" si="68"/>
        <v>0</v>
      </c>
      <c r="K250" s="1">
        <f t="shared" si="68"/>
        <v>0</v>
      </c>
      <c r="L250" s="1">
        <f t="shared" si="68"/>
        <v>0</v>
      </c>
      <c r="M250" s="1">
        <f t="shared" si="68"/>
        <v>0</v>
      </c>
      <c r="N250" s="1">
        <f t="shared" si="68"/>
        <v>0</v>
      </c>
      <c r="O250" s="1">
        <f t="shared" si="68"/>
        <v>0</v>
      </c>
      <c r="P250" s="1">
        <f t="shared" si="68"/>
        <v>0</v>
      </c>
      <c r="Q250" s="1">
        <f t="shared" si="68"/>
        <v>0</v>
      </c>
      <c r="R250" s="1">
        <f t="shared" si="68"/>
        <v>0</v>
      </c>
      <c r="S250" s="1">
        <f t="shared" si="68"/>
        <v>0</v>
      </c>
      <c r="T250" s="1">
        <f t="shared" si="68"/>
        <v>0</v>
      </c>
      <c r="U250" s="1">
        <f t="shared" si="69"/>
        <v>7.4767588471221336E-2</v>
      </c>
      <c r="V250" s="1">
        <f t="shared" si="70"/>
        <v>5</v>
      </c>
    </row>
    <row r="251" spans="2:22" x14ac:dyDescent="0.25">
      <c r="B251" s="1">
        <f t="shared" si="68"/>
        <v>0</v>
      </c>
      <c r="C251" s="1">
        <f t="shared" si="68"/>
        <v>0</v>
      </c>
      <c r="D251" s="1">
        <f t="shared" si="68"/>
        <v>0</v>
      </c>
      <c r="E251" s="1">
        <f t="shared" si="68"/>
        <v>0</v>
      </c>
      <c r="F251" s="1">
        <f t="shared" si="68"/>
        <v>0</v>
      </c>
      <c r="G251" s="1">
        <f t="shared" si="68"/>
        <v>0</v>
      </c>
      <c r="H251" s="1">
        <f t="shared" si="68"/>
        <v>0</v>
      </c>
      <c r="I251" s="1">
        <f t="shared" si="68"/>
        <v>3.7190161082738889E-3</v>
      </c>
      <c r="J251" s="1">
        <f t="shared" si="68"/>
        <v>1.4326392878209729E-2</v>
      </c>
      <c r="K251" s="1">
        <f t="shared" si="68"/>
        <v>7.3276853050042324E-3</v>
      </c>
      <c r="L251" s="1">
        <f t="shared" si="68"/>
        <v>7.8909637362845342E-3</v>
      </c>
      <c r="M251" s="1">
        <f t="shared" si="68"/>
        <v>2.3642675144139621E-3</v>
      </c>
      <c r="N251" s="1">
        <f t="shared" si="68"/>
        <v>8.0717104069413846E-4</v>
      </c>
      <c r="O251" s="1">
        <f t="shared" si="68"/>
        <v>8.2034159185373132E-4</v>
      </c>
      <c r="P251" s="1">
        <f t="shared" si="68"/>
        <v>0</v>
      </c>
      <c r="Q251" s="1">
        <f t="shared" si="68"/>
        <v>0</v>
      </c>
      <c r="R251" s="1">
        <f t="shared" si="68"/>
        <v>0</v>
      </c>
      <c r="S251" s="1">
        <f t="shared" si="68"/>
        <v>0</v>
      </c>
      <c r="T251" s="1">
        <f t="shared" si="68"/>
        <v>0</v>
      </c>
      <c r="U251" s="1">
        <f t="shared" si="69"/>
        <v>3.7255838174734213E-2</v>
      </c>
      <c r="V251" s="1">
        <f t="shared" si="70"/>
        <v>11</v>
      </c>
    </row>
    <row r="252" spans="2:22" x14ac:dyDescent="0.25">
      <c r="B252" s="1">
        <f t="shared" si="68"/>
        <v>0</v>
      </c>
      <c r="C252" s="1">
        <f t="shared" si="68"/>
        <v>0</v>
      </c>
      <c r="D252" s="1">
        <f t="shared" si="68"/>
        <v>0</v>
      </c>
      <c r="E252" s="1">
        <f t="shared" si="68"/>
        <v>0</v>
      </c>
      <c r="F252" s="1">
        <f t="shared" si="68"/>
        <v>0</v>
      </c>
      <c r="G252" s="1">
        <f t="shared" si="68"/>
        <v>0</v>
      </c>
      <c r="H252" s="1">
        <f t="shared" si="68"/>
        <v>0</v>
      </c>
      <c r="I252" s="1">
        <f t="shared" si="68"/>
        <v>1.2966299404522479E-3</v>
      </c>
      <c r="J252" s="1">
        <f t="shared" si="68"/>
        <v>1.1793067308282399E-3</v>
      </c>
      <c r="K252" s="1">
        <f t="shared" si="68"/>
        <v>2.7994254649990353E-3</v>
      </c>
      <c r="L252" s="1">
        <f t="shared" si="68"/>
        <v>9.4769725433710265E-4</v>
      </c>
      <c r="M252" s="1">
        <f t="shared" si="68"/>
        <v>9.9349243613916904E-3</v>
      </c>
      <c r="N252" s="1">
        <f t="shared" si="68"/>
        <v>1.1080469706456347E-2</v>
      </c>
      <c r="O252" s="1">
        <f t="shared" si="68"/>
        <v>2.3991122025911009E-4</v>
      </c>
      <c r="P252" s="1">
        <f t="shared" si="68"/>
        <v>6.2353122227653746E-6</v>
      </c>
      <c r="Q252" s="1">
        <f t="shared" si="68"/>
        <v>1.2079508627088878E-6</v>
      </c>
      <c r="R252" s="1">
        <f t="shared" si="68"/>
        <v>0</v>
      </c>
      <c r="S252" s="1">
        <f t="shared" si="68"/>
        <v>0</v>
      </c>
      <c r="T252" s="1">
        <f t="shared" si="68"/>
        <v>0</v>
      </c>
      <c r="U252" s="1">
        <f t="shared" si="69"/>
        <v>2.7485807941809246E-2</v>
      </c>
      <c r="V252" s="1">
        <f t="shared" si="70"/>
        <v>13</v>
      </c>
    </row>
    <row r="253" spans="2:22" x14ac:dyDescent="0.25">
      <c r="B253" s="1">
        <f t="shared" si="68"/>
        <v>0</v>
      </c>
      <c r="C253" s="1">
        <f t="shared" si="68"/>
        <v>0</v>
      </c>
      <c r="D253" s="1">
        <f t="shared" si="68"/>
        <v>0</v>
      </c>
      <c r="E253" s="1">
        <f t="shared" si="68"/>
        <v>0</v>
      </c>
      <c r="F253" s="1">
        <f t="shared" si="68"/>
        <v>0</v>
      </c>
      <c r="G253" s="1">
        <f t="shared" si="68"/>
        <v>0</v>
      </c>
      <c r="H253" s="1">
        <f t="shared" si="68"/>
        <v>0</v>
      </c>
      <c r="I253" s="1">
        <f t="shared" si="68"/>
        <v>0</v>
      </c>
      <c r="J253" s="1">
        <f t="shared" si="68"/>
        <v>0</v>
      </c>
      <c r="K253" s="1">
        <f t="shared" si="68"/>
        <v>0</v>
      </c>
      <c r="L253" s="1">
        <f t="shared" si="68"/>
        <v>0</v>
      </c>
      <c r="M253" s="1">
        <f t="shared" si="68"/>
        <v>0</v>
      </c>
      <c r="N253" s="1">
        <f t="shared" si="68"/>
        <v>9.3585048196421849E-6</v>
      </c>
      <c r="O253" s="1">
        <f t="shared" si="68"/>
        <v>1.1221653850829343E-4</v>
      </c>
      <c r="P253" s="1">
        <f t="shared" si="68"/>
        <v>1.5458897828291055E-2</v>
      </c>
      <c r="Q253" s="1">
        <f t="shared" si="68"/>
        <v>2.5366968116886639E-5</v>
      </c>
      <c r="R253" s="1">
        <f t="shared" si="68"/>
        <v>0</v>
      </c>
      <c r="S253" s="1">
        <f t="shared" si="68"/>
        <v>0</v>
      </c>
      <c r="T253" s="1">
        <f t="shared" si="68"/>
        <v>0</v>
      </c>
      <c r="U253" s="1">
        <f t="shared" si="69"/>
        <v>1.5605839839735876E-2</v>
      </c>
      <c r="V253" s="1">
        <f t="shared" si="70"/>
        <v>15</v>
      </c>
    </row>
    <row r="254" spans="2:22" x14ac:dyDescent="0.25">
      <c r="B254" s="1">
        <f t="shared" si="68"/>
        <v>0</v>
      </c>
      <c r="C254" s="1">
        <f t="shared" si="68"/>
        <v>0</v>
      </c>
      <c r="D254" s="1">
        <f t="shared" si="68"/>
        <v>0</v>
      </c>
      <c r="E254" s="1">
        <f t="shared" si="68"/>
        <v>0</v>
      </c>
      <c r="F254" s="1">
        <f t="shared" si="68"/>
        <v>0</v>
      </c>
      <c r="G254" s="1">
        <f t="shared" si="68"/>
        <v>0</v>
      </c>
      <c r="H254" s="1">
        <f t="shared" si="68"/>
        <v>0</v>
      </c>
      <c r="I254" s="1">
        <f t="shared" si="68"/>
        <v>0</v>
      </c>
      <c r="J254" s="1">
        <f t="shared" si="68"/>
        <v>0</v>
      </c>
      <c r="K254" s="1">
        <f t="shared" si="68"/>
        <v>0</v>
      </c>
      <c r="L254" s="1">
        <f t="shared" si="68"/>
        <v>0</v>
      </c>
      <c r="M254" s="1">
        <f t="shared" si="68"/>
        <v>0</v>
      </c>
      <c r="N254" s="1">
        <f t="shared" si="68"/>
        <v>7.0188786147316378E-6</v>
      </c>
      <c r="O254" s="1">
        <f t="shared" si="68"/>
        <v>7.7390716212616167E-6</v>
      </c>
      <c r="P254" s="1">
        <f t="shared" si="68"/>
        <v>3.8970701392283589E-5</v>
      </c>
      <c r="Q254" s="1">
        <f t="shared" si="68"/>
        <v>5.697904219397823E-3</v>
      </c>
      <c r="R254" s="1">
        <f t="shared" si="68"/>
        <v>2.2010247496967389E-3</v>
      </c>
      <c r="S254" s="1">
        <f t="shared" si="68"/>
        <v>1.4052939365958755E-3</v>
      </c>
      <c r="T254" s="1">
        <f t="shared" si="68"/>
        <v>7.7285318559556788E-5</v>
      </c>
      <c r="U254" s="1">
        <f t="shared" si="69"/>
        <v>9.4352368758782723E-3</v>
      </c>
      <c r="V254" s="1">
        <f t="shared" si="70"/>
        <v>17</v>
      </c>
    </row>
    <row r="255" spans="2:22" x14ac:dyDescent="0.25">
      <c r="B255" s="1">
        <f t="shared" si="68"/>
        <v>0</v>
      </c>
      <c r="C255" s="1">
        <f t="shared" si="68"/>
        <v>0</v>
      </c>
      <c r="D255" s="1">
        <f t="shared" si="68"/>
        <v>0</v>
      </c>
      <c r="E255" s="1">
        <f t="shared" si="68"/>
        <v>0</v>
      </c>
      <c r="F255" s="1">
        <f t="shared" si="68"/>
        <v>0</v>
      </c>
      <c r="G255" s="1">
        <f t="shared" si="68"/>
        <v>0</v>
      </c>
      <c r="H255" s="1">
        <f t="shared" si="68"/>
        <v>0</v>
      </c>
      <c r="I255" s="1">
        <f t="shared" si="68"/>
        <v>0</v>
      </c>
      <c r="J255" s="1">
        <f t="shared" ref="J255:T255" si="71">J232*J$239</f>
        <v>0</v>
      </c>
      <c r="K255" s="1">
        <f t="shared" si="71"/>
        <v>0</v>
      </c>
      <c r="L255" s="1">
        <f t="shared" si="71"/>
        <v>0</v>
      </c>
      <c r="M255" s="1">
        <f t="shared" si="71"/>
        <v>0</v>
      </c>
      <c r="N255" s="1">
        <f t="shared" si="71"/>
        <v>0</v>
      </c>
      <c r="O255" s="1">
        <f t="shared" si="71"/>
        <v>0</v>
      </c>
      <c r="P255" s="1">
        <f t="shared" si="71"/>
        <v>0</v>
      </c>
      <c r="Q255" s="1">
        <f t="shared" si="71"/>
        <v>6.3429499800843692E-3</v>
      </c>
      <c r="R255" s="1">
        <f t="shared" si="71"/>
        <v>4.1708715803957771E-3</v>
      </c>
      <c r="S255" s="1">
        <f t="shared" si="71"/>
        <v>2.2776238842720838E-6</v>
      </c>
      <c r="T255" s="1">
        <f t="shared" si="71"/>
        <v>0</v>
      </c>
      <c r="U255" s="1">
        <f t="shared" si="69"/>
        <v>1.0516099184364419E-2</v>
      </c>
      <c r="V255" s="1">
        <f t="shared" si="70"/>
        <v>16</v>
      </c>
    </row>
    <row r="256" spans="2:22" x14ac:dyDescent="0.25">
      <c r="B256" s="1">
        <f t="shared" ref="B256:T259" si="72">B233*B$239</f>
        <v>0</v>
      </c>
      <c r="C256" s="1">
        <f t="shared" si="72"/>
        <v>0</v>
      </c>
      <c r="D256" s="1">
        <f t="shared" si="72"/>
        <v>0</v>
      </c>
      <c r="E256" s="1">
        <f t="shared" si="72"/>
        <v>0</v>
      </c>
      <c r="F256" s="1">
        <f t="shared" si="72"/>
        <v>7.7074017042649929E-6</v>
      </c>
      <c r="G256" s="1">
        <f t="shared" si="72"/>
        <v>1.1013644557400669E-2</v>
      </c>
      <c r="H256" s="1">
        <f t="shared" si="72"/>
        <v>2.2145453188588068E-2</v>
      </c>
      <c r="I256" s="1">
        <f t="shared" si="72"/>
        <v>1.3870924944372885E-2</v>
      </c>
      <c r="J256" s="1">
        <f t="shared" si="72"/>
        <v>5.014237507373405E-3</v>
      </c>
      <c r="K256" s="1">
        <f t="shared" si="72"/>
        <v>1.2521754444792983E-3</v>
      </c>
      <c r="L256" s="1">
        <f t="shared" si="72"/>
        <v>4.4616674860544013E-4</v>
      </c>
      <c r="M256" s="1">
        <f t="shared" si="72"/>
        <v>3.1116094196752503E-4</v>
      </c>
      <c r="N256" s="1">
        <f t="shared" si="72"/>
        <v>5.381140271294256E-5</v>
      </c>
      <c r="O256" s="1">
        <f t="shared" si="72"/>
        <v>0</v>
      </c>
      <c r="P256" s="1">
        <f t="shared" si="72"/>
        <v>0</v>
      </c>
      <c r="Q256" s="1">
        <f t="shared" si="72"/>
        <v>0</v>
      </c>
      <c r="R256" s="1">
        <f t="shared" si="72"/>
        <v>0</v>
      </c>
      <c r="S256" s="1">
        <f t="shared" si="72"/>
        <v>0</v>
      </c>
      <c r="T256" s="1">
        <f t="shared" si="72"/>
        <v>0</v>
      </c>
      <c r="U256" s="1">
        <f t="shared" si="69"/>
        <v>5.4115282137204491E-2</v>
      </c>
      <c r="V256" s="1">
        <f t="shared" si="70"/>
        <v>7</v>
      </c>
    </row>
    <row r="257" spans="2:22" x14ac:dyDescent="0.25">
      <c r="B257" s="1">
        <f t="shared" si="72"/>
        <v>0</v>
      </c>
      <c r="C257" s="1">
        <f t="shared" si="72"/>
        <v>0</v>
      </c>
      <c r="D257" s="1">
        <f t="shared" si="72"/>
        <v>0</v>
      </c>
      <c r="E257" s="1">
        <f t="shared" si="72"/>
        <v>0</v>
      </c>
      <c r="F257" s="1">
        <f t="shared" si="72"/>
        <v>0</v>
      </c>
      <c r="G257" s="1">
        <f t="shared" si="72"/>
        <v>0</v>
      </c>
      <c r="H257" s="1">
        <f t="shared" si="72"/>
        <v>0</v>
      </c>
      <c r="I257" s="1">
        <f t="shared" si="72"/>
        <v>0</v>
      </c>
      <c r="J257" s="1">
        <f t="shared" si="72"/>
        <v>4.3678027067712593E-6</v>
      </c>
      <c r="K257" s="1">
        <f t="shared" si="72"/>
        <v>8.8144072073618291E-4</v>
      </c>
      <c r="L257" s="1">
        <f t="shared" si="72"/>
        <v>1.400377386133863E-4</v>
      </c>
      <c r="M257" s="1">
        <f t="shared" si="72"/>
        <v>4.6396319025514889E-4</v>
      </c>
      <c r="N257" s="1">
        <f t="shared" si="72"/>
        <v>1.1323790831767042E-3</v>
      </c>
      <c r="O257" s="1">
        <f t="shared" si="72"/>
        <v>1.7441932666418365E-2</v>
      </c>
      <c r="P257" s="1">
        <f t="shared" si="72"/>
        <v>7.6382574728875834E-5</v>
      </c>
      <c r="Q257" s="1">
        <f t="shared" si="72"/>
        <v>9.6636069016711021E-6</v>
      </c>
      <c r="R257" s="1">
        <f t="shared" si="72"/>
        <v>0</v>
      </c>
      <c r="S257" s="1">
        <f t="shared" si="72"/>
        <v>0</v>
      </c>
      <c r="T257" s="1">
        <f t="shared" si="72"/>
        <v>0</v>
      </c>
      <c r="U257" s="1">
        <f t="shared" si="69"/>
        <v>2.0150167383537105E-2</v>
      </c>
      <c r="V257" s="1">
        <f t="shared" si="70"/>
        <v>14</v>
      </c>
    </row>
    <row r="258" spans="2:22" x14ac:dyDescent="0.25">
      <c r="B258" s="1">
        <f t="shared" si="72"/>
        <v>1.2510450369927722E-3</v>
      </c>
      <c r="C258" s="1">
        <f t="shared" si="72"/>
        <v>0.1311415465624485</v>
      </c>
      <c r="D258" s="1">
        <f t="shared" si="72"/>
        <v>1.6489693028578069E-3</v>
      </c>
      <c r="E258" s="1">
        <f t="shared" si="72"/>
        <v>0</v>
      </c>
      <c r="F258" s="1">
        <f t="shared" si="72"/>
        <v>0</v>
      </c>
      <c r="G258" s="1">
        <f t="shared" si="72"/>
        <v>0</v>
      </c>
      <c r="H258" s="1">
        <f t="shared" si="72"/>
        <v>0</v>
      </c>
      <c r="I258" s="1">
        <f t="shared" si="72"/>
        <v>0</v>
      </c>
      <c r="J258" s="1">
        <f t="shared" si="72"/>
        <v>0</v>
      </c>
      <c r="K258" s="1">
        <f t="shared" si="72"/>
        <v>0</v>
      </c>
      <c r="L258" s="1">
        <f t="shared" si="72"/>
        <v>0</v>
      </c>
      <c r="M258" s="1">
        <f t="shared" si="72"/>
        <v>0</v>
      </c>
      <c r="N258" s="1">
        <f t="shared" si="72"/>
        <v>0</v>
      </c>
      <c r="O258" s="1">
        <f t="shared" si="72"/>
        <v>0</v>
      </c>
      <c r="P258" s="1">
        <f t="shared" si="72"/>
        <v>0</v>
      </c>
      <c r="Q258" s="1">
        <f t="shared" si="72"/>
        <v>0</v>
      </c>
      <c r="R258" s="1">
        <f t="shared" si="72"/>
        <v>0</v>
      </c>
      <c r="S258" s="1">
        <f t="shared" si="72"/>
        <v>0</v>
      </c>
      <c r="T258" s="1">
        <f t="shared" si="72"/>
        <v>0</v>
      </c>
      <c r="U258" s="1">
        <f t="shared" si="69"/>
        <v>0.13404156090229907</v>
      </c>
      <c r="V258" s="1">
        <f t="shared" si="70"/>
        <v>2</v>
      </c>
    </row>
    <row r="259" spans="2:22" x14ac:dyDescent="0.25">
      <c r="B259" s="1">
        <f t="shared" si="72"/>
        <v>0</v>
      </c>
      <c r="C259" s="1">
        <f t="shared" si="72"/>
        <v>1.340915609022991E-5</v>
      </c>
      <c r="D259" s="1">
        <f t="shared" si="72"/>
        <v>5.388788571430742E-5</v>
      </c>
      <c r="E259" s="1">
        <f t="shared" si="72"/>
        <v>5.4139147067695212E-5</v>
      </c>
      <c r="F259" s="1">
        <f t="shared" si="72"/>
        <v>3.992434082809266E-3</v>
      </c>
      <c r="G259" s="1">
        <f t="shared" si="72"/>
        <v>8.657855933038229E-3</v>
      </c>
      <c r="H259" s="1">
        <f t="shared" si="72"/>
        <v>9.2267906971497914E-3</v>
      </c>
      <c r="I259" s="1">
        <f t="shared" si="72"/>
        <v>1.1322896340460908E-2</v>
      </c>
      <c r="J259" s="1">
        <f t="shared" si="72"/>
        <v>5.3942363428625042E-3</v>
      </c>
      <c r="K259" s="1">
        <f t="shared" si="72"/>
        <v>6.88129043355844E-3</v>
      </c>
      <c r="L259" s="1">
        <f t="shared" si="72"/>
        <v>2.4522887715320908E-3</v>
      </c>
      <c r="M259" s="1">
        <f t="shared" si="72"/>
        <v>6.5566055628871341E-4</v>
      </c>
      <c r="N259" s="1">
        <f t="shared" si="72"/>
        <v>6.4573683255531066E-4</v>
      </c>
      <c r="O259" s="1">
        <f t="shared" si="72"/>
        <v>0</v>
      </c>
      <c r="P259" s="1">
        <f t="shared" si="72"/>
        <v>0</v>
      </c>
      <c r="Q259" s="1">
        <f t="shared" si="72"/>
        <v>0</v>
      </c>
      <c r="R259" s="1">
        <f t="shared" si="72"/>
        <v>0</v>
      </c>
      <c r="S259" s="1">
        <f t="shared" si="72"/>
        <v>0</v>
      </c>
      <c r="T259" s="1">
        <f t="shared" si="72"/>
        <v>0</v>
      </c>
      <c r="U259" s="1">
        <f t="shared" si="69"/>
        <v>4.9350626179127485E-2</v>
      </c>
      <c r="V259" s="1">
        <f t="shared" si="70"/>
        <v>8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D57CA-9371-408B-BEBA-56B027D80ABC}">
  <dimension ref="A1:V66"/>
  <sheetViews>
    <sheetView workbookViewId="0">
      <selection activeCell="U45" sqref="U45:U63"/>
    </sheetView>
  </sheetViews>
  <sheetFormatPr defaultRowHeight="14.25" x14ac:dyDescent="0.2"/>
  <sheetData>
    <row r="1" spans="1:22" x14ac:dyDescent="0.2">
      <c r="A1">
        <v>5.3595660029897381E-4</v>
      </c>
      <c r="B1">
        <v>6.4368209355053334E-4</v>
      </c>
      <c r="C1">
        <v>1.6655884051678771E-4</v>
      </c>
      <c r="D1">
        <v>1.0114990851229838E-4</v>
      </c>
      <c r="E1">
        <v>5.444364157665717E-4</v>
      </c>
      <c r="F1">
        <v>4.2939568831465663E-4</v>
      </c>
      <c r="H1">
        <f>(A1-A$20)/(A$21-A$20)</f>
        <v>8.3758729098645248E-4</v>
      </c>
      <c r="I1">
        <f t="shared" ref="I1:M1" si="0">(B1-B$20)/(B$21-B$20)</f>
        <v>7.0200789848729362E-4</v>
      </c>
      <c r="J1">
        <f t="shared" si="0"/>
        <v>2.4914056776568285E-4</v>
      </c>
      <c r="K1">
        <f t="shared" si="0"/>
        <v>1.4710719341703724E-4</v>
      </c>
      <c r="L1">
        <f t="shared" si="0"/>
        <v>2.3766167300847991E-4</v>
      </c>
      <c r="M1">
        <f t="shared" si="0"/>
        <v>1.0953645808760939E-4</v>
      </c>
      <c r="O1">
        <f>H1*H$38</f>
        <v>1.106184941067865E-4</v>
      </c>
      <c r="P1">
        <f t="shared" ref="P1:T1" si="1">I1*I$38</f>
        <v>8.1562283807600782E-5</v>
      </c>
      <c r="Q1">
        <f t="shared" si="1"/>
        <v>5.1292393833005192E-5</v>
      </c>
      <c r="R1">
        <f t="shared" si="1"/>
        <v>3.0052580165676534E-5</v>
      </c>
      <c r="S1">
        <f t="shared" si="1"/>
        <v>4.0325587404210699E-5</v>
      </c>
      <c r="T1">
        <f t="shared" si="1"/>
        <v>1.8829709162937299E-5</v>
      </c>
      <c r="U1">
        <f>SUM(O1:T1)</f>
        <v>3.32681048480217E-4</v>
      </c>
      <c r="V1">
        <f>RANK(U1,U$1:U$19)</f>
        <v>17</v>
      </c>
    </row>
    <row r="2" spans="1:22" x14ac:dyDescent="0.2">
      <c r="A2">
        <v>0.38880513796434046</v>
      </c>
      <c r="B2">
        <v>0.3879680134768545</v>
      </c>
      <c r="C2">
        <v>0.35487791652077666</v>
      </c>
      <c r="D2">
        <v>0.35467598990183563</v>
      </c>
      <c r="E2">
        <v>0.38008762735567392</v>
      </c>
      <c r="F2">
        <v>0.37258767581229418</v>
      </c>
      <c r="H2">
        <f t="shared" ref="H2:H19" si="2">(A2-A$20)/(A$21-A$20)</f>
        <v>0.8988701402539695</v>
      </c>
      <c r="I2">
        <f t="shared" ref="I2:I19" si="3">(B2-B$20)/(B$21-B$20)</f>
        <v>0.89772300874448252</v>
      </c>
      <c r="J2">
        <f t="shared" ref="J2:J19" si="4">(C2-C$20)/(C$21-C$20)</f>
        <v>0.85750244152894728</v>
      </c>
      <c r="K2">
        <f t="shared" ref="K2:K19" si="5">(D2-D$20)/(D$21-D$20)</f>
        <v>0.85807916697372466</v>
      </c>
      <c r="L2">
        <f t="shared" ref="L2:L19" si="6">(E2-E$20)/(E$21-E$20)</f>
        <v>0.89538374363334905</v>
      </c>
      <c r="M2">
        <f t="shared" ref="M2:M19" si="7">(F2-F$20)/(F$21-F$20)</f>
        <v>0.89329340267719048</v>
      </c>
      <c r="O2">
        <f t="shared" ref="O2:O19" si="8">H2*H$38</f>
        <v>0.11871199859700156</v>
      </c>
      <c r="P2">
        <f t="shared" ref="P2:P19" si="9">I2*I$38</f>
        <v>0.10430130341497298</v>
      </c>
      <c r="Q2">
        <f t="shared" ref="Q2:Q19" si="10">J2*J$38</f>
        <v>0.17654030950524563</v>
      </c>
      <c r="R2">
        <f t="shared" ref="R2:R19" si="11">K2*K$38</f>
        <v>0.17529729413618339</v>
      </c>
      <c r="S2">
        <f t="shared" ref="S2:S19" si="12">L2*L$38</f>
        <v>0.15192552908145054</v>
      </c>
      <c r="T2">
        <f t="shared" ref="T2:T19" si="13">M2*M$38</f>
        <v>0.15356033290878188</v>
      </c>
      <c r="U2">
        <f t="shared" ref="U2:U19" si="14">SUM(O2:T2)</f>
        <v>0.880336767643636</v>
      </c>
      <c r="V2">
        <f t="shared" ref="V2:V19" si="15">RANK(U2,U$1:U$19)</f>
        <v>4</v>
      </c>
    </row>
    <row r="3" spans="1:22" x14ac:dyDescent="0.2">
      <c r="A3">
        <v>1.738212515087387E-4</v>
      </c>
      <c r="B3">
        <v>3.4056238994164178E-4</v>
      </c>
      <c r="C3">
        <v>6.3470303037481014E-5</v>
      </c>
      <c r="D3">
        <v>4.0351959568567692E-5</v>
      </c>
      <c r="E3">
        <v>4.7330366245181796E-4</v>
      </c>
      <c r="F3">
        <v>3.8937861914331231E-4</v>
      </c>
      <c r="H3">
        <f t="shared" si="2"/>
        <v>0</v>
      </c>
      <c r="I3">
        <f t="shared" si="3"/>
        <v>0</v>
      </c>
      <c r="J3">
        <f t="shared" si="4"/>
        <v>0</v>
      </c>
      <c r="K3">
        <f t="shared" si="5"/>
        <v>0</v>
      </c>
      <c r="L3">
        <f t="shared" si="6"/>
        <v>6.9896298872615875E-5</v>
      </c>
      <c r="M3">
        <f t="shared" si="7"/>
        <v>1.3495062621918221E-5</v>
      </c>
      <c r="O3">
        <f t="shared" si="8"/>
        <v>0</v>
      </c>
      <c r="P3">
        <f t="shared" si="9"/>
        <v>0</v>
      </c>
      <c r="Q3">
        <f t="shared" si="10"/>
        <v>0</v>
      </c>
      <c r="R3">
        <f t="shared" si="11"/>
        <v>0</v>
      </c>
      <c r="S3">
        <f t="shared" si="12"/>
        <v>1.1859755398246042E-5</v>
      </c>
      <c r="T3">
        <f t="shared" si="13"/>
        <v>2.3198495618975152E-6</v>
      </c>
      <c r="U3">
        <f t="shared" si="14"/>
        <v>1.4179604960143557E-5</v>
      </c>
      <c r="V3">
        <f t="shared" si="15"/>
        <v>19</v>
      </c>
    </row>
    <row r="4" spans="1:22" x14ac:dyDescent="0.2">
      <c r="A4">
        <v>0.40559296452889171</v>
      </c>
      <c r="B4">
        <v>0.40489964406082113</v>
      </c>
      <c r="C4">
        <v>0.38589751187638566</v>
      </c>
      <c r="D4">
        <v>0.38559322378845251</v>
      </c>
      <c r="E4">
        <v>0.39774045922962553</v>
      </c>
      <c r="F4">
        <v>0.39093376916779954</v>
      </c>
      <c r="H4">
        <f t="shared" si="2"/>
        <v>0.9376989102724903</v>
      </c>
      <c r="I4">
        <f t="shared" si="3"/>
        <v>0.93693569687626432</v>
      </c>
      <c r="J4">
        <f t="shared" si="4"/>
        <v>0.93246945326203623</v>
      </c>
      <c r="K4">
        <f t="shared" si="5"/>
        <v>0.93288674822104101</v>
      </c>
      <c r="L4">
        <f t="shared" si="6"/>
        <v>0.93701764371291685</v>
      </c>
      <c r="M4">
        <f t="shared" si="7"/>
        <v>0.93732422361667878</v>
      </c>
      <c r="O4">
        <f t="shared" si="8"/>
        <v>0.12384003732644425</v>
      </c>
      <c r="P4">
        <f t="shared" si="9"/>
        <v>0.10885720143998817</v>
      </c>
      <c r="Q4">
        <f t="shared" si="10"/>
        <v>0.1919743174019988</v>
      </c>
      <c r="R4">
        <f t="shared" si="11"/>
        <v>0.19057976116049796</v>
      </c>
      <c r="S4">
        <f t="shared" si="12"/>
        <v>0.15898982117105845</v>
      </c>
      <c r="T4">
        <f t="shared" si="13"/>
        <v>0.16112938860923928</v>
      </c>
      <c r="U4">
        <f t="shared" si="14"/>
        <v>0.93537052710922686</v>
      </c>
      <c r="V4">
        <f t="shared" si="15"/>
        <v>2</v>
      </c>
    </row>
    <row r="5" spans="1:22" x14ac:dyDescent="0.2">
      <c r="A5">
        <v>1.6725999768422539E-3</v>
      </c>
      <c r="B5">
        <v>1.7288058359952194E-3</v>
      </c>
      <c r="C5">
        <v>0.30886820638600937</v>
      </c>
      <c r="D5">
        <v>0.30872240828109015</v>
      </c>
      <c r="E5">
        <v>1.5197559929833399E-3</v>
      </c>
      <c r="F5">
        <v>1.5796033030925241E-3</v>
      </c>
      <c r="H5">
        <f t="shared" si="2"/>
        <v>3.466543701226434E-3</v>
      </c>
      <c r="I5">
        <f t="shared" si="3"/>
        <v>3.2150924289972268E-3</v>
      </c>
      <c r="J5">
        <f t="shared" si="4"/>
        <v>0.74630787435399448</v>
      </c>
      <c r="K5">
        <f t="shared" si="5"/>
        <v>0.74688952098837769</v>
      </c>
      <c r="L5">
        <f t="shared" si="6"/>
        <v>2.5379361056567409E-3</v>
      </c>
      <c r="M5">
        <f t="shared" si="7"/>
        <v>2.8700470773319309E-3</v>
      </c>
      <c r="O5">
        <f t="shared" si="8"/>
        <v>4.5781955876314327E-4</v>
      </c>
      <c r="P5">
        <f t="shared" si="9"/>
        <v>3.7354320617560225E-4</v>
      </c>
      <c r="Q5">
        <f t="shared" si="10"/>
        <v>0.15364786937485175</v>
      </c>
      <c r="R5">
        <f t="shared" si="11"/>
        <v>0.15258232233942806</v>
      </c>
      <c r="S5">
        <f t="shared" si="12"/>
        <v>4.3062797193770214E-4</v>
      </c>
      <c r="T5">
        <f t="shared" si="13"/>
        <v>4.9337136414320164E-4</v>
      </c>
      <c r="U5">
        <f t="shared" si="14"/>
        <v>0.30798555381529946</v>
      </c>
      <c r="V5">
        <f t="shared" si="15"/>
        <v>9</v>
      </c>
    </row>
    <row r="6" spans="1:22" x14ac:dyDescent="0.2">
      <c r="A6">
        <v>0.34376255460013383</v>
      </c>
      <c r="B6">
        <v>0.32934841611355242</v>
      </c>
      <c r="C6">
        <v>0.35506982523629405</v>
      </c>
      <c r="D6">
        <v>0.35488557303463458</v>
      </c>
      <c r="E6">
        <v>0.32548958684587986</v>
      </c>
      <c r="F6">
        <v>0.3241309618040753</v>
      </c>
      <c r="H6">
        <f t="shared" si="2"/>
        <v>0.79469059659690855</v>
      </c>
      <c r="I6">
        <f t="shared" si="3"/>
        <v>0.76196337363913902</v>
      </c>
      <c r="J6">
        <f t="shared" si="4"/>
        <v>0.85796623942066519</v>
      </c>
      <c r="K6">
        <f t="shared" si="5"/>
        <v>0.85858627596324233</v>
      </c>
      <c r="L6">
        <f t="shared" si="6"/>
        <v>0.76661520500135938</v>
      </c>
      <c r="M6">
        <f t="shared" si="7"/>
        <v>0.77699676903057135</v>
      </c>
      <c r="O6">
        <f t="shared" si="8"/>
        <v>0.10495321266496585</v>
      </c>
      <c r="P6">
        <f t="shared" si="9"/>
        <v>8.8528167654052817E-2</v>
      </c>
      <c r="Q6">
        <f t="shared" si="10"/>
        <v>0.17663579497489137</v>
      </c>
      <c r="R6">
        <f t="shared" si="11"/>
        <v>0.17540089160960545</v>
      </c>
      <c r="S6">
        <f t="shared" si="12"/>
        <v>0.1300765414269224</v>
      </c>
      <c r="T6">
        <f t="shared" si="13"/>
        <v>0.13356852537340369</v>
      </c>
      <c r="U6">
        <f t="shared" si="14"/>
        <v>0.80916313370384163</v>
      </c>
      <c r="V6">
        <f t="shared" si="15"/>
        <v>5</v>
      </c>
    </row>
    <row r="7" spans="1:22" x14ac:dyDescent="0.2">
      <c r="A7">
        <v>0.33908988895536479</v>
      </c>
      <c r="B7">
        <v>0.33544516075699909</v>
      </c>
      <c r="C7">
        <v>0.33973887834326516</v>
      </c>
      <c r="D7">
        <v>0.33956972789884238</v>
      </c>
      <c r="E7">
        <v>0.32387322680435443</v>
      </c>
      <c r="F7">
        <v>0.32253268095060944</v>
      </c>
      <c r="H7">
        <f t="shared" si="2"/>
        <v>0.78388313090165929</v>
      </c>
      <c r="I7">
        <f t="shared" si="3"/>
        <v>0.77608308556747341</v>
      </c>
      <c r="J7">
        <f t="shared" si="4"/>
        <v>0.82091497352137488</v>
      </c>
      <c r="K7">
        <f t="shared" si="5"/>
        <v>0.82152793712319983</v>
      </c>
      <c r="L7">
        <f t="shared" si="6"/>
        <v>0.76280304766921059</v>
      </c>
      <c r="M7">
        <f t="shared" si="7"/>
        <v>0.77316087782985154</v>
      </c>
      <c r="O7">
        <f t="shared" si="8"/>
        <v>0.10352589208216277</v>
      </c>
      <c r="P7">
        <f t="shared" si="9"/>
        <v>9.0168656249782222E-2</v>
      </c>
      <c r="Q7">
        <f t="shared" si="10"/>
        <v>0.16900777943506498</v>
      </c>
      <c r="R7">
        <f t="shared" si="11"/>
        <v>0.16783023056354815</v>
      </c>
      <c r="S7">
        <f t="shared" si="12"/>
        <v>0.12942970812919213</v>
      </c>
      <c r="T7">
        <f t="shared" si="13"/>
        <v>0.13290912194781132</v>
      </c>
      <c r="U7">
        <f t="shared" si="14"/>
        <v>0.79287138840756155</v>
      </c>
      <c r="V7">
        <f t="shared" si="15"/>
        <v>6</v>
      </c>
    </row>
    <row r="8" spans="1:22" x14ac:dyDescent="0.2">
      <c r="A8">
        <v>4.3882751726862011E-4</v>
      </c>
      <c r="B8">
        <v>5.0307078283969671E-4</v>
      </c>
      <c r="C8">
        <v>1.8397225273643971E-4</v>
      </c>
      <c r="D8">
        <v>1.1172229696922678E-4</v>
      </c>
      <c r="E8">
        <v>4.4366753395432717E-4</v>
      </c>
      <c r="F8">
        <v>3.8375570152748237E-4</v>
      </c>
      <c r="H8">
        <f t="shared" si="2"/>
        <v>6.1293624324099735E-4</v>
      </c>
      <c r="I8">
        <f t="shared" si="3"/>
        <v>3.7636014428183985E-4</v>
      </c>
      <c r="J8">
        <f t="shared" si="4"/>
        <v>2.9122465890930627E-4</v>
      </c>
      <c r="K8">
        <f t="shared" si="5"/>
        <v>1.7268822732745493E-4</v>
      </c>
      <c r="L8">
        <f t="shared" si="6"/>
        <v>0</v>
      </c>
      <c r="M8">
        <f t="shared" si="7"/>
        <v>0</v>
      </c>
      <c r="O8">
        <f t="shared" si="8"/>
        <v>8.0949275305905745E-5</v>
      </c>
      <c r="P8">
        <f t="shared" si="9"/>
        <v>4.3727133224471287E-5</v>
      </c>
      <c r="Q8">
        <f t="shared" si="10"/>
        <v>5.995655397521447E-5</v>
      </c>
      <c r="R8">
        <f t="shared" si="11"/>
        <v>3.5278538560071956E-5</v>
      </c>
      <c r="S8">
        <f t="shared" si="12"/>
        <v>0</v>
      </c>
      <c r="T8">
        <f t="shared" si="13"/>
        <v>0</v>
      </c>
      <c r="U8">
        <f t="shared" si="14"/>
        <v>2.1991150106566345E-4</v>
      </c>
      <c r="V8">
        <f t="shared" si="15"/>
        <v>18</v>
      </c>
    </row>
    <row r="9" spans="1:22" x14ac:dyDescent="0.2">
      <c r="A9">
        <v>5.5480147652937244E-4</v>
      </c>
      <c r="B9">
        <v>8.0323201849208826E-4</v>
      </c>
      <c r="C9">
        <v>1.6893469219638781E-4</v>
      </c>
      <c r="D9">
        <v>1.0259233321277235E-4</v>
      </c>
      <c r="E9">
        <v>8.395454561659348E-4</v>
      </c>
      <c r="F9">
        <v>6.8993822293995433E-4</v>
      </c>
      <c r="H9">
        <f t="shared" si="2"/>
        <v>8.8117383641352575E-4</v>
      </c>
      <c r="I9">
        <f t="shared" si="3"/>
        <v>1.0715164001732951E-3</v>
      </c>
      <c r="J9">
        <f t="shared" si="4"/>
        <v>2.5488243830586237E-4</v>
      </c>
      <c r="K9">
        <f t="shared" si="5"/>
        <v>1.5059729551897695E-4</v>
      </c>
      <c r="L9">
        <f t="shared" si="6"/>
        <v>9.3367126446072335E-4</v>
      </c>
      <c r="M9">
        <f t="shared" si="7"/>
        <v>7.3484133727402139E-4</v>
      </c>
      <c r="O9">
        <f t="shared" si="8"/>
        <v>1.1637488280841244E-4</v>
      </c>
      <c r="P9">
        <f t="shared" si="9"/>
        <v>1.2449336385495795E-4</v>
      </c>
      <c r="Q9">
        <f t="shared" si="10"/>
        <v>5.2474514784748425E-5</v>
      </c>
      <c r="R9">
        <f t="shared" si="11"/>
        <v>3.0765574348820207E-5</v>
      </c>
      <c r="S9">
        <f t="shared" si="12"/>
        <v>1.5842201944134011E-4</v>
      </c>
      <c r="T9">
        <f t="shared" si="13"/>
        <v>1.2632185578528344E-4</v>
      </c>
      <c r="U9">
        <f t="shared" si="14"/>
        <v>6.0885221102356256E-4</v>
      </c>
      <c r="V9">
        <f t="shared" si="15"/>
        <v>14</v>
      </c>
    </row>
    <row r="10" spans="1:22" x14ac:dyDescent="0.2">
      <c r="A10">
        <v>1.5826703328306667E-3</v>
      </c>
      <c r="B10">
        <v>1.6943215245187511E-3</v>
      </c>
      <c r="C10">
        <v>0.26836687559196282</v>
      </c>
      <c r="D10">
        <v>0.26823192910464705</v>
      </c>
      <c r="E10">
        <v>1.4895369859115859E-3</v>
      </c>
      <c r="F10">
        <v>1.3401161174709305E-3</v>
      </c>
      <c r="H10">
        <f t="shared" si="2"/>
        <v>3.258544324312052E-3</v>
      </c>
      <c r="I10">
        <f t="shared" si="3"/>
        <v>3.1352287357362565E-3</v>
      </c>
      <c r="J10">
        <f t="shared" si="4"/>
        <v>0.64842575480874431</v>
      </c>
      <c r="K10">
        <f t="shared" si="5"/>
        <v>0.64891844046277802</v>
      </c>
      <c r="L10">
        <f t="shared" si="6"/>
        <v>2.4666650977010342E-3</v>
      </c>
      <c r="M10">
        <f t="shared" si="7"/>
        <v>2.2952752617158251E-3</v>
      </c>
      <c r="O10">
        <f t="shared" si="8"/>
        <v>4.3034949313891334E-4</v>
      </c>
      <c r="P10">
        <f t="shared" si="9"/>
        <v>3.6426430029760476E-4</v>
      </c>
      <c r="Q10">
        <f t="shared" si="10"/>
        <v>0.13349616036194561</v>
      </c>
      <c r="R10">
        <f t="shared" si="11"/>
        <v>0.13256777591907237</v>
      </c>
      <c r="S10">
        <f t="shared" si="12"/>
        <v>4.1853496079155279E-4</v>
      </c>
      <c r="T10">
        <f t="shared" si="13"/>
        <v>3.9456603200028697E-4</v>
      </c>
      <c r="U10">
        <f t="shared" si="14"/>
        <v>0.26767165106724627</v>
      </c>
      <c r="V10">
        <f t="shared" si="15"/>
        <v>10</v>
      </c>
    </row>
    <row r="11" spans="1:22" x14ac:dyDescent="0.2">
      <c r="A11">
        <v>0.30949045414250981</v>
      </c>
      <c r="B11">
        <v>0.3050810373168914</v>
      </c>
      <c r="C11">
        <v>0.31097806483391383</v>
      </c>
      <c r="D11">
        <v>0.31082519457177077</v>
      </c>
      <c r="E11">
        <v>0.26274489512184557</v>
      </c>
      <c r="F11">
        <v>0.26147792851695051</v>
      </c>
      <c r="H11">
        <f t="shared" si="2"/>
        <v>0.7154222349895345</v>
      </c>
      <c r="I11">
        <f t="shared" si="3"/>
        <v>0.70576151216984917</v>
      </c>
      <c r="J11">
        <f t="shared" si="4"/>
        <v>0.75140690228153351</v>
      </c>
      <c r="K11">
        <f t="shared" si="5"/>
        <v>0.75197743916575144</v>
      </c>
      <c r="L11">
        <f t="shared" si="6"/>
        <v>0.61863292972594452</v>
      </c>
      <c r="M11">
        <f t="shared" si="7"/>
        <v>0.6266288167627736</v>
      </c>
      <c r="O11">
        <f t="shared" si="8"/>
        <v>9.4484397192619154E-2</v>
      </c>
      <c r="P11">
        <f t="shared" si="9"/>
        <v>8.199839471908825E-2</v>
      </c>
      <c r="Q11">
        <f t="shared" si="10"/>
        <v>0.15469764360861205</v>
      </c>
      <c r="R11">
        <f t="shared" si="11"/>
        <v>0.15362173492932402</v>
      </c>
      <c r="S11">
        <f t="shared" si="12"/>
        <v>0.10496743527466626</v>
      </c>
      <c r="T11">
        <f t="shared" si="13"/>
        <v>0.10771973622993447</v>
      </c>
      <c r="U11">
        <f t="shared" si="14"/>
        <v>0.69748934195424417</v>
      </c>
      <c r="V11">
        <f t="shared" si="15"/>
        <v>8</v>
      </c>
    </row>
    <row r="12" spans="1:22" x14ac:dyDescent="0.2">
      <c r="A12">
        <v>4.9969095431945843E-4</v>
      </c>
      <c r="B12">
        <v>6.6485169834621727E-4</v>
      </c>
      <c r="C12">
        <v>1.81939757643149E-4</v>
      </c>
      <c r="D12">
        <v>1.192610931369856E-4</v>
      </c>
      <c r="E12">
        <v>7.4037425777742313E-4</v>
      </c>
      <c r="F12">
        <v>6.0858293578141772E-4</v>
      </c>
      <c r="H12">
        <f t="shared" si="2"/>
        <v>7.5370803348416722E-4</v>
      </c>
      <c r="I12">
        <f t="shared" si="3"/>
        <v>7.5103549252849026E-4</v>
      </c>
      <c r="J12">
        <f t="shared" si="4"/>
        <v>2.8631259987825194E-4</v>
      </c>
      <c r="K12">
        <f t="shared" si="5"/>
        <v>1.9092915757673885E-4</v>
      </c>
      <c r="L12">
        <f t="shared" si="6"/>
        <v>6.9977770030284821E-4</v>
      </c>
      <c r="M12">
        <f t="shared" si="7"/>
        <v>5.395877750063228E-4</v>
      </c>
      <c r="O12">
        <f t="shared" si="8"/>
        <v>9.9540726748627951E-5</v>
      </c>
      <c r="P12">
        <f t="shared" si="9"/>
        <v>8.7258519630885179E-5</v>
      </c>
      <c r="Q12">
        <f t="shared" si="10"/>
        <v>5.8945272397865053E-5</v>
      </c>
      <c r="R12">
        <f t="shared" si="11"/>
        <v>3.9004984601762468E-5</v>
      </c>
      <c r="S12">
        <f t="shared" si="12"/>
        <v>1.1873579134517494E-4</v>
      </c>
      <c r="T12">
        <f t="shared" si="13"/>
        <v>9.2757069642685681E-5</v>
      </c>
      <c r="U12">
        <f t="shared" si="14"/>
        <v>4.9624236436700123E-4</v>
      </c>
      <c r="V12">
        <f t="shared" si="15"/>
        <v>15</v>
      </c>
    </row>
    <row r="13" spans="1:22" x14ac:dyDescent="0.2">
      <c r="A13">
        <v>5.2410213135968607E-4</v>
      </c>
      <c r="B13">
        <v>6.4314235631692343E-4</v>
      </c>
      <c r="C13">
        <v>1.5147942302239819E-4</v>
      </c>
      <c r="D13">
        <v>9.1994355597509663E-5</v>
      </c>
      <c r="E13">
        <v>5.7900317851967856E-4</v>
      </c>
      <c r="F13">
        <v>4.7615630556429006E-4</v>
      </c>
      <c r="H13">
        <f t="shared" si="2"/>
        <v>8.1016894434310263E-4</v>
      </c>
      <c r="I13">
        <f t="shared" si="3"/>
        <v>7.0075789792121122E-4</v>
      </c>
      <c r="J13">
        <f t="shared" si="4"/>
        <v>2.1269718882181037E-4</v>
      </c>
      <c r="K13">
        <f t="shared" si="5"/>
        <v>1.2495434588064637E-4</v>
      </c>
      <c r="L13">
        <f t="shared" si="6"/>
        <v>3.1918678789163768E-4</v>
      </c>
      <c r="M13">
        <f t="shared" si="7"/>
        <v>2.2176244131148266E-4</v>
      </c>
      <c r="O13">
        <f t="shared" si="8"/>
        <v>1.0699740738636457E-4</v>
      </c>
      <c r="P13">
        <f t="shared" si="9"/>
        <v>8.1417053389039741E-5</v>
      </c>
      <c r="Q13">
        <f t="shared" si="10"/>
        <v>4.3789528433932148E-5</v>
      </c>
      <c r="R13">
        <f t="shared" si="11"/>
        <v>2.5526967168642137E-5</v>
      </c>
      <c r="S13">
        <f t="shared" si="12"/>
        <v>5.4158478943865035E-5</v>
      </c>
      <c r="T13">
        <f t="shared" si="13"/>
        <v>3.8121757322282105E-5</v>
      </c>
      <c r="U13">
        <f t="shared" si="14"/>
        <v>3.5001119264412576E-4</v>
      </c>
      <c r="V13">
        <f t="shared" si="15"/>
        <v>16</v>
      </c>
    </row>
    <row r="14" spans="1:22" x14ac:dyDescent="0.2">
      <c r="A14">
        <v>1.2535330745986192E-3</v>
      </c>
      <c r="B14">
        <v>1.6929170465404368E-3</v>
      </c>
      <c r="C14">
        <v>4.5525693049070008E-4</v>
      </c>
      <c r="D14">
        <v>3.6715627725475338E-4</v>
      </c>
      <c r="E14">
        <v>0.29371592541463082</v>
      </c>
      <c r="F14">
        <v>0.2924269807027105</v>
      </c>
      <c r="H14">
        <f t="shared" si="2"/>
        <v>2.4972787218066864E-3</v>
      </c>
      <c r="I14">
        <f t="shared" si="3"/>
        <v>3.1319760450589772E-3</v>
      </c>
      <c r="J14">
        <f t="shared" si="4"/>
        <v>9.4685544284000189E-4</v>
      </c>
      <c r="K14">
        <f t="shared" si="5"/>
        <v>7.9073828651487739E-4</v>
      </c>
      <c r="L14">
        <f t="shared" si="6"/>
        <v>0.69167757150230347</v>
      </c>
      <c r="M14">
        <f t="shared" si="7"/>
        <v>0.70090687414708042</v>
      </c>
      <c r="O14">
        <f t="shared" si="8"/>
        <v>3.2981065322258381E-4</v>
      </c>
      <c r="P14">
        <f t="shared" si="9"/>
        <v>3.6388638876593931E-4</v>
      </c>
      <c r="Q14">
        <f t="shared" si="10"/>
        <v>1.9493606646489936E-4</v>
      </c>
      <c r="R14">
        <f t="shared" si="11"/>
        <v>1.6154020203614224E-4</v>
      </c>
      <c r="S14">
        <f t="shared" si="12"/>
        <v>0.11736139029936526</v>
      </c>
      <c r="T14">
        <f t="shared" si="13"/>
        <v>0.12048840012644105</v>
      </c>
      <c r="U14">
        <f t="shared" si="14"/>
        <v>0.23889996373629588</v>
      </c>
      <c r="V14">
        <f t="shared" si="15"/>
        <v>11</v>
      </c>
    </row>
    <row r="15" spans="1:22" x14ac:dyDescent="0.2">
      <c r="A15">
        <v>7.614981123998648E-4</v>
      </c>
      <c r="B15">
        <v>8.0916522758314095E-4</v>
      </c>
      <c r="C15">
        <v>3.4662150780080886E-4</v>
      </c>
      <c r="D15">
        <v>2.1046132312005651E-4</v>
      </c>
      <c r="E15">
        <v>7.1274495641131144E-4</v>
      </c>
      <c r="F15">
        <v>6.2327459210202751E-4</v>
      </c>
      <c r="H15">
        <f t="shared" si="2"/>
        <v>1.3592450213258315E-3</v>
      </c>
      <c r="I15">
        <f t="shared" si="3"/>
        <v>1.0852573731146972E-3</v>
      </c>
      <c r="J15">
        <f t="shared" si="4"/>
        <v>6.8430936788130541E-4</v>
      </c>
      <c r="K15">
        <f t="shared" si="5"/>
        <v>4.1159794829885305E-4</v>
      </c>
      <c r="L15">
        <f t="shared" si="6"/>
        <v>6.346144686718737E-4</v>
      </c>
      <c r="M15">
        <f t="shared" si="7"/>
        <v>5.7484790784343993E-4</v>
      </c>
      <c r="O15">
        <f t="shared" si="8"/>
        <v>1.7951279705322361E-4</v>
      </c>
      <c r="P15">
        <f t="shared" si="9"/>
        <v>1.26089848933337E-4</v>
      </c>
      <c r="Q15">
        <f t="shared" si="10"/>
        <v>1.4088378266037443E-4</v>
      </c>
      <c r="R15">
        <f t="shared" si="11"/>
        <v>8.4085489294955727E-5</v>
      </c>
      <c r="S15">
        <f t="shared" si="12"/>
        <v>1.0767912596277679E-4</v>
      </c>
      <c r="T15">
        <f t="shared" si="13"/>
        <v>9.8818412669118225E-5</v>
      </c>
      <c r="U15">
        <f t="shared" si="14"/>
        <v>7.3706945657378575E-4</v>
      </c>
      <c r="V15">
        <f t="shared" si="15"/>
        <v>13</v>
      </c>
    </row>
    <row r="16" spans="1:22" x14ac:dyDescent="0.2">
      <c r="A16">
        <v>0.28992211838715459</v>
      </c>
      <c r="B16">
        <v>0.29221504143587779</v>
      </c>
      <c r="C16">
        <v>0.28790201976519036</v>
      </c>
      <c r="D16">
        <v>0.31349692233590326</v>
      </c>
      <c r="E16">
        <v>0.34485887857155612</v>
      </c>
      <c r="F16">
        <v>0.34351508608708331</v>
      </c>
      <c r="H16">
        <f t="shared" si="2"/>
        <v>0.67016239115160192</v>
      </c>
      <c r="I16">
        <f t="shared" si="3"/>
        <v>0.67596460150108462</v>
      </c>
      <c r="J16">
        <f t="shared" si="4"/>
        <v>0.69563756932962983</v>
      </c>
      <c r="K16">
        <f t="shared" si="5"/>
        <v>0.75844197258808221</v>
      </c>
      <c r="L16">
        <f t="shared" si="6"/>
        <v>0.81229734609220328</v>
      </c>
      <c r="M16">
        <f t="shared" si="7"/>
        <v>0.82351887533598778</v>
      </c>
      <c r="O16">
        <f t="shared" si="8"/>
        <v>8.8507019284981572E-2</v>
      </c>
      <c r="P16">
        <f t="shared" si="9"/>
        <v>7.8536462040278809E-2</v>
      </c>
      <c r="Q16">
        <f t="shared" si="10"/>
        <v>0.14321600248036601</v>
      </c>
      <c r="R16">
        <f t="shared" si="11"/>
        <v>0.15494237673069081</v>
      </c>
      <c r="S16">
        <f t="shared" si="12"/>
        <v>0.13782772465327536</v>
      </c>
      <c r="T16">
        <f t="shared" si="13"/>
        <v>0.14156584194427185</v>
      </c>
      <c r="U16">
        <f t="shared" si="14"/>
        <v>0.7445954271338644</v>
      </c>
      <c r="V16">
        <f t="shared" si="15"/>
        <v>7</v>
      </c>
    </row>
    <row r="17" spans="1:22" x14ac:dyDescent="0.2">
      <c r="A17">
        <v>1.1813961495581349E-3</v>
      </c>
      <c r="B17">
        <v>1.3055529625339488E-3</v>
      </c>
      <c r="C17">
        <v>6.1312834621003623E-4</v>
      </c>
      <c r="D17">
        <v>3.7221708524614851E-4</v>
      </c>
      <c r="E17">
        <v>1.1485501505409574E-3</v>
      </c>
      <c r="F17">
        <v>1.100761600317333E-3</v>
      </c>
      <c r="H17">
        <f t="shared" si="2"/>
        <v>2.3304323428862163E-3</v>
      </c>
      <c r="I17">
        <f t="shared" si="3"/>
        <v>2.2348629794110954E-3</v>
      </c>
      <c r="J17">
        <f t="shared" si="4"/>
        <v>1.328393246246931E-3</v>
      </c>
      <c r="K17">
        <f t="shared" si="5"/>
        <v>8.0298345716571106E-4</v>
      </c>
      <c r="L17">
        <f t="shared" si="6"/>
        <v>1.6624535165995805E-3</v>
      </c>
      <c r="M17">
        <f t="shared" si="7"/>
        <v>1.7208218518466791E-3</v>
      </c>
      <c r="O17">
        <f t="shared" si="8"/>
        <v>3.0777558251178521E-4</v>
      </c>
      <c r="P17">
        <f t="shared" si="9"/>
        <v>2.5965595115184779E-4</v>
      </c>
      <c r="Q17">
        <f t="shared" si="10"/>
        <v>2.7348604911137678E-4</v>
      </c>
      <c r="R17">
        <f t="shared" si="11"/>
        <v>1.6404177224544752E-4</v>
      </c>
      <c r="S17">
        <f t="shared" si="12"/>
        <v>2.8207919998392766E-4</v>
      </c>
      <c r="T17">
        <f t="shared" si="13"/>
        <v>2.958154349448102E-4</v>
      </c>
      <c r="U17">
        <f t="shared" si="14"/>
        <v>1.5828539899491951E-3</v>
      </c>
      <c r="V17">
        <f t="shared" si="15"/>
        <v>12</v>
      </c>
    </row>
    <row r="18" spans="1:22" x14ac:dyDescent="0.2">
      <c r="A18">
        <v>0.39987949192999844</v>
      </c>
      <c r="B18">
        <v>0.39908519228211142</v>
      </c>
      <c r="C18">
        <v>0.37352320744458856</v>
      </c>
      <c r="D18">
        <v>0.37267748417829427</v>
      </c>
      <c r="E18">
        <v>0.38438303322945527</v>
      </c>
      <c r="F18">
        <v>0.37124471900408046</v>
      </c>
      <c r="H18">
        <f t="shared" si="2"/>
        <v>0.92448414940416002</v>
      </c>
      <c r="I18">
        <f t="shared" si="3"/>
        <v>0.92346975907865303</v>
      </c>
      <c r="J18">
        <f t="shared" si="4"/>
        <v>0.90256369160097694</v>
      </c>
      <c r="K18">
        <f t="shared" si="5"/>
        <v>0.90163572350778776</v>
      </c>
      <c r="L18">
        <f t="shared" si="6"/>
        <v>0.90551438444084964</v>
      </c>
      <c r="M18">
        <f t="shared" si="7"/>
        <v>0.89007029192515785</v>
      </c>
      <c r="O18">
        <f t="shared" si="8"/>
        <v>0.1220947900394249</v>
      </c>
      <c r="P18">
        <f t="shared" si="9"/>
        <v>0.10729267112237929</v>
      </c>
      <c r="Q18">
        <f t="shared" si="10"/>
        <v>0.18581739916603446</v>
      </c>
      <c r="R18">
        <f t="shared" si="11"/>
        <v>0.18419547835529143</v>
      </c>
      <c r="S18">
        <f t="shared" si="12"/>
        <v>0.15364446018284419</v>
      </c>
      <c r="T18">
        <f t="shared" si="13"/>
        <v>0.15300626863538563</v>
      </c>
      <c r="U18">
        <f t="shared" si="14"/>
        <v>0.90605106750136</v>
      </c>
      <c r="V18">
        <f t="shared" si="15"/>
        <v>3</v>
      </c>
    </row>
    <row r="19" spans="1:22" x14ac:dyDescent="0.2">
      <c r="A19">
        <v>0.43252917416491921</v>
      </c>
      <c r="B19">
        <v>0.43213015373508523</v>
      </c>
      <c r="C19">
        <v>0.41384007201754286</v>
      </c>
      <c r="D19">
        <v>0.41333046736115414</v>
      </c>
      <c r="E19">
        <v>0.42444506639917662</v>
      </c>
      <c r="F19">
        <v>0.41704855921991868</v>
      </c>
      <c r="H19">
        <f t="shared" si="2"/>
        <v>1</v>
      </c>
      <c r="I19">
        <f t="shared" si="3"/>
        <v>1</v>
      </c>
      <c r="J19">
        <f t="shared" si="4"/>
        <v>1</v>
      </c>
      <c r="K19">
        <f t="shared" si="5"/>
        <v>1</v>
      </c>
      <c r="L19">
        <f t="shared" si="6"/>
        <v>1</v>
      </c>
      <c r="M19">
        <f t="shared" si="7"/>
        <v>1</v>
      </c>
      <c r="O19">
        <f t="shared" si="8"/>
        <v>0.13206801881688973</v>
      </c>
      <c r="P19">
        <f t="shared" si="9"/>
        <v>0.11618428223293996</v>
      </c>
      <c r="Q19">
        <f t="shared" si="10"/>
        <v>0.20587732577235587</v>
      </c>
      <c r="R19">
        <f t="shared" si="11"/>
        <v>0.2042903509176458</v>
      </c>
      <c r="S19">
        <f t="shared" si="12"/>
        <v>0.16967644338164639</v>
      </c>
      <c r="T19">
        <f t="shared" si="13"/>
        <v>0.17190357887852217</v>
      </c>
      <c r="U19">
        <f t="shared" si="14"/>
        <v>1</v>
      </c>
      <c r="V19">
        <f t="shared" si="15"/>
        <v>1</v>
      </c>
    </row>
    <row r="20" spans="1:22" x14ac:dyDescent="0.2">
      <c r="A20">
        <f>MIN(A1:A19)</f>
        <v>1.738212515087387E-4</v>
      </c>
      <c r="B20">
        <f t="shared" ref="B20:F20" si="16">MIN(B1:B19)</f>
        <v>3.4056238994164178E-4</v>
      </c>
      <c r="C20">
        <f t="shared" si="16"/>
        <v>6.3470303037481014E-5</v>
      </c>
      <c r="D20">
        <f t="shared" si="16"/>
        <v>4.0351959568567692E-5</v>
      </c>
      <c r="E20">
        <f t="shared" si="16"/>
        <v>4.4366753395432717E-4</v>
      </c>
      <c r="F20">
        <f t="shared" si="16"/>
        <v>3.8375570152748237E-4</v>
      </c>
      <c r="H20" s="18">
        <f>_xlfn.STDEV.S(H1:H19)</f>
        <v>0.43182753618891534</v>
      </c>
      <c r="I20" s="18">
        <f t="shared" ref="I20:M20" si="17">_xlfn.STDEV.S(I1:I19)</f>
        <v>0.42920431351810207</v>
      </c>
      <c r="J20" s="18">
        <f t="shared" si="17"/>
        <v>0.42826347293247513</v>
      </c>
      <c r="K20" s="18">
        <f t="shared" si="17"/>
        <v>0.430851804244403</v>
      </c>
      <c r="L20" s="18">
        <f t="shared" si="17"/>
        <v>0.42872471248931099</v>
      </c>
      <c r="M20" s="18">
        <f t="shared" si="17"/>
        <v>0.42986586800961996</v>
      </c>
    </row>
    <row r="21" spans="1:22" x14ac:dyDescent="0.2">
      <c r="A21">
        <f>MAX(A1:A20)</f>
        <v>0.43252917416491921</v>
      </c>
      <c r="B21">
        <f t="shared" ref="B21:F21" si="18">MAX(B1:B20)</f>
        <v>0.43213015373508523</v>
      </c>
      <c r="C21">
        <f t="shared" si="18"/>
        <v>0.41384007201754286</v>
      </c>
      <c r="D21">
        <f t="shared" si="18"/>
        <v>0.41333046736115414</v>
      </c>
      <c r="E21">
        <f t="shared" si="18"/>
        <v>0.42444506639917662</v>
      </c>
      <c r="F21">
        <f t="shared" si="18"/>
        <v>0.41704855921991868</v>
      </c>
      <c r="H21">
        <v>12</v>
      </c>
      <c r="I21">
        <v>13</v>
      </c>
      <c r="J21">
        <v>14</v>
      </c>
      <c r="K21">
        <v>15</v>
      </c>
      <c r="L21">
        <v>16</v>
      </c>
    </row>
    <row r="22" spans="1:22" x14ac:dyDescent="0.2">
      <c r="H22">
        <f>CORREL($H1:$H18,I1:I18)</f>
        <v>0.99983277937594417</v>
      </c>
      <c r="I22">
        <f t="shared" ref="I22:L22" si="19">CORREL($H1:$H18,J1:J18)</f>
        <v>0.85429968366837516</v>
      </c>
      <c r="J22">
        <f t="shared" si="19"/>
        <v>0.8557866146305495</v>
      </c>
      <c r="K22">
        <f t="shared" si="19"/>
        <v>0.91733274121326014</v>
      </c>
      <c r="L22">
        <f t="shared" si="19"/>
        <v>0.91551034736715875</v>
      </c>
    </row>
    <row r="23" spans="1:22" x14ac:dyDescent="0.2">
      <c r="I23">
        <v>23</v>
      </c>
      <c r="J23">
        <v>24</v>
      </c>
      <c r="K23">
        <v>25</v>
      </c>
      <c r="L23">
        <v>26</v>
      </c>
    </row>
    <row r="24" spans="1:22" x14ac:dyDescent="0.2">
      <c r="I24">
        <f>CORREL($I1:$I19,J1:J19)</f>
        <v>0.86969723827171685</v>
      </c>
      <c r="J24">
        <f t="shared" ref="J24:L24" si="20">CORREL($I1:$I19,K1:K19)</f>
        <v>0.87084371646842751</v>
      </c>
      <c r="K24">
        <f t="shared" si="20"/>
        <v>0.92835209549244413</v>
      </c>
      <c r="L24">
        <f t="shared" si="20"/>
        <v>0.92656958104639475</v>
      </c>
    </row>
    <row r="25" spans="1:22" x14ac:dyDescent="0.2">
      <c r="J25">
        <v>34</v>
      </c>
      <c r="K25">
        <v>35</v>
      </c>
      <c r="L25">
        <v>36</v>
      </c>
    </row>
    <row r="26" spans="1:22" x14ac:dyDescent="0.2">
      <c r="J26">
        <f>CORREL($J1:$J19,K1:K19)</f>
        <v>0.99945657938159504</v>
      </c>
      <c r="K26">
        <f t="shared" ref="K26:L26" si="21">CORREL($J1:$J19,L1:L19)</f>
        <v>0.77960561752862778</v>
      </c>
      <c r="L26">
        <f t="shared" si="21"/>
        <v>0.77823315788049274</v>
      </c>
    </row>
    <row r="27" spans="1:22" x14ac:dyDescent="0.2">
      <c r="K27">
        <v>45</v>
      </c>
      <c r="L27">
        <v>46</v>
      </c>
    </row>
    <row r="28" spans="1:22" x14ac:dyDescent="0.2">
      <c r="K28">
        <f>CORREL($K1:$K19,L1:L19)</f>
        <v>0.78311373353850422</v>
      </c>
      <c r="L28">
        <f>CORREL($K1:$K19,M1:M19)</f>
        <v>0.78191602142377203</v>
      </c>
    </row>
    <row r="29" spans="1:22" x14ac:dyDescent="0.2">
      <c r="L29">
        <v>56</v>
      </c>
    </row>
    <row r="30" spans="1:22" x14ac:dyDescent="0.2">
      <c r="L30">
        <f>CORREL(L1:L19,M1:M19)</f>
        <v>0.9999008624991611</v>
      </c>
    </row>
    <row r="32" spans="1:22" x14ac:dyDescent="0.2">
      <c r="H32">
        <v>1</v>
      </c>
      <c r="I32">
        <v>2</v>
      </c>
      <c r="J32">
        <v>3</v>
      </c>
      <c r="K32">
        <v>4</v>
      </c>
      <c r="L32">
        <v>5</v>
      </c>
      <c r="M32">
        <v>6</v>
      </c>
    </row>
    <row r="33" spans="1:21" x14ac:dyDescent="0.2">
      <c r="H33">
        <f>H22+I22+J22+K22+L22</f>
        <v>4.5427621662552875</v>
      </c>
      <c r="I33">
        <f>H22+I24+J24+K24+L24</f>
        <v>4.5952954106549271</v>
      </c>
      <c r="J33">
        <f>I22+I24+J26+K26+L26</f>
        <v>4.2812922767308077</v>
      </c>
      <c r="K33">
        <f>J22+J24+J26+K28+L28</f>
        <v>4.291116665442849</v>
      </c>
      <c r="L33">
        <f>K22+K24+K26+K28+L30</f>
        <v>4.4083050502719976</v>
      </c>
      <c r="M33">
        <f>L22+L24+L26+L28+L30</f>
        <v>4.4021299702169792</v>
      </c>
    </row>
    <row r="34" spans="1:21" x14ac:dyDescent="0.2">
      <c r="H34" s="18">
        <f>5-H33</f>
        <v>0.4572378337447125</v>
      </c>
      <c r="I34" s="18">
        <f t="shared" ref="I34:M34" si="22">5-I33</f>
        <v>0.40470458934507292</v>
      </c>
      <c r="J34" s="18">
        <f t="shared" si="22"/>
        <v>0.7187077232691923</v>
      </c>
      <c r="K34" s="18">
        <f t="shared" si="22"/>
        <v>0.70888333455715102</v>
      </c>
      <c r="L34" s="18">
        <f t="shared" si="22"/>
        <v>0.59169494972800241</v>
      </c>
      <c r="M34" s="18">
        <f t="shared" si="22"/>
        <v>0.59787002978302084</v>
      </c>
    </row>
    <row r="36" spans="1:21" x14ac:dyDescent="0.2">
      <c r="H36">
        <f>H20*H34</f>
        <v>0.19744788719833609</v>
      </c>
      <c r="I36">
        <f t="shared" ref="I36:M36" si="23">I20*I34</f>
        <v>0.17370095544747743</v>
      </c>
      <c r="J36">
        <f t="shared" si="23"/>
        <v>0.30779626559065654</v>
      </c>
      <c r="K36">
        <f t="shared" si="23"/>
        <v>0.30542366369273727</v>
      </c>
      <c r="L36">
        <f t="shared" si="23"/>
        <v>0.25367424720351517</v>
      </c>
      <c r="M36">
        <f t="shared" si="23"/>
        <v>0.25700391930961558</v>
      </c>
      <c r="N36">
        <f>SUM(H36:M36)</f>
        <v>1.4950469384423382</v>
      </c>
    </row>
    <row r="38" spans="1:21" x14ac:dyDescent="0.2">
      <c r="H38">
        <f>H36/$N36</f>
        <v>0.13206801881688973</v>
      </c>
      <c r="I38">
        <f t="shared" ref="I38:M38" si="24">I36/$N36</f>
        <v>0.11618428223293996</v>
      </c>
      <c r="J38">
        <f t="shared" si="24"/>
        <v>0.20587732577235587</v>
      </c>
      <c r="K38">
        <f t="shared" si="24"/>
        <v>0.2042903509176458</v>
      </c>
      <c r="L38">
        <f t="shared" si="24"/>
        <v>0.16967644338164639</v>
      </c>
      <c r="M38">
        <f t="shared" si="24"/>
        <v>0.17190357887852217</v>
      </c>
    </row>
    <row r="45" spans="1:21" x14ac:dyDescent="0.2">
      <c r="A45">
        <v>5.3595660029897381E-4</v>
      </c>
      <c r="B45">
        <v>6.4368209355053334E-4</v>
      </c>
      <c r="C45">
        <v>1.6655884051678771E-4</v>
      </c>
      <c r="D45">
        <v>1.0114990851229838E-4</v>
      </c>
      <c r="E45">
        <v>5.444364157665717E-4</v>
      </c>
      <c r="F45">
        <v>4.2939568831465663E-4</v>
      </c>
      <c r="G45">
        <f>(A45-A$64)^2</f>
        <v>0.1866181400218333</v>
      </c>
      <c r="H45">
        <f t="shared" ref="H45:L45" si="25">(B45-B$64)^2</f>
        <v>0.18618057520966091</v>
      </c>
      <c r="I45">
        <f t="shared" si="25"/>
        <v>0.17112577550422314</v>
      </c>
      <c r="J45">
        <f t="shared" si="25"/>
        <v>0.17075846880237625</v>
      </c>
      <c r="K45">
        <f t="shared" si="25"/>
        <v>0.17969174410033192</v>
      </c>
      <c r="L45">
        <f t="shared" si="25"/>
        <v>0.1735715274217734</v>
      </c>
      <c r="N45">
        <f>A45*G$66</f>
        <v>7.7491161248642565E-5</v>
      </c>
      <c r="O45">
        <f t="shared" ref="O45:S45" si="26">B45*H$66</f>
        <v>9.3136800301805672E-5</v>
      </c>
      <c r="P45">
        <f t="shared" si="26"/>
        <v>3.1440709683771761E-5</v>
      </c>
      <c r="Q45">
        <f t="shared" si="26"/>
        <v>1.9205387841747853E-5</v>
      </c>
      <c r="R45">
        <f t="shared" si="26"/>
        <v>8.8731408559620042E-5</v>
      </c>
      <c r="S45">
        <f t="shared" si="26"/>
        <v>7.2613413245332502E-5</v>
      </c>
      <c r="T45">
        <f>SUM(N45:S45)</f>
        <v>3.8261888088092033E-4</v>
      </c>
      <c r="U45">
        <f>RANK(T45,T$45:T$63)</f>
        <v>17</v>
      </c>
    </row>
    <row r="46" spans="1:21" x14ac:dyDescent="0.2">
      <c r="A46">
        <v>0.38880513796434046</v>
      </c>
      <c r="B46">
        <v>0.3879680134768545</v>
      </c>
      <c r="C46">
        <v>0.35487791652077666</v>
      </c>
      <c r="D46">
        <v>0.35467598990183563</v>
      </c>
      <c r="E46">
        <v>0.38008762735567392</v>
      </c>
      <c r="F46">
        <v>0.37258767581229418</v>
      </c>
      <c r="G46">
        <f t="shared" ref="G46:G63" si="27">(A46-A$64)^2</f>
        <v>1.9117913416695203E-3</v>
      </c>
      <c r="H46">
        <f t="shared" ref="H46:H63" si="28">(B46-B$64)^2</f>
        <v>1.9502946321876434E-3</v>
      </c>
      <c r="I46">
        <f t="shared" ref="I46:I63" si="29">(C46-C$64)^2</f>
        <v>3.4765357808248364E-3</v>
      </c>
      <c r="J46">
        <f t="shared" ref="J46:J63" si="30">(D46-D$64)^2</f>
        <v>3.4403477260257034E-3</v>
      </c>
      <c r="K46">
        <f t="shared" ref="K46:K63" si="31">(E46-E$64)^2</f>
        <v>1.9675823984980577E-3</v>
      </c>
      <c r="L46">
        <f t="shared" ref="L46:L63" si="32">(F46-F$64)^2</f>
        <v>1.9767701533863792E-3</v>
      </c>
      <c r="N46">
        <f t="shared" ref="N46:N63" si="33">A46*G$66</f>
        <v>5.6215301058870293E-2</v>
      </c>
      <c r="O46">
        <f t="shared" ref="O46:O63" si="34">B46*H$66</f>
        <v>5.6136561443502826E-2</v>
      </c>
      <c r="P46">
        <f t="shared" ref="P46:P63" si="35">C46*I$66</f>
        <v>6.6989020287920031E-2</v>
      </c>
      <c r="Q46">
        <f t="shared" ref="Q46:Q63" si="36">D46*J$66</f>
        <v>6.7342522048770753E-2</v>
      </c>
      <c r="R46">
        <f t="shared" ref="R46:R63" si="37">E46*K$66</f>
        <v>6.1946096136620096E-2</v>
      </c>
      <c r="S46">
        <f t="shared" ref="S46:S63" si="38">F46*L$66</f>
        <v>6.3006834046387947E-2</v>
      </c>
      <c r="T46">
        <f t="shared" ref="T46:T63" si="39">SUM(N46:S46)</f>
        <v>0.37163633502207194</v>
      </c>
      <c r="U46">
        <f t="shared" ref="U46:U63" si="40">RANK(T46,T$45:T$63)</f>
        <v>4</v>
      </c>
    </row>
    <row r="47" spans="1:21" x14ac:dyDescent="0.2">
      <c r="A47">
        <v>1.738212515087387E-4</v>
      </c>
      <c r="B47">
        <v>3.4056238994164178E-4</v>
      </c>
      <c r="C47">
        <v>6.3470303037481014E-5</v>
      </c>
      <c r="D47">
        <v>4.0351959568567692E-5</v>
      </c>
      <c r="E47">
        <v>4.7330366245181796E-4</v>
      </c>
      <c r="F47">
        <v>3.8937861914331231E-4</v>
      </c>
      <c r="G47">
        <f t="shared" si="27"/>
        <v>0.18693115119287973</v>
      </c>
      <c r="H47">
        <f t="shared" si="28"/>
        <v>0.18644225119400612</v>
      </c>
      <c r="I47">
        <f t="shared" si="29"/>
        <v>0.1712110761264044</v>
      </c>
      <c r="J47">
        <f t="shared" si="30"/>
        <v>0.17080871948865592</v>
      </c>
      <c r="K47">
        <f t="shared" si="31"/>
        <v>0.17975205559808569</v>
      </c>
      <c r="L47">
        <f t="shared" si="32"/>
        <v>0.17360487277890957</v>
      </c>
      <c r="N47">
        <f t="shared" si="33"/>
        <v>2.5131905496808404E-5</v>
      </c>
      <c r="O47">
        <f t="shared" si="34"/>
        <v>4.9277262207714684E-5</v>
      </c>
      <c r="P47">
        <f t="shared" si="35"/>
        <v>1.1981059457131145E-5</v>
      </c>
      <c r="Q47">
        <f t="shared" si="36"/>
        <v>7.6616483898712078E-6</v>
      </c>
      <c r="R47">
        <f t="shared" si="37"/>
        <v>7.7138301975345858E-5</v>
      </c>
      <c r="S47">
        <f t="shared" si="38"/>
        <v>6.5846284325126492E-5</v>
      </c>
      <c r="T47">
        <f t="shared" si="39"/>
        <v>2.3703646185199777E-4</v>
      </c>
      <c r="U47">
        <f t="shared" si="40"/>
        <v>19</v>
      </c>
    </row>
    <row r="48" spans="1:21" x14ac:dyDescent="0.2">
      <c r="A48">
        <v>0.40559296452889171</v>
      </c>
      <c r="B48">
        <v>0.40489964406082113</v>
      </c>
      <c r="C48">
        <v>0.38589751187638566</v>
      </c>
      <c r="D48">
        <v>0.38559322378845251</v>
      </c>
      <c r="E48">
        <v>0.39774045922962553</v>
      </c>
      <c r="F48">
        <v>0.39093376916779954</v>
      </c>
      <c r="G48">
        <f t="shared" si="27"/>
        <v>7.2555938955602055E-4</v>
      </c>
      <c r="H48">
        <f t="shared" si="28"/>
        <v>7.4150065712019092E-4</v>
      </c>
      <c r="I48">
        <f t="shared" si="29"/>
        <v>7.8078666724218718E-4</v>
      </c>
      <c r="J48">
        <f t="shared" si="30"/>
        <v>7.6935468101137791E-4</v>
      </c>
      <c r="K48">
        <f t="shared" si="31"/>
        <v>7.1313604408003927E-4</v>
      </c>
      <c r="L48">
        <f t="shared" si="32"/>
        <v>6.819822594662609E-4</v>
      </c>
      <c r="N48">
        <f t="shared" si="33"/>
        <v>5.8642565084730217E-2</v>
      </c>
      <c r="O48">
        <f t="shared" si="34"/>
        <v>5.8586463207562146E-2</v>
      </c>
      <c r="P48">
        <f t="shared" si="35"/>
        <v>7.284447706858535E-2</v>
      </c>
      <c r="Q48">
        <f t="shared" si="36"/>
        <v>7.3212793970117193E-2</v>
      </c>
      <c r="R48">
        <f t="shared" si="37"/>
        <v>6.4823127488456533E-2</v>
      </c>
      <c r="S48">
        <f t="shared" si="38"/>
        <v>6.6109269619249497E-2</v>
      </c>
      <c r="T48">
        <f t="shared" si="39"/>
        <v>0.39421869643870094</v>
      </c>
      <c r="U48">
        <f t="shared" si="40"/>
        <v>2</v>
      </c>
    </row>
    <row r="49" spans="1:21" x14ac:dyDescent="0.2">
      <c r="A49">
        <v>1.6725999768422539E-3</v>
      </c>
      <c r="B49">
        <v>1.7288058359952194E-3</v>
      </c>
      <c r="C49">
        <v>0.30886820638600937</v>
      </c>
      <c r="D49">
        <v>0.30872240828109015</v>
      </c>
      <c r="E49">
        <v>1.5197559929833399E-3</v>
      </c>
      <c r="F49">
        <v>1.5796033030925241E-3</v>
      </c>
      <c r="G49">
        <f t="shared" si="27"/>
        <v>0.18563738752108586</v>
      </c>
      <c r="H49">
        <f t="shared" si="28"/>
        <v>0.18524532027335353</v>
      </c>
      <c r="I49">
        <f t="shared" si="29"/>
        <v>1.1019092574164722E-2</v>
      </c>
      <c r="J49">
        <f t="shared" si="30"/>
        <v>1.0942846024498158E-2</v>
      </c>
      <c r="K49">
        <f t="shared" si="31"/>
        <v>0.17886581818217495</v>
      </c>
      <c r="L49">
        <f t="shared" si="32"/>
        <v>0.17261445333061762</v>
      </c>
      <c r="N49">
        <f t="shared" si="33"/>
        <v>2.4183248128236006E-4</v>
      </c>
      <c r="O49">
        <f t="shared" si="34"/>
        <v>2.5014746490697922E-4</v>
      </c>
      <c r="P49">
        <f t="shared" si="35"/>
        <v>5.8303933777390994E-2</v>
      </c>
      <c r="Q49">
        <f t="shared" si="36"/>
        <v>5.8617290649905708E-2</v>
      </c>
      <c r="R49">
        <f t="shared" si="37"/>
        <v>2.4768749117280405E-4</v>
      </c>
      <c r="S49">
        <f t="shared" si="38"/>
        <v>2.6712049173418444E-4</v>
      </c>
      <c r="T49">
        <f t="shared" si="39"/>
        <v>0.11792801235639304</v>
      </c>
      <c r="U49">
        <f t="shared" si="40"/>
        <v>9</v>
      </c>
    </row>
    <row r="50" spans="1:21" x14ac:dyDescent="0.2">
      <c r="A50">
        <v>0.34376255460013383</v>
      </c>
      <c r="B50">
        <v>0.32934841611355242</v>
      </c>
      <c r="C50">
        <v>0.35506982523629405</v>
      </c>
      <c r="D50">
        <v>0.35488557303463458</v>
      </c>
      <c r="E50">
        <v>0.32548958684587986</v>
      </c>
      <c r="F50">
        <v>0.3241309618040753</v>
      </c>
      <c r="G50">
        <f t="shared" si="27"/>
        <v>7.8795127489593372E-3</v>
      </c>
      <c r="H50">
        <f t="shared" si="28"/>
        <v>1.0564085588501613E-2</v>
      </c>
      <c r="I50">
        <f t="shared" si="29"/>
        <v>3.4539419067288867E-3</v>
      </c>
      <c r="J50">
        <f t="shared" si="30"/>
        <v>3.4158056728380379E-3</v>
      </c>
      <c r="K50">
        <f t="shared" si="31"/>
        <v>9.792186933622932E-3</v>
      </c>
      <c r="L50">
        <f t="shared" si="32"/>
        <v>8.6336799095327443E-3</v>
      </c>
      <c r="N50">
        <f t="shared" si="33"/>
        <v>4.9702829547960452E-2</v>
      </c>
      <c r="O50">
        <f t="shared" si="34"/>
        <v>4.7654669857420513E-2</v>
      </c>
      <c r="P50">
        <f t="shared" si="35"/>
        <v>6.7025246201787139E-2</v>
      </c>
      <c r="Q50">
        <f t="shared" si="36"/>
        <v>6.738231571155992E-2</v>
      </c>
      <c r="R50">
        <f t="shared" si="37"/>
        <v>5.3047791580323959E-2</v>
      </c>
      <c r="S50">
        <f t="shared" si="38"/>
        <v>5.4812510035823381E-2</v>
      </c>
      <c r="T50">
        <f t="shared" si="39"/>
        <v>0.33962536293487533</v>
      </c>
      <c r="U50">
        <f t="shared" si="40"/>
        <v>5</v>
      </c>
    </row>
    <row r="51" spans="1:21" x14ac:dyDescent="0.2">
      <c r="A51">
        <v>0.33908988895536479</v>
      </c>
      <c r="B51">
        <v>0.33544516075699909</v>
      </c>
      <c r="C51">
        <v>0.33973887834326516</v>
      </c>
      <c r="D51">
        <v>0.33956972789884238</v>
      </c>
      <c r="E51">
        <v>0.32387322680435443</v>
      </c>
      <c r="F51">
        <v>0.32253268095060944</v>
      </c>
      <c r="G51">
        <f t="shared" si="27"/>
        <v>8.7309000204724534E-3</v>
      </c>
      <c r="H51">
        <f t="shared" si="28"/>
        <v>9.347987867172565E-3</v>
      </c>
      <c r="I51">
        <f t="shared" si="29"/>
        <v>5.4909869039528134E-3</v>
      </c>
      <c r="J51">
        <f t="shared" si="30"/>
        <v>5.4406466860270359E-3</v>
      </c>
      <c r="K51">
        <f t="shared" si="31"/>
        <v>1.0114694919486644E-2</v>
      </c>
      <c r="L51">
        <f t="shared" si="32"/>
        <v>8.9332512450188816E-3</v>
      </c>
      <c r="N51">
        <f t="shared" si="33"/>
        <v>4.9027233265093881E-2</v>
      </c>
      <c r="O51">
        <f t="shared" si="34"/>
        <v>4.8536830933574818E-2</v>
      </c>
      <c r="P51">
        <f t="shared" si="35"/>
        <v>6.4131278826981483E-2</v>
      </c>
      <c r="Q51">
        <f t="shared" si="36"/>
        <v>6.4474287911205824E-2</v>
      </c>
      <c r="R51">
        <f t="shared" si="37"/>
        <v>5.2784359710098865E-2</v>
      </c>
      <c r="S51">
        <f t="shared" si="38"/>
        <v>5.4542231057125828E-2</v>
      </c>
      <c r="T51">
        <f t="shared" si="39"/>
        <v>0.33349622170408066</v>
      </c>
      <c r="U51">
        <f t="shared" si="40"/>
        <v>6</v>
      </c>
    </row>
    <row r="52" spans="1:21" x14ac:dyDescent="0.2">
      <c r="A52">
        <v>4.3882751726862011E-4</v>
      </c>
      <c r="B52">
        <v>5.0307078283969671E-4</v>
      </c>
      <c r="C52">
        <v>1.8397225273643971E-4</v>
      </c>
      <c r="D52">
        <v>1.1172229696922678E-4</v>
      </c>
      <c r="E52">
        <v>4.4366753395432717E-4</v>
      </c>
      <c r="F52">
        <v>3.8375570152748237E-4</v>
      </c>
      <c r="G52">
        <f t="shared" si="27"/>
        <v>0.18670206766608682</v>
      </c>
      <c r="H52">
        <f t="shared" si="28"/>
        <v>0.18630193873786466</v>
      </c>
      <c r="I52">
        <f t="shared" si="29"/>
        <v>0.17111136887263151</v>
      </c>
      <c r="J52">
        <f t="shared" si="30"/>
        <v>0.17074973127241985</v>
      </c>
      <c r="K52">
        <f t="shared" si="31"/>
        <v>0.17977718623966535</v>
      </c>
      <c r="L52">
        <f t="shared" si="32"/>
        <v>0.17360955849101953</v>
      </c>
      <c r="N52">
        <f t="shared" si="33"/>
        <v>6.3447775215446351E-5</v>
      </c>
      <c r="O52">
        <f t="shared" si="34"/>
        <v>7.2791217137276938E-5</v>
      </c>
      <c r="P52">
        <f t="shared" si="35"/>
        <v>3.4727776503540715E-5</v>
      </c>
      <c r="Q52">
        <f t="shared" si="36"/>
        <v>2.1212772956725396E-5</v>
      </c>
      <c r="R52">
        <f t="shared" si="37"/>
        <v>7.2308251395180917E-5</v>
      </c>
      <c r="S52">
        <f t="shared" si="38"/>
        <v>6.4895414878613744E-5</v>
      </c>
      <c r="T52">
        <f t="shared" si="39"/>
        <v>3.2938320808678406E-4</v>
      </c>
      <c r="U52">
        <f t="shared" si="40"/>
        <v>18</v>
      </c>
    </row>
    <row r="53" spans="1:21" x14ac:dyDescent="0.2">
      <c r="A53">
        <v>5.5480147652937244E-4</v>
      </c>
      <c r="B53">
        <v>8.0323201849208826E-4</v>
      </c>
      <c r="C53">
        <v>1.6893469219638781E-4</v>
      </c>
      <c r="D53">
        <v>1.0259233321277235E-4</v>
      </c>
      <c r="E53">
        <v>8.395454561659348E-4</v>
      </c>
      <c r="F53">
        <v>6.8993822293995433E-4</v>
      </c>
      <c r="G53">
        <f t="shared" si="27"/>
        <v>0.18660185865952791</v>
      </c>
      <c r="H53">
        <f t="shared" si="28"/>
        <v>0.18604291339751208</v>
      </c>
      <c r="I53">
        <f t="shared" si="29"/>
        <v>0.17112380985604567</v>
      </c>
      <c r="J53">
        <f t="shared" si="30"/>
        <v>0.17075727670010796</v>
      </c>
      <c r="K53">
        <f t="shared" si="31"/>
        <v>0.17944163737339947</v>
      </c>
      <c r="L53">
        <f t="shared" si="32"/>
        <v>0.17335450127850577</v>
      </c>
      <c r="N53">
        <f t="shared" si="33"/>
        <v>8.0215843325262057E-5</v>
      </c>
      <c r="O53">
        <f t="shared" si="34"/>
        <v>1.1622268329644125E-4</v>
      </c>
      <c r="P53">
        <f t="shared" si="35"/>
        <v>3.1889190609060618E-5</v>
      </c>
      <c r="Q53">
        <f t="shared" si="36"/>
        <v>1.9479261799841958E-5</v>
      </c>
      <c r="R53">
        <f t="shared" si="37"/>
        <v>1.3682782546891873E-4</v>
      </c>
      <c r="S53">
        <f t="shared" si="38"/>
        <v>1.1667273486774605E-4</v>
      </c>
      <c r="T53">
        <f t="shared" si="39"/>
        <v>5.0130753936727067E-4</v>
      </c>
      <c r="U53">
        <f t="shared" si="40"/>
        <v>14</v>
      </c>
    </row>
    <row r="54" spans="1:21" x14ac:dyDescent="0.2">
      <c r="A54">
        <v>1.5826703328306667E-3</v>
      </c>
      <c r="B54">
        <v>1.6943215245187511E-3</v>
      </c>
      <c r="C54">
        <v>0.26836687559196282</v>
      </c>
      <c r="D54">
        <v>0.26823192910464705</v>
      </c>
      <c r="E54">
        <v>1.4895369859115859E-3</v>
      </c>
      <c r="F54">
        <v>1.3401161174709305E-3</v>
      </c>
      <c r="G54">
        <f t="shared" si="27"/>
        <v>0.18571488916510032</v>
      </c>
      <c r="H54">
        <f t="shared" si="28"/>
        <v>0.18527500565080293</v>
      </c>
      <c r="I54">
        <f t="shared" si="29"/>
        <v>2.1162450878275393E-2</v>
      </c>
      <c r="J54">
        <f t="shared" si="30"/>
        <v>2.1053585804175053E-2</v>
      </c>
      <c r="K54">
        <f t="shared" si="31"/>
        <v>0.17889137986125531</v>
      </c>
      <c r="L54">
        <f t="shared" si="32"/>
        <v>0.17281350966666104</v>
      </c>
      <c r="N54">
        <f t="shared" si="33"/>
        <v>2.2883002447662701E-4</v>
      </c>
      <c r="O54">
        <f t="shared" si="34"/>
        <v>2.4515779925725898E-4</v>
      </c>
      <c r="P54">
        <f t="shared" si="35"/>
        <v>5.0658644104678151E-2</v>
      </c>
      <c r="Q54">
        <f t="shared" si="36"/>
        <v>5.0929341467161209E-2</v>
      </c>
      <c r="R54">
        <f t="shared" si="37"/>
        <v>2.4276244394029212E-4</v>
      </c>
      <c r="S54">
        <f t="shared" si="38"/>
        <v>2.2662175723417883E-4</v>
      </c>
      <c r="T54">
        <f t="shared" si="39"/>
        <v>0.10253135759674771</v>
      </c>
      <c r="U54">
        <f t="shared" si="40"/>
        <v>10</v>
      </c>
    </row>
    <row r="55" spans="1:21" x14ac:dyDescent="0.2">
      <c r="A55">
        <v>0.30949045414250981</v>
      </c>
      <c r="B55">
        <v>0.3050810373168914</v>
      </c>
      <c r="C55">
        <v>0.31097806483391383</v>
      </c>
      <c r="D55">
        <v>0.31082519457177077</v>
      </c>
      <c r="E55">
        <v>0.26274489512184557</v>
      </c>
      <c r="F55">
        <v>0.26147792851695051</v>
      </c>
      <c r="G55">
        <f t="shared" si="27"/>
        <v>1.5138526624752848E-2</v>
      </c>
      <c r="H55">
        <f t="shared" si="28"/>
        <v>1.614147798264377E-2</v>
      </c>
      <c r="I55">
        <f t="shared" si="29"/>
        <v>1.0580592521844951E-2</v>
      </c>
      <c r="J55">
        <f t="shared" si="30"/>
        <v>1.0507330949625899E-2</v>
      </c>
      <c r="K55">
        <f t="shared" si="31"/>
        <v>2.6146945391118198E-2</v>
      </c>
      <c r="L55">
        <f t="shared" si="32"/>
        <v>2.4202221137319305E-2</v>
      </c>
      <c r="N55">
        <f t="shared" si="33"/>
        <v>4.4747605820125137E-2</v>
      </c>
      <c r="O55">
        <f t="shared" si="34"/>
        <v>4.4143330897584349E-2</v>
      </c>
      <c r="P55">
        <f t="shared" si="35"/>
        <v>5.8702204122745204E-2</v>
      </c>
      <c r="Q55">
        <f t="shared" si="36"/>
        <v>5.9016547820325407E-2</v>
      </c>
      <c r="R55">
        <f t="shared" si="37"/>
        <v>4.282175835572103E-2</v>
      </c>
      <c r="S55">
        <f t="shared" si="38"/>
        <v>4.4217502398443999E-2</v>
      </c>
      <c r="T55">
        <f t="shared" si="39"/>
        <v>0.29364894941494513</v>
      </c>
      <c r="U55">
        <f t="shared" si="40"/>
        <v>8</v>
      </c>
    </row>
    <row r="56" spans="1:21" x14ac:dyDescent="0.2">
      <c r="A56">
        <v>4.9969095431945843E-4</v>
      </c>
      <c r="B56">
        <v>6.6485169834621727E-4</v>
      </c>
      <c r="C56">
        <v>1.81939757643149E-4</v>
      </c>
      <c r="D56">
        <v>1.192610931369856E-4</v>
      </c>
      <c r="E56">
        <v>7.4037425777742313E-4</v>
      </c>
      <c r="F56">
        <v>6.0858293578141772E-4</v>
      </c>
      <c r="G56">
        <f t="shared" si="27"/>
        <v>0.18664947436321788</v>
      </c>
      <c r="H56">
        <f t="shared" si="28"/>
        <v>0.18616230686165441</v>
      </c>
      <c r="I56">
        <f t="shared" si="29"/>
        <v>0.17111305038474869</v>
      </c>
      <c r="J56">
        <f t="shared" si="30"/>
        <v>0.17074350098546984</v>
      </c>
      <c r="K56">
        <f t="shared" si="31"/>
        <v>0.1795256661426379</v>
      </c>
      <c r="L56">
        <f t="shared" si="32"/>
        <v>0.17342225384753279</v>
      </c>
      <c r="N56">
        <f t="shared" si="33"/>
        <v>7.2247701202032149E-5</v>
      </c>
      <c r="O56">
        <f t="shared" si="34"/>
        <v>9.6199910607466173E-5</v>
      </c>
      <c r="P56">
        <f t="shared" si="35"/>
        <v>3.4344109758722071E-5</v>
      </c>
      <c r="Q56">
        <f t="shared" si="36"/>
        <v>2.2644168262872279E-5</v>
      </c>
      <c r="R56">
        <f t="shared" si="37"/>
        <v>1.2066505628830057E-4</v>
      </c>
      <c r="S56">
        <f t="shared" si="38"/>
        <v>1.0291506275575556E-4</v>
      </c>
      <c r="T56">
        <f t="shared" si="39"/>
        <v>4.4901600887514877E-4</v>
      </c>
      <c r="U56">
        <f t="shared" si="40"/>
        <v>15</v>
      </c>
    </row>
    <row r="57" spans="1:21" x14ac:dyDescent="0.2">
      <c r="A57">
        <v>5.2410213135968607E-4</v>
      </c>
      <c r="B57">
        <v>6.4314235631692343E-4</v>
      </c>
      <c r="C57">
        <v>1.5147942302239819E-4</v>
      </c>
      <c r="D57">
        <v>9.1994355597509663E-5</v>
      </c>
      <c r="E57">
        <v>5.7900317851967856E-4</v>
      </c>
      <c r="F57">
        <v>4.7615630556429006E-4</v>
      </c>
      <c r="G57">
        <f t="shared" si="27"/>
        <v>0.18662838226272097</v>
      </c>
      <c r="H57">
        <f t="shared" si="28"/>
        <v>0.18618104098858135</v>
      </c>
      <c r="I57">
        <f t="shared" si="29"/>
        <v>0.17113825164283514</v>
      </c>
      <c r="J57">
        <f t="shared" si="30"/>
        <v>0.17076603557196413</v>
      </c>
      <c r="K57">
        <f t="shared" si="31"/>
        <v>0.17966243955017797</v>
      </c>
      <c r="L57">
        <f t="shared" si="32"/>
        <v>0.1735325668698392</v>
      </c>
      <c r="N57">
        <f t="shared" si="33"/>
        <v>7.5777185595429341E-5</v>
      </c>
      <c r="O57">
        <f t="shared" si="34"/>
        <v>9.3058703677018594E-5</v>
      </c>
      <c r="P57">
        <f t="shared" si="35"/>
        <v>2.8594222603467524E-5</v>
      </c>
      <c r="Q57">
        <f t="shared" si="36"/>
        <v>1.7467018057530173E-5</v>
      </c>
      <c r="R57">
        <f t="shared" si="37"/>
        <v>9.4365046317136306E-5</v>
      </c>
      <c r="S57">
        <f t="shared" si="38"/>
        <v>8.0520917014830791E-5</v>
      </c>
      <c r="T57">
        <f t="shared" si="39"/>
        <v>3.8978309326541275E-4</v>
      </c>
      <c r="U57">
        <f t="shared" si="40"/>
        <v>16</v>
      </c>
    </row>
    <row r="58" spans="1:21" x14ac:dyDescent="0.2">
      <c r="A58">
        <v>1.2535330745986192E-3</v>
      </c>
      <c r="B58">
        <v>1.6929170465404368E-3</v>
      </c>
      <c r="C58">
        <v>4.5525693049070008E-4</v>
      </c>
      <c r="D58">
        <v>3.6715627725475338E-4</v>
      </c>
      <c r="E58">
        <v>0.29371592541463082</v>
      </c>
      <c r="F58">
        <v>0.2924269807027105</v>
      </c>
      <c r="G58">
        <f t="shared" si="27"/>
        <v>0.18599867859786701</v>
      </c>
      <c r="H58">
        <f t="shared" si="28"/>
        <v>0.18527621472807032</v>
      </c>
      <c r="I58">
        <f t="shared" si="29"/>
        <v>0.17088700534455631</v>
      </c>
      <c r="J58">
        <f t="shared" si="30"/>
        <v>0.17053869630137747</v>
      </c>
      <c r="K58">
        <f t="shared" si="31"/>
        <v>1.7090108302557253E-2</v>
      </c>
      <c r="L58">
        <f t="shared" si="32"/>
        <v>1.5530537832120682E-2</v>
      </c>
      <c r="N58">
        <f t="shared" si="33"/>
        <v>1.8124179002561351E-4</v>
      </c>
      <c r="O58">
        <f t="shared" si="34"/>
        <v>2.4495458001859259E-4</v>
      </c>
      <c r="P58">
        <f t="shared" si="35"/>
        <v>8.5937203565249795E-5</v>
      </c>
      <c r="Q58">
        <f t="shared" si="36"/>
        <v>6.9712160959122346E-5</v>
      </c>
      <c r="R58">
        <f t="shared" si="37"/>
        <v>4.7869369174611869E-2</v>
      </c>
      <c r="S58">
        <f t="shared" si="38"/>
        <v>4.945117468969705E-2</v>
      </c>
      <c r="T58">
        <f t="shared" si="39"/>
        <v>9.7902389598877496E-2</v>
      </c>
      <c r="U58">
        <f t="shared" si="40"/>
        <v>11</v>
      </c>
    </row>
    <row r="59" spans="1:21" x14ac:dyDescent="0.2">
      <c r="A59">
        <v>7.614981123998648E-4</v>
      </c>
      <c r="B59">
        <v>8.0916522758314095E-4</v>
      </c>
      <c r="C59">
        <v>3.4662150780080886E-4</v>
      </c>
      <c r="D59">
        <v>2.1046132312005651E-4</v>
      </c>
      <c r="E59">
        <v>7.1274495641131144E-4</v>
      </c>
      <c r="F59">
        <v>6.2327459210202751E-4</v>
      </c>
      <c r="G59">
        <f t="shared" si="27"/>
        <v>0.18642332608379331</v>
      </c>
      <c r="H59">
        <f t="shared" si="28"/>
        <v>0.18603779512708876</v>
      </c>
      <c r="I59">
        <f t="shared" si="29"/>
        <v>0.17097683361445251</v>
      </c>
      <c r="J59">
        <f t="shared" si="30"/>
        <v>0.1706681393888653</v>
      </c>
      <c r="K59">
        <f t="shared" si="31"/>
        <v>0.17954908023527497</v>
      </c>
      <c r="L59">
        <f t="shared" si="32"/>
        <v>0.17341001767735811</v>
      </c>
      <c r="N59">
        <f t="shared" si="33"/>
        <v>1.1010102867582476E-4</v>
      </c>
      <c r="O59">
        <f t="shared" si="34"/>
        <v>1.1708118179406778E-4</v>
      </c>
      <c r="P59">
        <f t="shared" si="35"/>
        <v>6.5430487887060141E-5</v>
      </c>
      <c r="Q59">
        <f t="shared" si="36"/>
        <v>3.9960405260442246E-5</v>
      </c>
      <c r="R59">
        <f t="shared" si="37"/>
        <v>1.1616207530330994E-4</v>
      </c>
      <c r="S59">
        <f t="shared" si="38"/>
        <v>1.0539951087831121E-4</v>
      </c>
      <c r="T59">
        <f t="shared" si="39"/>
        <v>5.5413468979901605E-4</v>
      </c>
      <c r="U59">
        <f t="shared" si="40"/>
        <v>13</v>
      </c>
    </row>
    <row r="60" spans="1:21" x14ac:dyDescent="0.2">
      <c r="A60">
        <v>0.28992211838715459</v>
      </c>
      <c r="B60">
        <v>0.29221504143587779</v>
      </c>
      <c r="C60">
        <v>0.28790201976519036</v>
      </c>
      <c r="D60">
        <v>0.31349692233590326</v>
      </c>
      <c r="E60">
        <v>0.34485887857155612</v>
      </c>
      <c r="F60">
        <v>0.34351508608708331</v>
      </c>
      <c r="G60">
        <f t="shared" si="27"/>
        <v>2.0336772357602468E-2</v>
      </c>
      <c r="H60">
        <f t="shared" si="28"/>
        <v>1.9576238649699831E-2</v>
      </c>
      <c r="I60">
        <f t="shared" si="29"/>
        <v>1.5860393005116269E-2</v>
      </c>
      <c r="J60">
        <f t="shared" si="30"/>
        <v>9.9667367123087956E-3</v>
      </c>
      <c r="K60">
        <f t="shared" si="31"/>
        <v>6.3339612929332895E-3</v>
      </c>
      <c r="L60">
        <f t="shared" si="32"/>
        <v>5.4071716709774209E-3</v>
      </c>
      <c r="N60">
        <f t="shared" si="33"/>
        <v>4.1918322515208425E-2</v>
      </c>
      <c r="O60">
        <f t="shared" si="34"/>
        <v>4.2281701218802953E-2</v>
      </c>
      <c r="P60">
        <f t="shared" si="35"/>
        <v>5.4346222588506313E-2</v>
      </c>
      <c r="Q60">
        <f t="shared" si="36"/>
        <v>5.9523830216052849E-2</v>
      </c>
      <c r="R60">
        <f t="shared" si="37"/>
        <v>5.6204568915288876E-2</v>
      </c>
      <c r="S60">
        <f t="shared" si="38"/>
        <v>5.8090482929509052E-2</v>
      </c>
      <c r="T60">
        <f t="shared" si="39"/>
        <v>0.3123651283833685</v>
      </c>
      <c r="U60">
        <f t="shared" si="40"/>
        <v>7</v>
      </c>
    </row>
    <row r="61" spans="1:21" x14ac:dyDescent="0.2">
      <c r="A61">
        <v>1.1813961495581349E-3</v>
      </c>
      <c r="B61">
        <v>1.3055529625339488E-3</v>
      </c>
      <c r="C61">
        <v>6.1312834621003623E-4</v>
      </c>
      <c r="D61">
        <v>3.7221708524614851E-4</v>
      </c>
      <c r="E61">
        <v>1.1485501505409574E-3</v>
      </c>
      <c r="F61">
        <v>1.100761600317333E-3</v>
      </c>
      <c r="G61">
        <f t="shared" si="27"/>
        <v>0.18606090559878921</v>
      </c>
      <c r="H61">
        <f t="shared" si="28"/>
        <v>0.18560983663082822</v>
      </c>
      <c r="I61">
        <f t="shared" si="29"/>
        <v>0.17075650697595088</v>
      </c>
      <c r="J61">
        <f t="shared" si="30"/>
        <v>0.17053451647093945</v>
      </c>
      <c r="K61">
        <f t="shared" si="31"/>
        <v>0.17917994066823148</v>
      </c>
      <c r="L61">
        <f t="shared" si="32"/>
        <v>0.17301257034459683</v>
      </c>
      <c r="N61">
        <f t="shared" si="33"/>
        <v>1.7081188938221229E-4</v>
      </c>
      <c r="O61">
        <f t="shared" si="34"/>
        <v>1.8890540341776518E-4</v>
      </c>
      <c r="P61">
        <f t="shared" si="35"/>
        <v>1.1573801950271065E-4</v>
      </c>
      <c r="Q61">
        <f t="shared" si="36"/>
        <v>7.0673059309866215E-5</v>
      </c>
      <c r="R61">
        <f t="shared" si="37"/>
        <v>1.8718893466258878E-4</v>
      </c>
      <c r="S61">
        <f t="shared" si="38"/>
        <v>1.8614545777614826E-4</v>
      </c>
      <c r="T61">
        <f t="shared" si="39"/>
        <v>9.1946276405129132E-4</v>
      </c>
      <c r="U61">
        <f t="shared" si="40"/>
        <v>12</v>
      </c>
    </row>
    <row r="62" spans="1:21" x14ac:dyDescent="0.2">
      <c r="A62">
        <v>0.39987949192999844</v>
      </c>
      <c r="B62">
        <v>0.39908519228211142</v>
      </c>
      <c r="C62">
        <v>0.37352320744458856</v>
      </c>
      <c r="D62">
        <v>0.37267748417829427</v>
      </c>
      <c r="E62">
        <v>0.38438303322945527</v>
      </c>
      <c r="F62">
        <v>0.37124471900408046</v>
      </c>
      <c r="G62">
        <f t="shared" si="27"/>
        <v>1.0660017500413003E-3</v>
      </c>
      <c r="H62">
        <f t="shared" si="28"/>
        <v>1.0919694774285248E-3</v>
      </c>
      <c r="I62">
        <f t="shared" si="29"/>
        <v>1.6254495689939379E-3</v>
      </c>
      <c r="J62">
        <f t="shared" si="30"/>
        <v>1.6526650416658873E-3</v>
      </c>
      <c r="K62">
        <f t="shared" si="31"/>
        <v>1.6049665016918532E-3</v>
      </c>
      <c r="L62">
        <f t="shared" si="32"/>
        <v>2.0979917785180387E-3</v>
      </c>
      <c r="N62">
        <f t="shared" si="33"/>
        <v>5.7816483968827249E-2</v>
      </c>
      <c r="O62">
        <f t="shared" si="34"/>
        <v>5.7745148155296126E-2</v>
      </c>
      <c r="P62">
        <f t="shared" si="35"/>
        <v>7.0508624393509065E-2</v>
      </c>
      <c r="Q62">
        <f t="shared" si="36"/>
        <v>7.0760475504144937E-2</v>
      </c>
      <c r="R62">
        <f t="shared" si="37"/>
        <v>6.264615477060996E-2</v>
      </c>
      <c r="S62">
        <f t="shared" si="38"/>
        <v>6.2779731911133174E-2</v>
      </c>
      <c r="T62">
        <f t="shared" si="39"/>
        <v>0.38225661870352051</v>
      </c>
      <c r="U62">
        <f t="shared" si="40"/>
        <v>3</v>
      </c>
    </row>
    <row r="63" spans="1:21" x14ac:dyDescent="0.2">
      <c r="A63">
        <v>0.43252917416491921</v>
      </c>
      <c r="B63">
        <v>0.43213015373508523</v>
      </c>
      <c r="C63">
        <v>0.41384007201754286</v>
      </c>
      <c r="D63">
        <v>0.41333046736115414</v>
      </c>
      <c r="E63">
        <v>0.42444506639917662</v>
      </c>
      <c r="F63">
        <v>0.41704855921991868</v>
      </c>
      <c r="G63">
        <f t="shared" si="27"/>
        <v>0</v>
      </c>
      <c r="H63">
        <f t="shared" si="28"/>
        <v>0</v>
      </c>
      <c r="I63">
        <f t="shared" si="29"/>
        <v>0</v>
      </c>
      <c r="J63">
        <f t="shared" si="30"/>
        <v>0</v>
      </c>
      <c r="K63">
        <f t="shared" si="31"/>
        <v>0</v>
      </c>
      <c r="L63">
        <f t="shared" si="32"/>
        <v>0</v>
      </c>
      <c r="N63">
        <f t="shared" si="33"/>
        <v>6.253713073271043E-2</v>
      </c>
      <c r="O63">
        <f t="shared" si="34"/>
        <v>6.2526548798041939E-2</v>
      </c>
      <c r="P63">
        <f t="shared" si="35"/>
        <v>7.8119093045099106E-2</v>
      </c>
      <c r="Q63">
        <f t="shared" si="36"/>
        <v>7.847927941048706E-2</v>
      </c>
      <c r="R63">
        <f t="shared" si="37"/>
        <v>6.9175403237405592E-2</v>
      </c>
      <c r="S63">
        <f t="shared" si="38"/>
        <v>7.052543888567224E-2</v>
      </c>
      <c r="T63">
        <f t="shared" si="39"/>
        <v>0.42136289410941635</v>
      </c>
      <c r="U63">
        <f t="shared" si="40"/>
        <v>1</v>
      </c>
    </row>
    <row r="64" spans="1:21" x14ac:dyDescent="0.2">
      <c r="A64" s="18">
        <f>MAX(A45:A63)</f>
        <v>0.43252917416491921</v>
      </c>
      <c r="B64" s="18">
        <f t="shared" ref="B64:F64" si="41">MAX(B45:B63)</f>
        <v>0.43213015373508523</v>
      </c>
      <c r="C64" s="18">
        <f t="shared" si="41"/>
        <v>0.41384007201754286</v>
      </c>
      <c r="D64" s="18">
        <f t="shared" si="41"/>
        <v>0.41333046736115414</v>
      </c>
      <c r="E64" s="18">
        <f t="shared" si="41"/>
        <v>0.42444506639917662</v>
      </c>
      <c r="F64" s="18">
        <f t="shared" si="41"/>
        <v>0.41704855921991868</v>
      </c>
      <c r="G64" s="19">
        <f>SUM(G45:G63)</f>
        <v>2.1057553253659567</v>
      </c>
      <c r="H64" s="19">
        <f t="shared" ref="H64:L64" si="42">SUM(H45:H63)</f>
        <v>2.1041687536541778</v>
      </c>
      <c r="I64" s="19">
        <f t="shared" si="42"/>
        <v>1.6128939081289926</v>
      </c>
      <c r="J64" s="19">
        <f t="shared" si="42"/>
        <v>1.6035144042803524</v>
      </c>
      <c r="K64" s="19">
        <f t="shared" si="42"/>
        <v>1.8681005297352238</v>
      </c>
      <c r="L64" s="19">
        <f t="shared" si="42"/>
        <v>1.8004094376931536</v>
      </c>
    </row>
    <row r="65" spans="7:13" x14ac:dyDescent="0.2">
      <c r="G65">
        <f>1/G64</f>
        <v>0.47488898066835528</v>
      </c>
      <c r="H65">
        <f t="shared" ref="H65:L65" si="43">1/H64</f>
        <v>0.47524705338550571</v>
      </c>
      <c r="I65">
        <f t="shared" si="43"/>
        <v>0.62000358173590675</v>
      </c>
      <c r="J65">
        <f t="shared" si="43"/>
        <v>0.62363019460919278</v>
      </c>
      <c r="K65">
        <f t="shared" si="43"/>
        <v>0.53530309749536631</v>
      </c>
      <c r="L65">
        <f t="shared" si="43"/>
        <v>0.55542921463536088</v>
      </c>
      <c r="M65">
        <f>SUM(G65:L65)</f>
        <v>3.2845021225296875</v>
      </c>
    </row>
    <row r="66" spans="7:13" x14ac:dyDescent="0.2">
      <c r="G66" s="20">
        <f>1/G64/$M65</f>
        <v>0.14458476900072786</v>
      </c>
      <c r="H66" s="20">
        <f t="shared" ref="H66:L66" si="44">1/H64/$M65</f>
        <v>0.14469378787293205</v>
      </c>
      <c r="I66" s="20">
        <f t="shared" si="44"/>
        <v>0.18876638181569716</v>
      </c>
      <c r="J66" s="20">
        <f t="shared" si="44"/>
        <v>0.18987054090526195</v>
      </c>
      <c r="K66" s="20">
        <f t="shared" si="44"/>
        <v>0.16297845990828033</v>
      </c>
      <c r="L66" s="20">
        <f t="shared" si="44"/>
        <v>0.16910606049710067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6FDED-10B0-4D9B-824E-220DFDD4A9C9}">
  <dimension ref="A1:AG92"/>
  <sheetViews>
    <sheetView tabSelected="1" topLeftCell="A13" workbookViewId="0">
      <selection activeCell="P73" sqref="P73:S92"/>
    </sheetView>
  </sheetViews>
  <sheetFormatPr defaultRowHeight="15.75" x14ac:dyDescent="0.2"/>
  <cols>
    <col min="1" max="1" width="14.375" style="21" bestFit="1" customWidth="1"/>
    <col min="2" max="5" width="9" style="21"/>
    <col min="6" max="6" width="14.375" style="21" bestFit="1" customWidth="1"/>
    <col min="7" max="7" width="14.625" style="21" bestFit="1" customWidth="1"/>
    <col min="8" max="8" width="14.25" style="21" bestFit="1" customWidth="1"/>
    <col min="9" max="16384" width="9" style="21"/>
  </cols>
  <sheetData>
    <row r="1" spans="1:32" x14ac:dyDescent="0.2">
      <c r="A1" s="21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" t="s">
        <v>93</v>
      </c>
      <c r="G1" s="2" t="s">
        <v>94</v>
      </c>
      <c r="H1" s="2" t="s">
        <v>95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</row>
    <row r="2" spans="1:32" x14ac:dyDescent="0.2">
      <c r="A2" s="21" t="s">
        <v>11</v>
      </c>
      <c r="B2" s="22">
        <v>27.9</v>
      </c>
      <c r="C2" s="22">
        <v>24.4</v>
      </c>
      <c r="D2" s="22">
        <v>25.7</v>
      </c>
      <c r="E2" s="22">
        <f>AVERAGE(B2:D2)</f>
        <v>26</v>
      </c>
      <c r="F2" s="24">
        <f>B2/B$21</f>
        <v>3.1208053691275165E-2</v>
      </c>
      <c r="G2" s="24">
        <f t="shared" ref="G2:H2" si="0">C2/C$21</f>
        <v>2.5277115922511133E-2</v>
      </c>
      <c r="H2" s="24">
        <f t="shared" si="0"/>
        <v>2.9274404829707258E-2</v>
      </c>
      <c r="I2" s="4">
        <f>MAX(F2,(F2+G2)/2,(F2+G2+H2)/3)</f>
        <v>3.1208053691275165E-2</v>
      </c>
      <c r="J2" s="4">
        <f>MAX(F2,(F2+H2)/2,(F2+H2+G2)/3)</f>
        <v>3.1208053691275165E-2</v>
      </c>
      <c r="K2" s="4">
        <f>MAX(G2,(G2+F2)/2,(G2+F2+H2)/3)</f>
        <v>2.858652481449785E-2</v>
      </c>
      <c r="L2" s="4">
        <f>MAX(G2,(G2+H2)/2,(G2+H2+F2)/3)</f>
        <v>2.858652481449785E-2</v>
      </c>
      <c r="M2" s="4">
        <f>MAX(H2,(H2+F2)/2,(H2+F2+G2)/3)</f>
        <v>3.0241229260491213E-2</v>
      </c>
      <c r="N2" s="4">
        <f>MAX(H2,(H2+G2)/2,(H2+G2+F2)/3)</f>
        <v>2.9274404829707258E-2</v>
      </c>
      <c r="O2" s="21">
        <f>I2/I$21</f>
        <v>2.9249846729890318E-2</v>
      </c>
      <c r="P2" s="21">
        <f t="shared" ref="P2:T2" si="1">J2/J$21</f>
        <v>2.9339507857814508E-2</v>
      </c>
      <c r="Q2" s="21">
        <f t="shared" si="1"/>
        <v>2.6687571875799662E-2</v>
      </c>
      <c r="R2" s="21">
        <f t="shared" si="1"/>
        <v>2.6368902468044176E-2</v>
      </c>
      <c r="S2" s="21">
        <f t="shared" si="1"/>
        <v>2.8139633596257815E-2</v>
      </c>
      <c r="T2" s="21">
        <f t="shared" si="1"/>
        <v>2.7225511280371116E-2</v>
      </c>
      <c r="U2" s="23">
        <f>-O2*LN(O2)</f>
        <v>0.10330697631888132</v>
      </c>
      <c r="V2" s="23">
        <f t="shared" ref="V2:Z2" si="2">-P2*LN(P2)</f>
        <v>0.1035338503388708</v>
      </c>
      <c r="W2" s="23">
        <f t="shared" si="2"/>
        <v>9.6703945749946327E-2</v>
      </c>
      <c r="X2" s="23">
        <f t="shared" si="2"/>
        <v>9.5865988107782268E-2</v>
      </c>
      <c r="Y2" s="23">
        <f t="shared" si="2"/>
        <v>0.10047470734973502</v>
      </c>
      <c r="Z2" s="23">
        <f t="shared" si="2"/>
        <v>9.8109875061490423E-2</v>
      </c>
      <c r="AA2" s="21">
        <f>(U2-U$21)^2</f>
        <v>1.416258230053126E-2</v>
      </c>
      <c r="AB2" s="21">
        <f t="shared" ref="AB2:AF2" si="3">(V2-V$21)^2</f>
        <v>1.4202093648641272E-2</v>
      </c>
      <c r="AC2" s="21">
        <f t="shared" si="3"/>
        <v>1.4066122274133572E-2</v>
      </c>
      <c r="AD2" s="21">
        <f t="shared" si="3"/>
        <v>1.3883089314282169E-2</v>
      </c>
      <c r="AE2" s="21">
        <f t="shared" si="3"/>
        <v>1.3817862827623487E-2</v>
      </c>
      <c r="AF2" s="21">
        <f t="shared" si="3"/>
        <v>1.3598941131271662E-2</v>
      </c>
    </row>
    <row r="3" spans="1:32" x14ac:dyDescent="0.2">
      <c r="A3" s="21" t="s">
        <v>12</v>
      </c>
      <c r="B3" s="22">
        <v>80.099999999999994</v>
      </c>
      <c r="C3" s="22">
        <v>65.2</v>
      </c>
      <c r="D3" s="22">
        <v>74.099999999999994</v>
      </c>
      <c r="E3" s="22">
        <f t="shared" ref="E3:E20" si="4">AVERAGE(B3:D3)</f>
        <v>73.13333333333334</v>
      </c>
      <c r="F3" s="24">
        <f t="shared" ref="F3:F20" si="5">B3/B$21</f>
        <v>8.9597315436241609E-2</v>
      </c>
      <c r="G3" s="24">
        <f t="shared" ref="G3:G20" si="6">C3/C$21</f>
        <v>6.7543768776546151E-2</v>
      </c>
      <c r="H3" s="24">
        <f t="shared" ref="H3:H20" si="7">D3/D$21</f>
        <v>8.4405968789155947E-2</v>
      </c>
      <c r="I3" s="4">
        <f t="shared" ref="I3:I20" si="8">MAX(F3,(F3+G3)/2,(F3+G3+H3)/3)</f>
        <v>8.9597315436241609E-2</v>
      </c>
      <c r="J3" s="4">
        <f t="shared" ref="J3:J20" si="9">MAX(F3,(F3+H3)/2,(F3+H3+G3)/3)</f>
        <v>8.9597315436241609E-2</v>
      </c>
      <c r="K3" s="4">
        <f t="shared" ref="K3:K20" si="10">MAX(G3,(G3+F3)/2,(G3+F3+H3)/3)</f>
        <v>8.0515684333981249E-2</v>
      </c>
      <c r="L3" s="4">
        <f t="shared" ref="L3:L20" si="11">MAX(G3,(G3+H3)/2,(G3+H3+F3)/3)</f>
        <v>8.0515684333981236E-2</v>
      </c>
      <c r="M3" s="4">
        <f t="shared" ref="M3:M20" si="12">MAX(H3,(H3+F3)/2,(H3+F3+G3)/3)</f>
        <v>8.7001642112698785E-2</v>
      </c>
      <c r="N3" s="4">
        <f t="shared" ref="N3:N20" si="13">MAX(H3,(H3+G3)/2,(H3+G3+F3)/3)</f>
        <v>8.4405968789155947E-2</v>
      </c>
      <c r="O3" s="21">
        <f t="shared" ref="O3:O20" si="14">I3/I$21</f>
        <v>8.3975366418072211E-2</v>
      </c>
      <c r="P3" s="21">
        <f t="shared" ref="P3:P20" si="15">J3/J$21</f>
        <v>8.4232780624048112E-2</v>
      </c>
      <c r="Q3" s="21">
        <f t="shared" ref="Q3:Q20" si="16">K3/K$21</f>
        <v>7.516716798337654E-2</v>
      </c>
      <c r="R3" s="21">
        <f t="shared" ref="R3:R20" si="17">L3/L$21</f>
        <v>7.4269616230995442E-2</v>
      </c>
      <c r="S3" s="21">
        <f t="shared" ref="S3:S20" si="18">M3/M$21</f>
        <v>8.095551639901595E-2</v>
      </c>
      <c r="T3" s="21">
        <f t="shared" ref="T3:T20" si="19">N3/N$21</f>
        <v>7.8498458594377429E-2</v>
      </c>
      <c r="U3" s="23">
        <f t="shared" ref="U3:U20" si="20">-O3*LN(O3)</f>
        <v>0.20802644643427096</v>
      </c>
      <c r="V3" s="23">
        <f t="shared" ref="V3:V20" si="21">-P3*LN(P3)</f>
        <v>0.20840631274968879</v>
      </c>
      <c r="W3" s="23">
        <f t="shared" ref="W3:W20" si="22">-Q3*LN(Q3)</f>
        <v>0.19453569300087845</v>
      </c>
      <c r="X3" s="23">
        <f t="shared" ref="X3:X20" si="23">-R3*LN(R3)</f>
        <v>0.19310496407825245</v>
      </c>
      <c r="Y3" s="23">
        <f t="shared" ref="Y3:Y20" si="24">-S3*LN(S3)</f>
        <v>0.20351046654629065</v>
      </c>
      <c r="Z3" s="23">
        <f t="shared" ref="Z3:Z20" si="25">-T3*LN(T3)</f>
        <v>0.19975316639662616</v>
      </c>
      <c r="AA3" s="21">
        <f t="shared" ref="AA3:AA20" si="26">(U3-U$21)^2</f>
        <v>2.0412345578847571E-4</v>
      </c>
      <c r="AB3" s="21">
        <f t="shared" ref="AB3:AB20" si="27">(V3-V$21)^2</f>
        <v>2.0449214209076824E-4</v>
      </c>
      <c r="AC3" s="21">
        <f t="shared" ref="AC3:AC20" si="28">(W3-W$21)^2</f>
        <v>4.3134873874164562E-4</v>
      </c>
      <c r="AD3" s="21">
        <f t="shared" ref="AD3:AD20" si="29">(X3-X$21)^2</f>
        <v>4.2384705635196805E-4</v>
      </c>
      <c r="AE3" s="21">
        <f t="shared" ref="AE3:AE20" si="30">(Y3-Y$21)^2</f>
        <v>2.1064594065469148E-4</v>
      </c>
      <c r="AF3" s="21">
        <f t="shared" ref="AF3:AF20" si="31">(Z3-Z$21)^2</f>
        <v>2.2413702739468907E-4</v>
      </c>
    </row>
    <row r="4" spans="1:32" x14ac:dyDescent="0.2">
      <c r="A4" s="21" t="s">
        <v>13</v>
      </c>
      <c r="B4" s="22">
        <v>15.6</v>
      </c>
      <c r="C4" s="22">
        <v>8.3000000000000007</v>
      </c>
      <c r="D4" s="22">
        <v>24.5</v>
      </c>
      <c r="E4" s="22">
        <f t="shared" si="4"/>
        <v>16.133333333333333</v>
      </c>
      <c r="F4" s="24">
        <f t="shared" si="5"/>
        <v>1.74496644295302E-2</v>
      </c>
      <c r="G4" s="24">
        <f t="shared" si="6"/>
        <v>8.5983632031492799E-3</v>
      </c>
      <c r="H4" s="24">
        <f t="shared" si="7"/>
        <v>2.7907506549720931E-2</v>
      </c>
      <c r="I4" s="4">
        <f t="shared" si="8"/>
        <v>1.7985178060800137E-2</v>
      </c>
      <c r="J4" s="4">
        <f t="shared" si="9"/>
        <v>2.2678585489625563E-2</v>
      </c>
      <c r="K4" s="4">
        <f t="shared" si="10"/>
        <v>1.7985178060800137E-2</v>
      </c>
      <c r="L4" s="4">
        <f t="shared" si="11"/>
        <v>1.8252934876435103E-2</v>
      </c>
      <c r="M4" s="4">
        <f t="shared" si="12"/>
        <v>2.7907506549720931E-2</v>
      </c>
      <c r="N4" s="4">
        <f t="shared" si="13"/>
        <v>2.7907506549720931E-2</v>
      </c>
      <c r="O4" s="21">
        <f t="shared" si="14"/>
        <v>1.6856664849793618E-2</v>
      </c>
      <c r="P4" s="21">
        <f t="shared" si="15"/>
        <v>2.1320731621370131E-2</v>
      </c>
      <c r="Q4" s="21">
        <f t="shared" si="16"/>
        <v>1.6790454079721975E-2</v>
      </c>
      <c r="R4" s="21">
        <f t="shared" si="17"/>
        <v>1.683694896933326E-2</v>
      </c>
      <c r="S4" s="21">
        <f t="shared" si="18"/>
        <v>2.5968091512744155E-2</v>
      </c>
      <c r="T4" s="21">
        <f t="shared" si="19"/>
        <v>2.5954281181676749E-2</v>
      </c>
      <c r="U4" s="23">
        <f t="shared" si="20"/>
        <v>6.8825916994522521E-2</v>
      </c>
      <c r="V4" s="23">
        <f t="shared" si="21"/>
        <v>8.2043782096226439E-2</v>
      </c>
      <c r="W4" s="23">
        <f t="shared" si="22"/>
        <v>6.8621658379678346E-2</v>
      </c>
      <c r="X4" s="23">
        <f t="shared" si="23"/>
        <v>6.876512121992405E-2</v>
      </c>
      <c r="Y4" s="23">
        <f t="shared" si="24"/>
        <v>9.4806561074956372E-2</v>
      </c>
      <c r="Z4" s="23">
        <f t="shared" si="25"/>
        <v>9.476994777844619E-2</v>
      </c>
      <c r="AA4" s="21">
        <f t="shared" si="26"/>
        <v>2.3558476341392253E-2</v>
      </c>
      <c r="AB4" s="21">
        <f t="shared" si="27"/>
        <v>1.9785968600549483E-2</v>
      </c>
      <c r="AC4" s="21">
        <f t="shared" si="28"/>
        <v>2.15158941257114E-2</v>
      </c>
      <c r="AD4" s="21">
        <f t="shared" si="29"/>
        <v>2.1003948083881469E-2</v>
      </c>
      <c r="AE4" s="21">
        <f t="shared" si="30"/>
        <v>1.5182565164133535E-2</v>
      </c>
      <c r="AF4" s="21">
        <f t="shared" si="31"/>
        <v>1.4389064132106506E-2</v>
      </c>
    </row>
    <row r="5" spans="1:32" x14ac:dyDescent="0.2">
      <c r="A5" s="21" t="s">
        <v>14</v>
      </c>
      <c r="B5" s="22">
        <v>83.8</v>
      </c>
      <c r="C5" s="22">
        <v>79.400000000000006</v>
      </c>
      <c r="D5" s="22">
        <v>78</v>
      </c>
      <c r="E5" s="22">
        <f t="shared" si="4"/>
        <v>80.399999999999991</v>
      </c>
      <c r="F5" s="24">
        <f t="shared" si="5"/>
        <v>9.3736017897091725E-2</v>
      </c>
      <c r="G5" s="24">
        <f t="shared" si="6"/>
        <v>8.2254221485548534E-2</v>
      </c>
      <c r="H5" s="24">
        <f t="shared" si="7"/>
        <v>8.8848388199111533E-2</v>
      </c>
      <c r="I5" s="4">
        <f t="shared" si="8"/>
        <v>9.3736017897091725E-2</v>
      </c>
      <c r="J5" s="4">
        <f t="shared" si="9"/>
        <v>9.3736017897091725E-2</v>
      </c>
      <c r="K5" s="4">
        <f t="shared" si="10"/>
        <v>8.8279542527250607E-2</v>
      </c>
      <c r="L5" s="4">
        <f t="shared" si="11"/>
        <v>8.8279542527250607E-2</v>
      </c>
      <c r="M5" s="4">
        <f t="shared" si="12"/>
        <v>9.1292203048101622E-2</v>
      </c>
      <c r="N5" s="4">
        <f t="shared" si="13"/>
        <v>8.8848388199111533E-2</v>
      </c>
      <c r="O5" s="21">
        <f t="shared" si="14"/>
        <v>8.7854378349993156E-2</v>
      </c>
      <c r="P5" s="21">
        <f t="shared" si="15"/>
        <v>8.8123683099815636E-2</v>
      </c>
      <c r="Q5" s="21">
        <f t="shared" si="16"/>
        <v>8.2415286630569004E-2</v>
      </c>
      <c r="R5" s="21">
        <f t="shared" si="17"/>
        <v>8.1431186964147945E-2</v>
      </c>
      <c r="S5" s="21">
        <f t="shared" si="18"/>
        <v>8.494790743592355E-2</v>
      </c>
      <c r="T5" s="21">
        <f t="shared" si="19"/>
        <v>8.262995641513414E-2</v>
      </c>
      <c r="U5" s="23">
        <f t="shared" si="20"/>
        <v>0.21366840442609669</v>
      </c>
      <c r="V5" s="23">
        <f t="shared" si="21"/>
        <v>0.21405365658909548</v>
      </c>
      <c r="W5" s="23">
        <f t="shared" si="22"/>
        <v>0.20570726496406117</v>
      </c>
      <c r="X5" s="23">
        <f t="shared" si="23"/>
        <v>0.20422916830581944</v>
      </c>
      <c r="Y5" s="23">
        <f t="shared" si="24"/>
        <v>0.20945750492081233</v>
      </c>
      <c r="Z5" s="23">
        <f t="shared" si="25"/>
        <v>0.20602812826418507</v>
      </c>
      <c r="AA5" s="21">
        <f t="shared" si="26"/>
        <v>7.4739829343596081E-5</v>
      </c>
      <c r="AB5" s="21">
        <f t="shared" si="27"/>
        <v>7.4869754773772539E-5</v>
      </c>
      <c r="AC5" s="21">
        <f t="shared" si="28"/>
        <v>9.2109413169210388E-5</v>
      </c>
      <c r="AD5" s="21">
        <f t="shared" si="29"/>
        <v>8.9554840282771197E-5</v>
      </c>
      <c r="AE5" s="21">
        <f t="shared" si="30"/>
        <v>7.3386778274324088E-5</v>
      </c>
      <c r="AF5" s="21">
        <f t="shared" si="31"/>
        <v>7.5624672640986116E-5</v>
      </c>
    </row>
    <row r="6" spans="1:32" x14ac:dyDescent="0.2">
      <c r="A6" s="21" t="s">
        <v>15</v>
      </c>
      <c r="B6" s="22">
        <v>34.200000000000003</v>
      </c>
      <c r="C6" s="22">
        <v>66.599999999999994</v>
      </c>
      <c r="D6" s="22">
        <v>36.799999999999997</v>
      </c>
      <c r="E6" s="22">
        <f t="shared" si="4"/>
        <v>45.866666666666667</v>
      </c>
      <c r="F6" s="24">
        <f t="shared" si="5"/>
        <v>3.8255033557046986E-2</v>
      </c>
      <c r="G6" s="24">
        <f t="shared" si="6"/>
        <v>6.8994095099968913E-2</v>
      </c>
      <c r="H6" s="24">
        <f t="shared" si="7"/>
        <v>4.1918213919580824E-2</v>
      </c>
      <c r="I6" s="4">
        <f t="shared" si="8"/>
        <v>5.362456432850795E-2</v>
      </c>
      <c r="J6" s="4">
        <f t="shared" si="9"/>
        <v>4.9722447525532239E-2</v>
      </c>
      <c r="K6" s="4">
        <f t="shared" si="10"/>
        <v>6.8994095099968913E-2</v>
      </c>
      <c r="L6" s="4">
        <f t="shared" si="11"/>
        <v>6.8994095099968913E-2</v>
      </c>
      <c r="M6" s="4">
        <f t="shared" si="12"/>
        <v>4.9722447525532239E-2</v>
      </c>
      <c r="N6" s="4">
        <f t="shared" si="13"/>
        <v>5.5456154509774869E-2</v>
      </c>
      <c r="O6" s="21">
        <f t="shared" si="14"/>
        <v>5.0259792010179404E-2</v>
      </c>
      <c r="P6" s="21">
        <f t="shared" si="15"/>
        <v>4.6745373944706084E-2</v>
      </c>
      <c r="Q6" s="21">
        <f t="shared" si="16"/>
        <v>6.4410937808444549E-2</v>
      </c>
      <c r="R6" s="21">
        <f t="shared" si="17"/>
        <v>6.3641823424419014E-2</v>
      </c>
      <c r="S6" s="21">
        <f t="shared" si="18"/>
        <v>4.626701655628751E-2</v>
      </c>
      <c r="T6" s="21">
        <f t="shared" si="19"/>
        <v>5.1574820016143684E-2</v>
      </c>
      <c r="U6" s="23">
        <f t="shared" si="20"/>
        <v>0.15030441522383675</v>
      </c>
      <c r="V6" s="23">
        <f t="shared" si="21"/>
        <v>0.14318294932868755</v>
      </c>
      <c r="W6" s="23">
        <f t="shared" si="22"/>
        <v>0.17664518174586019</v>
      </c>
      <c r="X6" s="23">
        <f t="shared" si="23"/>
        <v>0.1753004113214818</v>
      </c>
      <c r="Y6" s="23">
        <f t="shared" si="24"/>
        <v>0.14219362294234367</v>
      </c>
      <c r="Z6" s="23">
        <f t="shared" si="25"/>
        <v>0.15290498857990431</v>
      </c>
      <c r="AA6" s="21">
        <f t="shared" si="26"/>
        <v>5.1853262140595076E-3</v>
      </c>
      <c r="AB6" s="21">
        <f t="shared" si="27"/>
        <v>6.3239772420891106E-3</v>
      </c>
      <c r="AC6" s="21">
        <f t="shared" si="28"/>
        <v>1.4945529293897983E-3</v>
      </c>
      <c r="AD6" s="21">
        <f t="shared" si="29"/>
        <v>1.4739532582315246E-3</v>
      </c>
      <c r="AE6" s="21">
        <f t="shared" si="30"/>
        <v>5.750263260375834E-3</v>
      </c>
      <c r="AF6" s="21">
        <f t="shared" si="31"/>
        <v>3.8216362910449171E-3</v>
      </c>
    </row>
    <row r="7" spans="1:32" x14ac:dyDescent="0.2">
      <c r="A7" s="21" t="s">
        <v>16</v>
      </c>
      <c r="B7" s="22">
        <v>66.8</v>
      </c>
      <c r="C7" s="22">
        <v>77.7</v>
      </c>
      <c r="D7" s="22">
        <v>56.8</v>
      </c>
      <c r="E7" s="22">
        <f t="shared" si="4"/>
        <v>67.100000000000009</v>
      </c>
      <c r="F7" s="24">
        <f t="shared" si="5"/>
        <v>7.4720357941834445E-2</v>
      </c>
      <c r="G7" s="24">
        <f t="shared" si="6"/>
        <v>8.0493110949963739E-2</v>
      </c>
      <c r="H7" s="24">
        <f t="shared" si="7"/>
        <v>6.4699851919353013E-2</v>
      </c>
      <c r="I7" s="4">
        <f t="shared" si="8"/>
        <v>7.7606734445899092E-2</v>
      </c>
      <c r="J7" s="4">
        <f t="shared" si="9"/>
        <v>7.4720357941834445E-2</v>
      </c>
      <c r="K7" s="4">
        <f t="shared" si="10"/>
        <v>8.0493110949963739E-2</v>
      </c>
      <c r="L7" s="4">
        <f t="shared" si="11"/>
        <v>8.0493110949963739E-2</v>
      </c>
      <c r="M7" s="4">
        <f t="shared" si="12"/>
        <v>7.3304440270383742E-2</v>
      </c>
      <c r="N7" s="4">
        <f t="shared" si="13"/>
        <v>7.3304440270383742E-2</v>
      </c>
      <c r="O7" s="21">
        <f t="shared" si="14"/>
        <v>7.2737156575210182E-2</v>
      </c>
      <c r="P7" s="21">
        <f t="shared" si="15"/>
        <v>7.0246563616559468E-2</v>
      </c>
      <c r="Q7" s="21">
        <f t="shared" si="16"/>
        <v>7.5146094109851971E-2</v>
      </c>
      <c r="R7" s="21">
        <f t="shared" si="17"/>
        <v>7.4248793995155535E-2</v>
      </c>
      <c r="S7" s="21">
        <f t="shared" si="18"/>
        <v>6.8210193190865645E-2</v>
      </c>
      <c r="T7" s="21">
        <f t="shared" si="19"/>
        <v>6.8173917696778011E-2</v>
      </c>
      <c r="U7" s="23">
        <f t="shared" si="20"/>
        <v>0.19063702681965267</v>
      </c>
      <c r="V7" s="23">
        <f t="shared" si="21"/>
        <v>0.18655688200964243</v>
      </c>
      <c r="W7" s="23">
        <f t="shared" si="22"/>
        <v>0.19450222387677338</v>
      </c>
      <c r="X7" s="23">
        <f t="shared" si="23"/>
        <v>0.19307164447102154</v>
      </c>
      <c r="Y7" s="23">
        <f t="shared" si="24"/>
        <v>0.18315536863592802</v>
      </c>
      <c r="Z7" s="23">
        <f t="shared" si="25"/>
        <v>0.18309422893070837</v>
      </c>
      <c r="AA7" s="21">
        <f t="shared" si="26"/>
        <v>1.0034068377350032E-3</v>
      </c>
      <c r="AB7" s="21">
        <f t="shared" si="27"/>
        <v>1.3067867578811078E-3</v>
      </c>
      <c r="AC7" s="21">
        <f t="shared" si="28"/>
        <v>4.327400951752296E-4</v>
      </c>
      <c r="AD7" s="21">
        <f t="shared" si="29"/>
        <v>4.2522010445112188E-4</v>
      </c>
      <c r="AE7" s="21">
        <f t="shared" si="30"/>
        <v>1.215829350996446E-3</v>
      </c>
      <c r="AF7" s="21">
        <f t="shared" si="31"/>
        <v>1.0004660143380687E-3</v>
      </c>
    </row>
    <row r="8" spans="1:32" x14ac:dyDescent="0.2">
      <c r="A8" s="21" t="s">
        <v>17</v>
      </c>
      <c r="B8" s="22">
        <v>68.2</v>
      </c>
      <c r="C8" s="22">
        <v>74</v>
      </c>
      <c r="D8" s="22">
        <v>57.8</v>
      </c>
      <c r="E8" s="22">
        <f t="shared" si="4"/>
        <v>66.666666666666671</v>
      </c>
      <c r="F8" s="24">
        <f t="shared" si="5"/>
        <v>7.6286353467561518E-2</v>
      </c>
      <c r="G8" s="24">
        <f t="shared" si="6"/>
        <v>7.6660105666632131E-2</v>
      </c>
      <c r="H8" s="24">
        <f t="shared" si="7"/>
        <v>6.5838933819341625E-2</v>
      </c>
      <c r="I8" s="4">
        <f t="shared" si="8"/>
        <v>7.6473229567096818E-2</v>
      </c>
      <c r="J8" s="4">
        <f t="shared" si="9"/>
        <v>7.6286353467561518E-2</v>
      </c>
      <c r="K8" s="4">
        <f t="shared" si="10"/>
        <v>7.6660105666632131E-2</v>
      </c>
      <c r="L8" s="4">
        <f t="shared" si="11"/>
        <v>7.6660105666632131E-2</v>
      </c>
      <c r="M8" s="4">
        <f t="shared" si="12"/>
        <v>7.2928464317845096E-2</v>
      </c>
      <c r="N8" s="4">
        <f t="shared" si="13"/>
        <v>7.2928464317845096E-2</v>
      </c>
      <c r="O8" s="21">
        <f t="shared" si="14"/>
        <v>7.1674775553294087E-2</v>
      </c>
      <c r="P8" s="21">
        <f t="shared" si="15"/>
        <v>7.1718796985768801E-2</v>
      </c>
      <c r="Q8" s="21">
        <f t="shared" si="16"/>
        <v>7.1567708676049502E-2</v>
      </c>
      <c r="R8" s="21">
        <f t="shared" si="17"/>
        <v>7.0713137138243357E-2</v>
      </c>
      <c r="S8" s="21">
        <f t="shared" si="18"/>
        <v>6.786034545636023E-2</v>
      </c>
      <c r="T8" s="21">
        <f t="shared" si="19"/>
        <v>6.7824256018033935E-2</v>
      </c>
      <c r="U8" s="23">
        <f t="shared" si="20"/>
        <v>0.18890721381910913</v>
      </c>
      <c r="V8" s="23">
        <f t="shared" si="21"/>
        <v>0.18897920248011552</v>
      </c>
      <c r="W8" s="23">
        <f t="shared" si="22"/>
        <v>0.1887320134715092</v>
      </c>
      <c r="X8" s="23">
        <f t="shared" si="23"/>
        <v>0.18732786220897857</v>
      </c>
      <c r="Y8" s="23">
        <f t="shared" si="24"/>
        <v>0.18256492006877351</v>
      </c>
      <c r="Z8" s="23">
        <f t="shared" si="25"/>
        <v>0.18250390836919211</v>
      </c>
      <c r="AA8" s="21">
        <f t="shared" si="26"/>
        <v>1.1159882715561619E-3</v>
      </c>
      <c r="AB8" s="21">
        <f t="shared" si="27"/>
        <v>1.1375230193333375E-3</v>
      </c>
      <c r="AC8" s="21">
        <f t="shared" si="28"/>
        <v>7.0610394234845819E-4</v>
      </c>
      <c r="AD8" s="21">
        <f t="shared" si="29"/>
        <v>6.9509466501831781E-4</v>
      </c>
      <c r="AE8" s="21">
        <f t="shared" si="30"/>
        <v>1.2573543810992054E-3</v>
      </c>
      <c r="AF8" s="21">
        <f t="shared" si="31"/>
        <v>1.0381583415282843E-3</v>
      </c>
    </row>
    <row r="9" spans="1:32" x14ac:dyDescent="0.2">
      <c r="A9" s="21" t="s">
        <v>18</v>
      </c>
      <c r="B9" s="22">
        <v>23.6</v>
      </c>
      <c r="C9" s="22">
        <v>28.9</v>
      </c>
      <c r="D9" s="22">
        <v>22.7</v>
      </c>
      <c r="E9" s="22">
        <f t="shared" si="4"/>
        <v>25.066666666666666</v>
      </c>
      <c r="F9" s="24">
        <f t="shared" si="5"/>
        <v>2.6398210290827742E-2</v>
      </c>
      <c r="G9" s="24">
        <f t="shared" si="6"/>
        <v>2.9938879104941467E-2</v>
      </c>
      <c r="H9" s="24">
        <f t="shared" si="7"/>
        <v>2.585715912974143E-2</v>
      </c>
      <c r="I9" s="4">
        <f t="shared" si="8"/>
        <v>2.8168544697884604E-2</v>
      </c>
      <c r="J9" s="4">
        <f t="shared" si="9"/>
        <v>2.7398082841836879E-2</v>
      </c>
      <c r="K9" s="4">
        <f t="shared" si="10"/>
        <v>2.9938879104941467E-2</v>
      </c>
      <c r="L9" s="4">
        <f t="shared" si="11"/>
        <v>2.9938879104941467E-2</v>
      </c>
      <c r="M9" s="4">
        <f t="shared" si="12"/>
        <v>2.7398082841836879E-2</v>
      </c>
      <c r="N9" s="4">
        <f t="shared" si="13"/>
        <v>2.7898019117341449E-2</v>
      </c>
      <c r="O9" s="21">
        <f t="shared" si="14"/>
        <v>2.6401057341411013E-2</v>
      </c>
      <c r="P9" s="21">
        <f t="shared" si="15"/>
        <v>2.5757654571449844E-2</v>
      </c>
      <c r="Q9" s="21">
        <f t="shared" si="16"/>
        <v>2.7950091631592303E-2</v>
      </c>
      <c r="R9" s="21">
        <f t="shared" si="17"/>
        <v>2.7616346801286933E-2</v>
      </c>
      <c r="S9" s="21">
        <f t="shared" si="18"/>
        <v>2.5494069892735727E-2</v>
      </c>
      <c r="T9" s="21">
        <f t="shared" si="19"/>
        <v>2.5945457767545126E-2</v>
      </c>
      <c r="U9" s="23">
        <f t="shared" si="20"/>
        <v>9.5950714926916411E-2</v>
      </c>
      <c r="V9" s="23">
        <f t="shared" si="21"/>
        <v>9.4247861608046865E-2</v>
      </c>
      <c r="W9" s="23">
        <f t="shared" si="22"/>
        <v>9.9986835484141667E-2</v>
      </c>
      <c r="X9" s="23">
        <f t="shared" si="23"/>
        <v>9.9124662759254523E-2</v>
      </c>
      <c r="Y9" s="23">
        <f t="shared" si="24"/>
        <v>9.3545630482386927E-2</v>
      </c>
      <c r="Z9" s="23">
        <f t="shared" si="25"/>
        <v>9.474655171320337E-2</v>
      </c>
      <c r="AA9" s="21">
        <f t="shared" si="26"/>
        <v>1.5967584904336057E-2</v>
      </c>
      <c r="AB9" s="21">
        <f t="shared" si="27"/>
        <v>1.6501592912298555E-2</v>
      </c>
      <c r="AC9" s="21">
        <f t="shared" si="28"/>
        <v>1.3298193702397158E-2</v>
      </c>
      <c r="AD9" s="21">
        <f t="shared" si="29"/>
        <v>1.3125791672976105E-2</v>
      </c>
      <c r="AE9" s="21">
        <f t="shared" si="30"/>
        <v>1.5494892672252149E-2</v>
      </c>
      <c r="AF9" s="21">
        <f t="shared" si="31"/>
        <v>1.4394677602600037E-2</v>
      </c>
    </row>
    <row r="10" spans="1:32" x14ac:dyDescent="0.2">
      <c r="A10" s="21" t="s">
        <v>19</v>
      </c>
      <c r="B10" s="22">
        <v>28.4</v>
      </c>
      <c r="C10" s="22">
        <v>17.2</v>
      </c>
      <c r="D10" s="22">
        <v>32.299999999999997</v>
      </c>
      <c r="E10" s="22">
        <f t="shared" si="4"/>
        <v>25.966666666666665</v>
      </c>
      <c r="F10" s="24">
        <f t="shared" si="5"/>
        <v>3.1767337807606259E-2</v>
      </c>
      <c r="G10" s="24">
        <f t="shared" si="6"/>
        <v>1.7818294830622604E-2</v>
      </c>
      <c r="H10" s="24">
        <f t="shared" si="7"/>
        <v>3.6792345369632079E-2</v>
      </c>
      <c r="I10" s="4">
        <f t="shared" si="8"/>
        <v>3.1767337807606259E-2</v>
      </c>
      <c r="J10" s="4">
        <f t="shared" si="9"/>
        <v>3.4279841588619173E-2</v>
      </c>
      <c r="K10" s="4">
        <f t="shared" si="10"/>
        <v>2.8792659335953649E-2</v>
      </c>
      <c r="L10" s="4">
        <f t="shared" si="11"/>
        <v>2.8792659335953649E-2</v>
      </c>
      <c r="M10" s="4">
        <f t="shared" si="12"/>
        <v>3.6792345369632079E-2</v>
      </c>
      <c r="N10" s="4">
        <f t="shared" si="13"/>
        <v>3.6792345369632079E-2</v>
      </c>
      <c r="O10" s="21">
        <f t="shared" si="14"/>
        <v>2.9774037531501256E-2</v>
      </c>
      <c r="P10" s="21">
        <f t="shared" si="15"/>
        <v>3.2227376035792558E-2</v>
      </c>
      <c r="Q10" s="21">
        <f t="shared" si="16"/>
        <v>2.6880013240853075E-2</v>
      </c>
      <c r="R10" s="21">
        <f t="shared" si="17"/>
        <v>2.6559045940426247E-2</v>
      </c>
      <c r="S10" s="21">
        <f t="shared" si="18"/>
        <v>3.4235483912719841E-2</v>
      </c>
      <c r="T10" s="21">
        <f t="shared" si="19"/>
        <v>3.421727682319016E-2</v>
      </c>
      <c r="U10" s="23">
        <f t="shared" si="20"/>
        <v>0.10462949578108986</v>
      </c>
      <c r="V10" s="23">
        <f t="shared" si="21"/>
        <v>0.11069907081911423</v>
      </c>
      <c r="W10" s="23">
        <f t="shared" si="22"/>
        <v>9.7208134521238901E-2</v>
      </c>
      <c r="X10" s="23">
        <f t="shared" si="23"/>
        <v>9.6366440609552254E-2</v>
      </c>
      <c r="Y10" s="23">
        <f t="shared" si="24"/>
        <v>0.11552738819862347</v>
      </c>
      <c r="Z10" s="23">
        <f t="shared" si="25"/>
        <v>0.11548415075639568</v>
      </c>
      <c r="AA10" s="21">
        <f t="shared" si="26"/>
        <v>1.3849554141675435E-2</v>
      </c>
      <c r="AB10" s="21">
        <f t="shared" si="27"/>
        <v>1.2545639023155156E-2</v>
      </c>
      <c r="AC10" s="21">
        <f t="shared" si="28"/>
        <v>1.394678221404712E-2</v>
      </c>
      <c r="AD10" s="21">
        <f t="shared" si="29"/>
        <v>1.3765406611451678E-2</v>
      </c>
      <c r="AE10" s="21">
        <f t="shared" si="30"/>
        <v>1.0505578646360571E-2</v>
      </c>
      <c r="AF10" s="21">
        <f t="shared" si="31"/>
        <v>9.8486217125096746E-3</v>
      </c>
    </row>
    <row r="11" spans="1:32" x14ac:dyDescent="0.2">
      <c r="A11" s="21" t="s">
        <v>20</v>
      </c>
      <c r="B11" s="22">
        <v>40.5</v>
      </c>
      <c r="C11" s="22">
        <v>57</v>
      </c>
      <c r="D11" s="22">
        <v>37.9</v>
      </c>
      <c r="E11" s="22">
        <f t="shared" si="4"/>
        <v>45.133333333333333</v>
      </c>
      <c r="F11" s="24">
        <f t="shared" si="5"/>
        <v>4.5302013422818789E-2</v>
      </c>
      <c r="G11" s="24">
        <f t="shared" si="6"/>
        <v>5.9049000310784208E-2</v>
      </c>
      <c r="H11" s="24">
        <f t="shared" si="7"/>
        <v>4.3171204009568295E-2</v>
      </c>
      <c r="I11" s="4">
        <f t="shared" si="8"/>
        <v>5.2175506866801502E-2</v>
      </c>
      <c r="J11" s="4">
        <f t="shared" si="9"/>
        <v>4.9174072581057104E-2</v>
      </c>
      <c r="K11" s="4">
        <f t="shared" si="10"/>
        <v>5.9049000310784208E-2</v>
      </c>
      <c r="L11" s="4">
        <f t="shared" si="11"/>
        <v>5.9049000310784208E-2</v>
      </c>
      <c r="M11" s="4">
        <f t="shared" si="12"/>
        <v>4.9174072581057104E-2</v>
      </c>
      <c r="N11" s="4">
        <f t="shared" si="13"/>
        <v>5.1110102160176252E-2</v>
      </c>
      <c r="O11" s="21">
        <f t="shared" si="14"/>
        <v>4.8901658334910607E-2</v>
      </c>
      <c r="P11" s="21">
        <f t="shared" si="15"/>
        <v>4.6229832310754247E-2</v>
      </c>
      <c r="Q11" s="21">
        <f t="shared" si="16"/>
        <v>5.5126478304524613E-2</v>
      </c>
      <c r="R11" s="21">
        <f t="shared" si="17"/>
        <v>5.4468227255133395E-2</v>
      </c>
      <c r="S11" s="21">
        <f t="shared" si="18"/>
        <v>4.5756750591965135E-2</v>
      </c>
      <c r="T11" s="21">
        <f t="shared" si="19"/>
        <v>4.7532944597757469E-2</v>
      </c>
      <c r="U11" s="23">
        <f t="shared" si="20"/>
        <v>0.14758246490936644</v>
      </c>
      <c r="V11" s="23">
        <f t="shared" si="21"/>
        <v>0.14211651293461217</v>
      </c>
      <c r="W11" s="23">
        <f t="shared" si="22"/>
        <v>0.15976343200677098</v>
      </c>
      <c r="X11" s="23">
        <f t="shared" si="23"/>
        <v>0.15851004340982602</v>
      </c>
      <c r="Y11" s="23">
        <f t="shared" si="24"/>
        <v>0.14113285108168699</v>
      </c>
      <c r="Z11" s="23">
        <f t="shared" si="25"/>
        <v>0.14480114148909845</v>
      </c>
      <c r="AA11" s="21">
        <f t="shared" si="26"/>
        <v>5.5847462069955646E-3</v>
      </c>
      <c r="AB11" s="21">
        <f t="shared" si="27"/>
        <v>6.4947279062826796E-3</v>
      </c>
      <c r="AC11" s="21">
        <f t="shared" si="28"/>
        <v>3.084824660264442E-3</v>
      </c>
      <c r="AD11" s="21">
        <f t="shared" si="29"/>
        <v>3.0451046438279019E-3</v>
      </c>
      <c r="AE11" s="21">
        <f t="shared" si="30"/>
        <v>5.9122661979135824E-3</v>
      </c>
      <c r="AF11" s="21">
        <f t="shared" si="31"/>
        <v>4.8892583060190292E-3</v>
      </c>
    </row>
    <row r="12" spans="1:32" x14ac:dyDescent="0.2">
      <c r="A12" s="21" t="s">
        <v>21</v>
      </c>
      <c r="B12" s="22">
        <v>61.4</v>
      </c>
      <c r="C12" s="22">
        <v>67.099999999999994</v>
      </c>
      <c r="D12" s="22">
        <v>31.4</v>
      </c>
      <c r="E12" s="22">
        <f t="shared" si="4"/>
        <v>53.300000000000004</v>
      </c>
      <c r="F12" s="24">
        <f t="shared" si="5"/>
        <v>6.8680089485458617E-2</v>
      </c>
      <c r="G12" s="24">
        <f t="shared" si="6"/>
        <v>6.951206878690562E-2</v>
      </c>
      <c r="H12" s="24">
        <f t="shared" si="7"/>
        <v>3.5767171659642334E-2</v>
      </c>
      <c r="I12" s="4">
        <f t="shared" si="8"/>
        <v>6.9096079136182126E-2</v>
      </c>
      <c r="J12" s="4">
        <f t="shared" si="9"/>
        <v>6.8680089485458617E-2</v>
      </c>
      <c r="K12" s="4">
        <f t="shared" si="10"/>
        <v>6.951206878690562E-2</v>
      </c>
      <c r="L12" s="4">
        <f t="shared" si="11"/>
        <v>6.951206878690562E-2</v>
      </c>
      <c r="M12" s="4">
        <f t="shared" si="12"/>
        <v>5.7986443310668857E-2</v>
      </c>
      <c r="N12" s="4">
        <f t="shared" si="13"/>
        <v>5.7986443310668857E-2</v>
      </c>
      <c r="O12" s="21">
        <f t="shared" si="14"/>
        <v>6.4760518049695751E-2</v>
      </c>
      <c r="P12" s="21">
        <f t="shared" si="15"/>
        <v>6.4567949192466348E-2</v>
      </c>
      <c r="Q12" s="21">
        <f t="shared" si="16"/>
        <v>6.4894503407607051E-2</v>
      </c>
      <c r="R12" s="21">
        <f t="shared" si="17"/>
        <v>6.411961489156931E-2</v>
      </c>
      <c r="S12" s="21">
        <f t="shared" si="18"/>
        <v>5.3956711027093096E-2</v>
      </c>
      <c r="T12" s="21">
        <f t="shared" si="19"/>
        <v>5.3928015809262903E-2</v>
      </c>
      <c r="U12" s="23">
        <f t="shared" si="20"/>
        <v>0.17725336853022081</v>
      </c>
      <c r="V12" s="23">
        <f t="shared" si="21"/>
        <v>0.17691857844354231</v>
      </c>
      <c r="W12" s="23">
        <f t="shared" si="22"/>
        <v>0.17748597051416967</v>
      </c>
      <c r="X12" s="23">
        <f t="shared" si="23"/>
        <v>0.17613689996837809</v>
      </c>
      <c r="Y12" s="23">
        <f t="shared" si="24"/>
        <v>0.15753056755877989</v>
      </c>
      <c r="Z12" s="23">
        <f t="shared" si="25"/>
        <v>0.15747547735593256</v>
      </c>
      <c r="AA12" s="21">
        <f t="shared" si="26"/>
        <v>2.030426663982858E-3</v>
      </c>
      <c r="AB12" s="21">
        <f t="shared" si="27"/>
        <v>2.0965234717228737E-3</v>
      </c>
      <c r="AC12" s="21">
        <f t="shared" si="28"/>
        <v>1.4302509955963177E-3</v>
      </c>
      <c r="AD12" s="21">
        <f t="shared" si="29"/>
        <v>1.4104238617609814E-3</v>
      </c>
      <c r="AE12" s="21">
        <f t="shared" si="30"/>
        <v>3.6594690703565811E-3</v>
      </c>
      <c r="AF12" s="21">
        <f t="shared" si="31"/>
        <v>3.2774360533592999E-3</v>
      </c>
    </row>
    <row r="13" spans="1:32" x14ac:dyDescent="0.2">
      <c r="A13" s="21" t="s">
        <v>22</v>
      </c>
      <c r="B13" s="22">
        <v>25</v>
      </c>
      <c r="C13" s="22">
        <v>25.9</v>
      </c>
      <c r="D13" s="22">
        <v>30.4</v>
      </c>
      <c r="E13" s="22">
        <f t="shared" si="4"/>
        <v>27.099999999999998</v>
      </c>
      <c r="F13" s="24">
        <f t="shared" si="5"/>
        <v>2.7964205816554809E-2</v>
      </c>
      <c r="G13" s="24">
        <f t="shared" si="6"/>
        <v>2.6831036983321243E-2</v>
      </c>
      <c r="H13" s="24">
        <f t="shared" si="7"/>
        <v>3.4628089759653723E-2</v>
      </c>
      <c r="I13" s="4">
        <f t="shared" si="8"/>
        <v>2.9807777519843259E-2</v>
      </c>
      <c r="J13" s="4">
        <f t="shared" si="9"/>
        <v>3.1296147788104266E-2</v>
      </c>
      <c r="K13" s="4">
        <f t="shared" si="10"/>
        <v>2.9807777519843259E-2</v>
      </c>
      <c r="L13" s="4">
        <f t="shared" si="11"/>
        <v>3.0729563371487481E-2</v>
      </c>
      <c r="M13" s="4">
        <f t="shared" si="12"/>
        <v>3.4628089759653723E-2</v>
      </c>
      <c r="N13" s="4">
        <f t="shared" si="13"/>
        <v>3.4628089759653723E-2</v>
      </c>
      <c r="O13" s="21">
        <f t="shared" si="14"/>
        <v>2.7937433472752422E-2</v>
      </c>
      <c r="P13" s="21">
        <f t="shared" si="15"/>
        <v>2.9422327423293117E-2</v>
      </c>
      <c r="Q13" s="21">
        <f t="shared" si="16"/>
        <v>2.782769889592248E-2</v>
      </c>
      <c r="R13" s="21">
        <f t="shared" si="17"/>
        <v>2.8345693108432143E-2</v>
      </c>
      <c r="S13" s="21">
        <f t="shared" si="18"/>
        <v>3.2221631917853967E-2</v>
      </c>
      <c r="T13" s="21">
        <f t="shared" si="19"/>
        <v>3.2204495833590738E-2</v>
      </c>
      <c r="U13" s="23">
        <f t="shared" si="20"/>
        <v>9.9954208304073602E-2</v>
      </c>
      <c r="V13" s="23">
        <f t="shared" si="21"/>
        <v>0.10374316935394165</v>
      </c>
      <c r="W13" s="23">
        <f t="shared" si="22"/>
        <v>9.9671120057771317E-2</v>
      </c>
      <c r="X13" s="23">
        <f t="shared" si="23"/>
        <v>0.10100364641111036</v>
      </c>
      <c r="Y13" s="23">
        <f t="shared" si="24"/>
        <v>0.11068508373038566</v>
      </c>
      <c r="Z13" s="23">
        <f t="shared" si="25"/>
        <v>0.11064335079848456</v>
      </c>
      <c r="AA13" s="21">
        <f t="shared" si="26"/>
        <v>1.4971826720731121E-2</v>
      </c>
      <c r="AB13" s="21">
        <f t="shared" si="27"/>
        <v>1.4152247306825357E-2</v>
      </c>
      <c r="AC13" s="21">
        <f t="shared" si="28"/>
        <v>1.3371108591873881E-2</v>
      </c>
      <c r="AD13" s="21">
        <f t="shared" si="29"/>
        <v>1.2698780027706464E-2</v>
      </c>
      <c r="AE13" s="21">
        <f t="shared" si="30"/>
        <v>1.1521667258320604E-2</v>
      </c>
      <c r="AF13" s="21">
        <f t="shared" si="31"/>
        <v>1.0832859184137639E-2</v>
      </c>
    </row>
    <row r="14" spans="1:32" x14ac:dyDescent="0.2">
      <c r="A14" s="21" t="s">
        <v>23</v>
      </c>
      <c r="B14" s="22">
        <v>27.6</v>
      </c>
      <c r="C14" s="22">
        <v>19.600000000000001</v>
      </c>
      <c r="D14" s="22">
        <v>27</v>
      </c>
      <c r="E14" s="22">
        <f t="shared" si="4"/>
        <v>24.733333333333334</v>
      </c>
      <c r="F14" s="24">
        <f t="shared" si="5"/>
        <v>3.0872483221476513E-2</v>
      </c>
      <c r="G14" s="24">
        <f t="shared" si="6"/>
        <v>2.030456852791878E-2</v>
      </c>
      <c r="H14" s="24">
        <f t="shared" si="7"/>
        <v>3.0755211299692452E-2</v>
      </c>
      <c r="I14" s="4">
        <f t="shared" si="8"/>
        <v>3.0872483221476513E-2</v>
      </c>
      <c r="J14" s="4">
        <f t="shared" si="9"/>
        <v>3.0872483221476513E-2</v>
      </c>
      <c r="K14" s="4">
        <f t="shared" si="10"/>
        <v>2.7310754349695918E-2</v>
      </c>
      <c r="L14" s="4">
        <f t="shared" si="11"/>
        <v>2.7310754349695914E-2</v>
      </c>
      <c r="M14" s="4">
        <f t="shared" si="12"/>
        <v>3.0813847260584483E-2</v>
      </c>
      <c r="N14" s="4">
        <f t="shared" si="13"/>
        <v>3.0755211299692452E-2</v>
      </c>
      <c r="O14" s="21">
        <f t="shared" si="14"/>
        <v>2.8935332248923761E-2</v>
      </c>
      <c r="P14" s="21">
        <f t="shared" si="15"/>
        <v>2.9024029278698227E-2</v>
      </c>
      <c r="Q14" s="21">
        <f t="shared" si="16"/>
        <v>2.5496548615807017E-2</v>
      </c>
      <c r="R14" s="21">
        <f t="shared" si="17"/>
        <v>2.5192100909398177E-2</v>
      </c>
      <c r="S14" s="21">
        <f t="shared" si="18"/>
        <v>2.8672457859929456E-2</v>
      </c>
      <c r="T14" s="21">
        <f t="shared" si="19"/>
        <v>2.8602677220623356E-2</v>
      </c>
      <c r="U14" s="23">
        <f t="shared" si="20"/>
        <v>0.1025089660659185</v>
      </c>
      <c r="V14" s="23">
        <f t="shared" si="21"/>
        <v>0.10273435947646427</v>
      </c>
      <c r="W14" s="23">
        <f t="shared" si="22"/>
        <v>9.3552246840702652E-2</v>
      </c>
      <c r="X14" s="23">
        <f t="shared" si="23"/>
        <v>9.2737786369242542E-2</v>
      </c>
      <c r="Y14" s="23">
        <f t="shared" si="24"/>
        <v>0.10183935977105109</v>
      </c>
      <c r="Z14" s="23">
        <f t="shared" si="25"/>
        <v>0.101661207278416</v>
      </c>
      <c r="AA14" s="21">
        <f t="shared" si="26"/>
        <v>1.4353156171661396E-2</v>
      </c>
      <c r="AB14" s="21">
        <f t="shared" si="27"/>
        <v>1.4393287543536878E-2</v>
      </c>
      <c r="AC14" s="21">
        <f t="shared" si="28"/>
        <v>1.4823642773711886E-2</v>
      </c>
      <c r="AD14" s="21">
        <f t="shared" si="29"/>
        <v>1.4630045223066653E-2</v>
      </c>
      <c r="AE14" s="21">
        <f t="shared" si="30"/>
        <v>1.3498896941080994E-2</v>
      </c>
      <c r="AF14" s="21">
        <f t="shared" si="31"/>
        <v>1.2783279444751917E-2</v>
      </c>
    </row>
    <row r="15" spans="1:32" x14ac:dyDescent="0.2">
      <c r="A15" s="21" t="s">
        <v>24</v>
      </c>
      <c r="B15" s="22">
        <v>29.8</v>
      </c>
      <c r="C15" s="22">
        <v>39.6</v>
      </c>
      <c r="D15" s="22">
        <v>56.8</v>
      </c>
      <c r="E15" s="22">
        <f t="shared" si="4"/>
        <v>42.06666666666667</v>
      </c>
      <c r="F15" s="24">
        <f t="shared" si="5"/>
        <v>3.3333333333333333E-2</v>
      </c>
      <c r="G15" s="24">
        <f t="shared" si="6"/>
        <v>4.1023516005386923E-2</v>
      </c>
      <c r="H15" s="24">
        <f t="shared" si="7"/>
        <v>6.4699851919353013E-2</v>
      </c>
      <c r="I15" s="4">
        <f t="shared" si="8"/>
        <v>4.635223375269109E-2</v>
      </c>
      <c r="J15" s="4">
        <f t="shared" si="9"/>
        <v>4.9016592626343169E-2</v>
      </c>
      <c r="K15" s="4">
        <f t="shared" si="10"/>
        <v>4.635223375269109E-2</v>
      </c>
      <c r="L15" s="4">
        <f t="shared" si="11"/>
        <v>5.2861683962369968E-2</v>
      </c>
      <c r="M15" s="4">
        <f t="shared" si="12"/>
        <v>6.4699851919353013E-2</v>
      </c>
      <c r="N15" s="4">
        <f t="shared" si="13"/>
        <v>6.4699851919353013E-2</v>
      </c>
      <c r="O15" s="21">
        <f t="shared" si="14"/>
        <v>4.3443777246297902E-2</v>
      </c>
      <c r="P15" s="21">
        <f t="shared" si="15"/>
        <v>4.6081781284743946E-2</v>
      </c>
      <c r="Q15" s="21">
        <f t="shared" si="16"/>
        <v>4.3273135783592806E-2</v>
      </c>
      <c r="R15" s="21">
        <f t="shared" si="17"/>
        <v>4.876089688220446E-2</v>
      </c>
      <c r="S15" s="21">
        <f t="shared" si="18"/>
        <v>6.0203575425464E-2</v>
      </c>
      <c r="T15" s="21">
        <f t="shared" si="19"/>
        <v>6.0171558004866912E-2</v>
      </c>
      <c r="U15" s="23">
        <f t="shared" si="20"/>
        <v>0.1362521822186489</v>
      </c>
      <c r="V15" s="23">
        <f t="shared" si="21"/>
        <v>0.14180919854457008</v>
      </c>
      <c r="W15" s="23">
        <f t="shared" si="22"/>
        <v>0.13588730740032581</v>
      </c>
      <c r="X15" s="23">
        <f t="shared" si="23"/>
        <v>0.14729821340188268</v>
      </c>
      <c r="Y15" s="23">
        <f t="shared" si="24"/>
        <v>0.16917346389578861</v>
      </c>
      <c r="Z15" s="23">
        <f t="shared" si="25"/>
        <v>0.16911550309569642</v>
      </c>
      <c r="AA15" s="21">
        <f t="shared" si="26"/>
        <v>7.4065718397554542E-3</v>
      </c>
      <c r="AB15" s="21">
        <f t="shared" si="27"/>
        <v>6.5443552047990917E-3</v>
      </c>
      <c r="AC15" s="21">
        <f t="shared" si="28"/>
        <v>6.3071111085125789E-3</v>
      </c>
      <c r="AD15" s="21">
        <f t="shared" si="29"/>
        <v>4.4082026506604205E-3</v>
      </c>
      <c r="AE15" s="21">
        <f t="shared" si="30"/>
        <v>2.3863859423772496E-3</v>
      </c>
      <c r="AF15" s="21">
        <f t="shared" si="31"/>
        <v>2.0801690146598989E-3</v>
      </c>
    </row>
    <row r="16" spans="1:32" x14ac:dyDescent="0.2">
      <c r="A16" s="21" t="s">
        <v>25</v>
      </c>
      <c r="B16" s="22">
        <v>29.3</v>
      </c>
      <c r="C16" s="22">
        <v>39.200000000000003</v>
      </c>
      <c r="D16" s="22">
        <v>26.3</v>
      </c>
      <c r="E16" s="22">
        <f t="shared" si="4"/>
        <v>31.599999999999998</v>
      </c>
      <c r="F16" s="24">
        <f t="shared" si="5"/>
        <v>3.2774049217002235E-2</v>
      </c>
      <c r="G16" s="24">
        <f t="shared" si="6"/>
        <v>4.060913705583756E-2</v>
      </c>
      <c r="H16" s="24">
        <f t="shared" si="7"/>
        <v>2.9957853969700427E-2</v>
      </c>
      <c r="I16" s="4">
        <f t="shared" si="8"/>
        <v>3.6691593136419898E-2</v>
      </c>
      <c r="J16" s="4">
        <f t="shared" si="9"/>
        <v>3.4447013414180071E-2</v>
      </c>
      <c r="K16" s="4">
        <f t="shared" si="10"/>
        <v>4.060913705583756E-2</v>
      </c>
      <c r="L16" s="4">
        <f t="shared" si="11"/>
        <v>4.060913705583756E-2</v>
      </c>
      <c r="M16" s="4">
        <f t="shared" si="12"/>
        <v>3.4447013414180071E-2</v>
      </c>
      <c r="N16" s="4">
        <f t="shared" si="13"/>
        <v>3.5283495512768992E-2</v>
      </c>
      <c r="O16" s="21">
        <f t="shared" si="14"/>
        <v>3.4389311365989439E-2</v>
      </c>
      <c r="P16" s="21">
        <f t="shared" si="15"/>
        <v>3.2384538643181318E-2</v>
      </c>
      <c r="Q16" s="21">
        <f t="shared" si="16"/>
        <v>3.7911542974339733E-2</v>
      </c>
      <c r="R16" s="21">
        <f t="shared" si="17"/>
        <v>3.7458851024582969E-2</v>
      </c>
      <c r="S16" s="21">
        <f t="shared" si="18"/>
        <v>3.2053139361857413E-2</v>
      </c>
      <c r="T16" s="21">
        <f t="shared" si="19"/>
        <v>3.2814030231589922E-2</v>
      </c>
      <c r="U16" s="23">
        <f t="shared" si="20"/>
        <v>0.11589230527932272</v>
      </c>
      <c r="V16" s="23">
        <f t="shared" si="21"/>
        <v>0.11108136958675283</v>
      </c>
      <c r="W16" s="23">
        <f t="shared" si="22"/>
        <v>0.12406551108784246</v>
      </c>
      <c r="X16" s="23">
        <f t="shared" si="23"/>
        <v>0.12303405522965441</v>
      </c>
      <c r="Y16" s="23">
        <f t="shared" si="24"/>
        <v>0.11027434329178704</v>
      </c>
      <c r="Z16" s="23">
        <f t="shared" si="25"/>
        <v>0.11212223049984582</v>
      </c>
      <c r="AA16" s="21">
        <f t="shared" si="26"/>
        <v>1.1325497175035308E-2</v>
      </c>
      <c r="AB16" s="21">
        <f t="shared" si="27"/>
        <v>1.2460144657122691E-2</v>
      </c>
      <c r="AC16" s="21">
        <f t="shared" si="28"/>
        <v>8.3245767964437722E-3</v>
      </c>
      <c r="AD16" s="21">
        <f t="shared" si="29"/>
        <v>8.2189554621761637E-3</v>
      </c>
      <c r="AE16" s="21">
        <f t="shared" si="30"/>
        <v>1.1610012926156191E-2</v>
      </c>
      <c r="AF16" s="21">
        <f t="shared" si="31"/>
        <v>1.052719964722414E-2</v>
      </c>
    </row>
    <row r="17" spans="1:33" x14ac:dyDescent="0.2">
      <c r="A17" s="21" t="s">
        <v>26</v>
      </c>
      <c r="B17" s="22">
        <v>46.3</v>
      </c>
      <c r="C17" s="22">
        <v>60.1</v>
      </c>
      <c r="D17" s="22">
        <v>67.8</v>
      </c>
      <c r="E17" s="22">
        <f t="shared" si="4"/>
        <v>58.066666666666663</v>
      </c>
      <c r="F17" s="24">
        <f t="shared" si="5"/>
        <v>5.1789709172259502E-2</v>
      </c>
      <c r="G17" s="24">
        <f t="shared" si="6"/>
        <v>6.2260437169791773E-2</v>
      </c>
      <c r="H17" s="24">
        <f t="shared" si="7"/>
        <v>7.7229752819227712E-2</v>
      </c>
      <c r="I17" s="4">
        <f t="shared" si="8"/>
        <v>6.3759966387092984E-2</v>
      </c>
      <c r="J17" s="4">
        <f t="shared" si="9"/>
        <v>6.4509730995743614E-2</v>
      </c>
      <c r="K17" s="4">
        <f t="shared" si="10"/>
        <v>6.3759966387092984E-2</v>
      </c>
      <c r="L17" s="4">
        <f t="shared" si="11"/>
        <v>6.9745094994509746E-2</v>
      </c>
      <c r="M17" s="4">
        <f t="shared" si="12"/>
        <v>7.7229752819227712E-2</v>
      </c>
      <c r="N17" s="4">
        <f t="shared" si="13"/>
        <v>7.7229752819227712E-2</v>
      </c>
      <c r="O17" s="21">
        <f t="shared" si="14"/>
        <v>5.9759229549352443E-2</v>
      </c>
      <c r="P17" s="21">
        <f t="shared" si="15"/>
        <v>6.0647286055658688E-2</v>
      </c>
      <c r="Q17" s="21">
        <f t="shared" si="16"/>
        <v>5.9524503128520798E-2</v>
      </c>
      <c r="R17" s="21">
        <f t="shared" si="17"/>
        <v>6.4334563906207676E-2</v>
      </c>
      <c r="S17" s="21">
        <f t="shared" si="18"/>
        <v>7.1862718553634838E-2</v>
      </c>
      <c r="T17" s="21">
        <f t="shared" si="19"/>
        <v>7.1824500576231978E-2</v>
      </c>
      <c r="U17" s="23">
        <f t="shared" si="20"/>
        <v>0.16836754355588648</v>
      </c>
      <c r="V17" s="23">
        <f t="shared" si="21"/>
        <v>0.16997495947033295</v>
      </c>
      <c r="W17" s="23">
        <f t="shared" si="22"/>
        <v>0.16794048274205534</v>
      </c>
      <c r="X17" s="23">
        <f t="shared" si="23"/>
        <v>0.17651205707626627</v>
      </c>
      <c r="Y17" s="23">
        <f t="shared" si="24"/>
        <v>0.18921437027891</v>
      </c>
      <c r="Z17" s="23">
        <f t="shared" si="25"/>
        <v>0.1891519502466526</v>
      </c>
      <c r="AA17" s="21">
        <f t="shared" si="26"/>
        <v>2.9101796443452778E-3</v>
      </c>
      <c r="AB17" s="21">
        <f t="shared" si="27"/>
        <v>2.780603517632335E-3</v>
      </c>
      <c r="AC17" s="21">
        <f t="shared" si="28"/>
        <v>2.2433624333128678E-3</v>
      </c>
      <c r="AD17" s="21">
        <f t="shared" si="29"/>
        <v>1.3823860963587435E-3</v>
      </c>
      <c r="AE17" s="21">
        <f t="shared" si="30"/>
        <v>8.3000129008924746E-4</v>
      </c>
      <c r="AF17" s="21">
        <f t="shared" si="31"/>
        <v>6.5394880587524881E-4</v>
      </c>
    </row>
    <row r="18" spans="1:33" x14ac:dyDescent="0.2">
      <c r="A18" s="21" t="s">
        <v>27</v>
      </c>
      <c r="B18" s="22">
        <v>33.200000000000003</v>
      </c>
      <c r="C18" s="22">
        <v>51.6</v>
      </c>
      <c r="D18" s="22">
        <v>34.6</v>
      </c>
      <c r="E18" s="22">
        <f t="shared" si="4"/>
        <v>39.800000000000004</v>
      </c>
      <c r="F18" s="24">
        <f t="shared" si="5"/>
        <v>3.713646532438479E-2</v>
      </c>
      <c r="G18" s="24">
        <f t="shared" si="6"/>
        <v>5.3454884491867811E-2</v>
      </c>
      <c r="H18" s="24">
        <f t="shared" si="7"/>
        <v>3.9412233739605888E-2</v>
      </c>
      <c r="I18" s="4">
        <f t="shared" si="8"/>
        <v>4.5295674908126304E-2</v>
      </c>
      <c r="J18" s="4">
        <f t="shared" si="9"/>
        <v>4.3334527851952825E-2</v>
      </c>
      <c r="K18" s="4">
        <f t="shared" si="10"/>
        <v>5.3454884491867811E-2</v>
      </c>
      <c r="L18" s="4">
        <f t="shared" si="11"/>
        <v>5.3454884491867811E-2</v>
      </c>
      <c r="M18" s="4">
        <f t="shared" si="12"/>
        <v>4.3334527851952825E-2</v>
      </c>
      <c r="N18" s="4">
        <f t="shared" si="13"/>
        <v>4.643355911573685E-2</v>
      </c>
      <c r="O18" s="21">
        <f t="shared" si="14"/>
        <v>4.2453514137603302E-2</v>
      </c>
      <c r="P18" s="21">
        <f t="shared" si="15"/>
        <v>4.0739923514759288E-2</v>
      </c>
      <c r="Q18" s="21">
        <f t="shared" si="16"/>
        <v>4.990396983356965E-2</v>
      </c>
      <c r="R18" s="21">
        <f t="shared" si="17"/>
        <v>4.9308079409910235E-2</v>
      </c>
      <c r="S18" s="21">
        <f t="shared" si="18"/>
        <v>4.0323021439273812E-2</v>
      </c>
      <c r="T18" s="21">
        <f t="shared" si="19"/>
        <v>4.3183709279390817E-2</v>
      </c>
      <c r="U18" s="23">
        <f t="shared" si="20"/>
        <v>0.13412532252921394</v>
      </c>
      <c r="V18" s="23">
        <f t="shared" si="21"/>
        <v>0.13039002962051913</v>
      </c>
      <c r="W18" s="23">
        <f t="shared" si="22"/>
        <v>0.14959487089829629</v>
      </c>
      <c r="X18" s="23">
        <f t="shared" si="23"/>
        <v>0.14840091564621868</v>
      </c>
      <c r="Y18" s="23">
        <f t="shared" si="24"/>
        <v>0.12947047666844611</v>
      </c>
      <c r="Z18" s="23">
        <f t="shared" si="25"/>
        <v>0.13569582224991342</v>
      </c>
      <c r="AA18" s="21">
        <f t="shared" si="26"/>
        <v>7.7771765965071382E-3</v>
      </c>
      <c r="AB18" s="21">
        <f t="shared" si="27"/>
        <v>8.522309959415799E-3</v>
      </c>
      <c r="AC18" s="21">
        <f t="shared" si="28"/>
        <v>4.3177724243348191E-3</v>
      </c>
      <c r="AD18" s="21">
        <f t="shared" si="29"/>
        <v>4.262992322663757E-3</v>
      </c>
      <c r="AE18" s="21">
        <f t="shared" si="30"/>
        <v>7.8417465519069907E-3</v>
      </c>
      <c r="AF18" s="21">
        <f t="shared" si="31"/>
        <v>6.24551183489309E-3</v>
      </c>
    </row>
    <row r="19" spans="1:33" x14ac:dyDescent="0.2">
      <c r="A19" s="21" t="s">
        <v>28</v>
      </c>
      <c r="B19" s="22">
        <v>82.6</v>
      </c>
      <c r="C19" s="22">
        <v>76.3</v>
      </c>
      <c r="D19" s="22">
        <v>73.5</v>
      </c>
      <c r="E19" s="22">
        <f t="shared" si="4"/>
        <v>77.466666666666654</v>
      </c>
      <c r="F19" s="24">
        <f t="shared" si="5"/>
        <v>9.2393736017897091E-2</v>
      </c>
      <c r="G19" s="24">
        <f t="shared" si="6"/>
        <v>7.9042784626540963E-2</v>
      </c>
      <c r="H19" s="24">
        <f t="shared" si="7"/>
        <v>8.3722519649162788E-2</v>
      </c>
      <c r="I19" s="4">
        <f t="shared" si="8"/>
        <v>9.2393736017897091E-2</v>
      </c>
      <c r="J19" s="4">
        <f t="shared" si="9"/>
        <v>9.2393736017897091E-2</v>
      </c>
      <c r="K19" s="4">
        <f t="shared" si="10"/>
        <v>8.571826032221902E-2</v>
      </c>
      <c r="L19" s="4">
        <f t="shared" si="11"/>
        <v>8.5053013431200267E-2</v>
      </c>
      <c r="M19" s="4">
        <f t="shared" si="12"/>
        <v>8.8058127833529939E-2</v>
      </c>
      <c r="N19" s="4">
        <f t="shared" si="13"/>
        <v>8.5053013431200267E-2</v>
      </c>
      <c r="O19" s="21">
        <f t="shared" si="14"/>
        <v>8.6596320426126902E-2</v>
      </c>
      <c r="P19" s="21">
        <f t="shared" si="15"/>
        <v>8.6861768783350488E-2</v>
      </c>
      <c r="Q19" s="21">
        <f t="shared" si="16"/>
        <v>8.0024145931076887E-2</v>
      </c>
      <c r="R19" s="21">
        <f t="shared" si="17"/>
        <v>7.8454958423037943E-2</v>
      </c>
      <c r="S19" s="21">
        <f t="shared" si="18"/>
        <v>8.193858229318933E-2</v>
      </c>
      <c r="T19" s="21">
        <f t="shared" si="19"/>
        <v>7.9100217069173293E-2</v>
      </c>
      <c r="U19" s="23">
        <f t="shared" si="20"/>
        <v>0.21185772071372638</v>
      </c>
      <c r="V19" s="23">
        <f t="shared" si="21"/>
        <v>0.21224128478775503</v>
      </c>
      <c r="W19" s="23">
        <f t="shared" si="22"/>
        <v>0.20209512803980206</v>
      </c>
      <c r="X19" s="23">
        <f t="shared" si="23"/>
        <v>0.19968596065823521</v>
      </c>
      <c r="Y19" s="23">
        <f t="shared" si="24"/>
        <v>0.2049927414033921</v>
      </c>
      <c r="Z19" s="23">
        <f t="shared" si="25"/>
        <v>0.2006803878171208</v>
      </c>
      <c r="AA19" s="21">
        <f t="shared" si="26"/>
        <v>1.0932592304127081E-4</v>
      </c>
      <c r="AB19" s="21">
        <f t="shared" si="27"/>
        <v>1.0951837787071985E-4</v>
      </c>
      <c r="AC19" s="21">
        <f t="shared" si="28"/>
        <v>1.7449093864530874E-4</v>
      </c>
      <c r="AD19" s="21">
        <f t="shared" si="29"/>
        <v>1.9618343077134698E-4</v>
      </c>
      <c r="AE19" s="21">
        <f t="shared" si="30"/>
        <v>1.6981665221767225E-4</v>
      </c>
      <c r="AF19" s="21">
        <f t="shared" si="31"/>
        <v>1.9723352003623586E-4</v>
      </c>
    </row>
    <row r="20" spans="1:33" x14ac:dyDescent="0.2">
      <c r="A20" s="21" t="s">
        <v>29</v>
      </c>
      <c r="B20" s="22">
        <v>89.7</v>
      </c>
      <c r="C20" s="22">
        <v>87.2</v>
      </c>
      <c r="D20" s="22">
        <v>83.5</v>
      </c>
      <c r="E20" s="22">
        <f t="shared" si="4"/>
        <v>86.8</v>
      </c>
      <c r="F20" s="24">
        <f t="shared" si="5"/>
        <v>0.10033557046979866</v>
      </c>
      <c r="G20" s="24">
        <f t="shared" si="6"/>
        <v>9.03346110017611E-2</v>
      </c>
      <c r="H20" s="24">
        <f t="shared" si="7"/>
        <v>9.5113338649048876E-2</v>
      </c>
      <c r="I20" s="4">
        <f t="shared" si="8"/>
        <v>0.10033557046979866</v>
      </c>
      <c r="J20" s="4">
        <f t="shared" si="9"/>
        <v>0.10033557046979866</v>
      </c>
      <c r="K20" s="4">
        <f t="shared" si="10"/>
        <v>9.5335090735779879E-2</v>
      </c>
      <c r="L20" s="4">
        <f t="shared" si="11"/>
        <v>9.5261173373536193E-2</v>
      </c>
      <c r="M20" s="4">
        <f t="shared" si="12"/>
        <v>9.7724454559423773E-2</v>
      </c>
      <c r="N20" s="4">
        <f t="shared" si="13"/>
        <v>9.5261173373536193E-2</v>
      </c>
      <c r="O20" s="21">
        <f t="shared" si="14"/>
        <v>9.4039829809002218E-2</v>
      </c>
      <c r="P20" s="21">
        <f t="shared" si="15"/>
        <v>9.4328095155769232E-2</v>
      </c>
      <c r="Q20" s="21">
        <f t="shared" si="16"/>
        <v>8.9002147088780389E-2</v>
      </c>
      <c r="R20" s="21">
        <f t="shared" si="17"/>
        <v>8.7871212257471701E-2</v>
      </c>
      <c r="S20" s="21">
        <f t="shared" si="18"/>
        <v>9.0933153576828629E-2</v>
      </c>
      <c r="T20" s="21">
        <f t="shared" si="19"/>
        <v>8.8593915584262065E-2</v>
      </c>
      <c r="U20" s="23">
        <f t="shared" si="20"/>
        <v>0.22231362445473657</v>
      </c>
      <c r="V20" s="23">
        <f t="shared" si="21"/>
        <v>0.22270638764777126</v>
      </c>
      <c r="W20" s="23">
        <f t="shared" si="22"/>
        <v>0.2153046298716392</v>
      </c>
      <c r="X20" s="23">
        <f t="shared" si="23"/>
        <v>0.21369251022518235</v>
      </c>
      <c r="Y20" s="23">
        <f t="shared" si="24"/>
        <v>0.21802411325050292</v>
      </c>
      <c r="Z20" s="23">
        <f t="shared" si="25"/>
        <v>0.21472437300780781</v>
      </c>
      <c r="AA20" s="21">
        <f t="shared" si="26"/>
        <v>0</v>
      </c>
      <c r="AB20" s="21">
        <f t="shared" si="27"/>
        <v>0</v>
      </c>
      <c r="AC20" s="21">
        <f t="shared" si="28"/>
        <v>0</v>
      </c>
      <c r="AD20" s="21">
        <f t="shared" si="29"/>
        <v>0</v>
      </c>
      <c r="AE20" s="21">
        <f t="shared" si="30"/>
        <v>0</v>
      </c>
      <c r="AF20" s="21">
        <f t="shared" si="31"/>
        <v>0</v>
      </c>
    </row>
    <row r="21" spans="1:33" x14ac:dyDescent="0.2">
      <c r="B21" s="22">
        <f>SUM(B2:B20)</f>
        <v>894</v>
      </c>
      <c r="C21" s="22">
        <f t="shared" ref="C21:D21" si="32">SUM(C2:C20)</f>
        <v>965.30000000000007</v>
      </c>
      <c r="D21" s="22">
        <f t="shared" si="32"/>
        <v>877.89999999999986</v>
      </c>
      <c r="I21" s="21">
        <f>SUM(I2:I20)</f>
        <v>1.0669475973487328</v>
      </c>
      <c r="J21" s="21">
        <f t="shared" ref="J21:N21" si="33">SUM(J2:J20)</f>
        <v>1.0636870203316302</v>
      </c>
      <c r="K21" s="21">
        <f t="shared" si="33"/>
        <v>1.0711549536067071</v>
      </c>
      <c r="L21" s="21">
        <f t="shared" si="33"/>
        <v>1.0840999108378195</v>
      </c>
      <c r="M21" s="21">
        <f t="shared" si="33"/>
        <v>1.074684542605874</v>
      </c>
      <c r="N21" s="21">
        <f t="shared" si="33"/>
        <v>1.0752563846546874</v>
      </c>
      <c r="U21" s="21">
        <f>MAX(U2:U20)</f>
        <v>0.22231362445473657</v>
      </c>
      <c r="V21" s="21">
        <f t="shared" ref="V21:Z21" si="34">MAX(V2:V20)</f>
        <v>0.22270638764777126</v>
      </c>
      <c r="W21" s="21">
        <f t="shared" si="34"/>
        <v>0.2153046298716392</v>
      </c>
      <c r="X21" s="21">
        <f t="shared" si="34"/>
        <v>0.21369251022518235</v>
      </c>
      <c r="Y21" s="21">
        <f t="shared" si="34"/>
        <v>0.21802411325050292</v>
      </c>
      <c r="Z21" s="21">
        <f t="shared" si="34"/>
        <v>0.21472437300780781</v>
      </c>
      <c r="AA21" s="21">
        <f>SUM(AA2:AA20)</f>
        <v>0.14159068923847315</v>
      </c>
      <c r="AB21" s="21">
        <f t="shared" ref="AB21:AF21" si="35">SUM(AB2:AB20)</f>
        <v>0.13963666104602099</v>
      </c>
      <c r="AC21" s="21">
        <f t="shared" si="35"/>
        <v>0.12006098815780945</v>
      </c>
      <c r="AD21" s="21">
        <f t="shared" si="35"/>
        <v>0.11513897932591954</v>
      </c>
      <c r="AE21" s="21">
        <f t="shared" si="35"/>
        <v>0.12093864185218936</v>
      </c>
      <c r="AF21" s="21">
        <f t="shared" si="35"/>
        <v>0.10987822273639132</v>
      </c>
    </row>
    <row r="22" spans="1:33" x14ac:dyDescent="0.2">
      <c r="AA22" s="21">
        <f>1/AA21</f>
        <v>7.0626112873548967</v>
      </c>
      <c r="AB22" s="21">
        <f t="shared" ref="AB22:AF22" si="36">1/AB21</f>
        <v>7.1614430802697528</v>
      </c>
      <c r="AC22" s="21">
        <f t="shared" si="36"/>
        <v>8.3291001960236173</v>
      </c>
      <c r="AD22" s="21">
        <f t="shared" si="36"/>
        <v>8.6851560249577844</v>
      </c>
      <c r="AE22" s="21">
        <f t="shared" si="36"/>
        <v>8.2686557801946812</v>
      </c>
      <c r="AF22" s="21">
        <f t="shared" si="36"/>
        <v>9.100984481693871</v>
      </c>
      <c r="AG22" s="21">
        <f>SUM(AA22:AF22)</f>
        <v>48.607950850494603</v>
      </c>
    </row>
    <row r="23" spans="1:33" x14ac:dyDescent="0.2">
      <c r="AA23" s="23">
        <f>1/AA21/$AG22</f>
        <v>0.1452974495690561</v>
      </c>
      <c r="AB23" s="23">
        <f t="shared" ref="AB23:AF23" si="37">1/AB21/$AG22</f>
        <v>0.1473306929209274</v>
      </c>
      <c r="AC23" s="23">
        <f t="shared" si="37"/>
        <v>0.17135262956551614</v>
      </c>
      <c r="AD23" s="23">
        <f t="shared" si="37"/>
        <v>0.1786776828274671</v>
      </c>
      <c r="AE23" s="23">
        <f t="shared" si="37"/>
        <v>0.17010912074090334</v>
      </c>
      <c r="AF23" s="23">
        <f t="shared" si="37"/>
        <v>0.18723242437612991</v>
      </c>
    </row>
    <row r="25" spans="1:33" x14ac:dyDescent="0.25">
      <c r="A25" s="21" t="s">
        <v>0</v>
      </c>
      <c r="M25" s="1" t="s">
        <v>0</v>
      </c>
      <c r="N25" s="1" t="s">
        <v>4</v>
      </c>
      <c r="O25" s="21" t="s">
        <v>97</v>
      </c>
      <c r="R25" s="21" t="s">
        <v>0</v>
      </c>
      <c r="S25" s="21" t="s">
        <v>87</v>
      </c>
      <c r="T25" s="21" t="s">
        <v>88</v>
      </c>
      <c r="U25" s="21" t="s">
        <v>89</v>
      </c>
      <c r="V25" s="21" t="s">
        <v>90</v>
      </c>
      <c r="W25" s="21" t="s">
        <v>91</v>
      </c>
      <c r="X25" s="21" t="s">
        <v>92</v>
      </c>
    </row>
    <row r="26" spans="1:33" x14ac:dyDescent="0.25">
      <c r="A26" s="21" t="s">
        <v>11</v>
      </c>
      <c r="B26" s="21">
        <f>O2*AA$23</f>
        <v>4.2499281301388589E-3</v>
      </c>
      <c r="C26" s="21">
        <f t="shared" ref="C26:G26" si="38">P2*AB$23</f>
        <v>4.3226100226508059E-3</v>
      </c>
      <c r="D26" s="21">
        <f t="shared" si="38"/>
        <v>4.5729856176369866E-3</v>
      </c>
      <c r="E26" s="21">
        <f t="shared" si="38"/>
        <v>4.7115343916936114E-3</v>
      </c>
      <c r="F26" s="21">
        <f t="shared" si="38"/>
        <v>4.7868083290306005E-3</v>
      </c>
      <c r="G26" s="21">
        <f t="shared" si="38"/>
        <v>5.0974984819035568E-3</v>
      </c>
      <c r="H26" s="21">
        <f>SUM(B26:G26)</f>
        <v>2.7741364973054423E-2</v>
      </c>
      <c r="I26" s="21">
        <f>RANK(H26,H$26:H$44)</f>
        <v>16</v>
      </c>
      <c r="M26" s="1" t="s">
        <v>36</v>
      </c>
      <c r="N26" s="1">
        <v>15</v>
      </c>
      <c r="O26" s="21">
        <v>16</v>
      </c>
      <c r="P26" s="21">
        <f>N26-O26</f>
        <v>-1</v>
      </c>
      <c r="R26" s="21" t="s">
        <v>11</v>
      </c>
      <c r="S26" s="24">
        <v>0.10330697631888132</v>
      </c>
      <c r="T26" s="24">
        <v>0.1035338503388708</v>
      </c>
      <c r="U26" s="24">
        <v>9.6703945749946327E-2</v>
      </c>
      <c r="V26" s="24">
        <v>9.5865988107782268E-2</v>
      </c>
      <c r="W26" s="24">
        <v>0.10047470734973502</v>
      </c>
      <c r="X26" s="24">
        <v>9.8109875061490423E-2</v>
      </c>
      <c r="Y26" s="21">
        <f>S26*S$45</f>
        <v>3.551177310961548E-2</v>
      </c>
      <c r="Z26" s="21">
        <f t="shared" ref="Z26:AD26" si="39">T26*T$45</f>
        <v>1.9412596938538286E-2</v>
      </c>
      <c r="AA26" s="21">
        <f t="shared" si="39"/>
        <v>1.8131989828114949E-2</v>
      </c>
      <c r="AB26" s="21">
        <f t="shared" si="39"/>
        <v>1.1983248513472789E-2</v>
      </c>
      <c r="AC26" s="21">
        <f t="shared" si="39"/>
        <v>9.4195038140376594E-3</v>
      </c>
      <c r="AD26" s="21">
        <f t="shared" si="39"/>
        <v>6.131867191343154E-3</v>
      </c>
      <c r="AE26" s="21">
        <f>SUM(Y26:AD26)</f>
        <v>0.10059097939512232</v>
      </c>
      <c r="AF26" s="21">
        <f>RANK(AE26,AE$26:AE$44)</f>
        <v>16</v>
      </c>
      <c r="AG26" s="21">
        <v>17</v>
      </c>
    </row>
    <row r="27" spans="1:33" x14ac:dyDescent="0.25">
      <c r="A27" s="21" t="s">
        <v>12</v>
      </c>
      <c r="B27" s="21">
        <f t="shared" ref="B27:B44" si="40">O3*AA$23</f>
        <v>1.2201406567172855E-2</v>
      </c>
      <c r="C27" s="21">
        <f t="shared" ref="C27:C44" si="41">P3*AB$23</f>
        <v>1.2410073935997476E-2</v>
      </c>
      <c r="D27" s="21">
        <f t="shared" ref="D27:D44" si="42">Q3*AC$23</f>
        <v>1.2880091890944445E-2</v>
      </c>
      <c r="E27" s="21">
        <f t="shared" ref="E27:E44" si="43">R3*AD$23</f>
        <v>1.3270322932639507E-2</v>
      </c>
      <c r="F27" s="21">
        <f t="shared" ref="F27:F44" si="44">S3*AE$23</f>
        <v>1.3771271713762384E-2</v>
      </c>
      <c r="G27" s="21">
        <f t="shared" ref="G27:G44" si="45">T3*AF$23</f>
        <v>1.4697456712414536E-2</v>
      </c>
      <c r="H27" s="21">
        <f t="shared" ref="H27:H44" si="46">SUM(B27:G27)</f>
        <v>7.9230623752931217E-2</v>
      </c>
      <c r="I27" s="21">
        <f t="shared" ref="I27:I44" si="47">RANK(H27,H$26:H$44)</f>
        <v>4</v>
      </c>
      <c r="M27" s="1" t="s">
        <v>37</v>
      </c>
      <c r="N27" s="1">
        <v>4</v>
      </c>
      <c r="O27" s="21">
        <v>4</v>
      </c>
      <c r="P27" s="21">
        <f t="shared" ref="P27:P44" si="48">N27-O27</f>
        <v>0</v>
      </c>
      <c r="R27" s="21" t="s">
        <v>12</v>
      </c>
      <c r="S27" s="24">
        <v>0.20802644643427096</v>
      </c>
      <c r="T27" s="24">
        <v>0.20840631274968879</v>
      </c>
      <c r="U27" s="24">
        <v>0.19453569300087845</v>
      </c>
      <c r="V27" s="24">
        <v>0.19310496407825245</v>
      </c>
      <c r="W27" s="24">
        <v>0.20351046654629065</v>
      </c>
      <c r="X27" s="24">
        <v>0.19975316639662616</v>
      </c>
      <c r="Y27" s="21">
        <f t="shared" ref="Y27:Y44" si="49">S27*S$45</f>
        <v>7.1509090961780694E-2</v>
      </c>
      <c r="Z27" s="21">
        <f t="shared" ref="Z27:Z44" si="50">T27*T$45</f>
        <v>3.907618364056667E-2</v>
      </c>
      <c r="AA27" s="21">
        <f t="shared" ref="AA27:AA44" si="51">U27*U$45</f>
        <v>3.6475442437664735E-2</v>
      </c>
      <c r="AB27" s="21">
        <f t="shared" ref="AB27:AB44" si="52">V27*V$45</f>
        <v>2.4138120509781567E-2</v>
      </c>
      <c r="AC27" s="21">
        <f t="shared" ref="AC27:AC44" si="53">W27*W$45</f>
        <v>1.9079106238714751E-2</v>
      </c>
      <c r="AD27" s="21">
        <f t="shared" ref="AD27:AD44" si="54">X27*X$45</f>
        <v>1.248457289978914E-2</v>
      </c>
      <c r="AE27" s="21">
        <f t="shared" ref="AE27:AE44" si="55">SUM(Y27:AD27)</f>
        <v>0.20276251668829756</v>
      </c>
      <c r="AF27" s="21">
        <f t="shared" ref="AF27:AF44" si="56">RANK(AE27,AE$26:AE$44)</f>
        <v>4</v>
      </c>
      <c r="AG27" s="21">
        <v>4</v>
      </c>
    </row>
    <row r="28" spans="1:33" x14ac:dyDescent="0.25">
      <c r="A28" s="21" t="s">
        <v>13</v>
      </c>
      <c r="B28" s="21">
        <f t="shared" si="40"/>
        <v>2.4492304109153687E-3</v>
      </c>
      <c r="C28" s="21">
        <f t="shared" si="41"/>
        <v>3.1411981633575896E-3</v>
      </c>
      <c r="D28" s="21">
        <f t="shared" si="42"/>
        <v>2.8770884581594087E-3</v>
      </c>
      <c r="E28" s="21">
        <f t="shared" si="43"/>
        <v>3.0083870277247773E-3</v>
      </c>
      <c r="F28" s="21">
        <f t="shared" si="44"/>
        <v>4.417409214552223E-3</v>
      </c>
      <c r="G28" s="21">
        <f t="shared" si="45"/>
        <v>4.8594829885851036E-3</v>
      </c>
      <c r="H28" s="21">
        <f t="shared" si="46"/>
        <v>2.075279626329447E-2</v>
      </c>
      <c r="I28" s="21">
        <f t="shared" si="47"/>
        <v>19</v>
      </c>
      <c r="M28" s="1" t="s">
        <v>13</v>
      </c>
      <c r="N28" s="1">
        <v>19</v>
      </c>
      <c r="O28" s="21">
        <v>19</v>
      </c>
      <c r="P28" s="21">
        <f t="shared" si="48"/>
        <v>0</v>
      </c>
      <c r="R28" s="21" t="s">
        <v>13</v>
      </c>
      <c r="S28" s="24">
        <v>6.8825916994522521E-2</v>
      </c>
      <c r="T28" s="24">
        <v>8.2043782096226439E-2</v>
      </c>
      <c r="U28" s="24">
        <v>6.8621658379678346E-2</v>
      </c>
      <c r="V28" s="24">
        <v>6.876512121992405E-2</v>
      </c>
      <c r="W28" s="24">
        <v>9.4806561074956372E-2</v>
      </c>
      <c r="X28" s="24">
        <v>9.476994777844619E-2</v>
      </c>
      <c r="Y28" s="21">
        <f t="shared" si="49"/>
        <v>2.3658908966867134E-2</v>
      </c>
      <c r="Z28" s="21">
        <f t="shared" si="50"/>
        <v>1.5383209143042467E-2</v>
      </c>
      <c r="AA28" s="21">
        <f t="shared" si="51"/>
        <v>1.2866560946189699E-2</v>
      </c>
      <c r="AB28" s="21">
        <f t="shared" si="52"/>
        <v>8.5956401524905097E-3</v>
      </c>
      <c r="AC28" s="21">
        <f t="shared" si="53"/>
        <v>8.8881151007771612E-3</v>
      </c>
      <c r="AD28" s="21">
        <f t="shared" si="54"/>
        <v>5.9231217361528895E-3</v>
      </c>
      <c r="AE28" s="21">
        <f t="shared" si="55"/>
        <v>7.5315556045519871E-2</v>
      </c>
      <c r="AF28" s="21">
        <f t="shared" si="56"/>
        <v>19</v>
      </c>
      <c r="AG28" s="21">
        <v>19</v>
      </c>
    </row>
    <row r="29" spans="1:33" x14ac:dyDescent="0.25">
      <c r="A29" s="21" t="s">
        <v>14</v>
      </c>
      <c r="B29" s="21">
        <f t="shared" si="40"/>
        <v>1.2765017107728906E-2</v>
      </c>
      <c r="C29" s="21">
        <f t="shared" si="41"/>
        <v>1.2983323293840058E-2</v>
      </c>
      <c r="D29" s="21">
        <f t="shared" si="42"/>
        <v>1.4122076080543725E-2</v>
      </c>
      <c r="E29" s="21">
        <f t="shared" si="43"/>
        <v>1.45499357966442E-2</v>
      </c>
      <c r="F29" s="21">
        <f t="shared" si="44"/>
        <v>1.4450413842704599E-2</v>
      </c>
      <c r="G29" s="21">
        <f t="shared" si="45"/>
        <v>1.5471007065699514E-2</v>
      </c>
      <c r="H29" s="21">
        <f t="shared" si="46"/>
        <v>8.4341773187161004E-2</v>
      </c>
      <c r="I29" s="21">
        <f t="shared" si="47"/>
        <v>2</v>
      </c>
      <c r="M29" s="1" t="s">
        <v>14</v>
      </c>
      <c r="N29" s="1">
        <v>2</v>
      </c>
      <c r="O29" s="21">
        <v>2</v>
      </c>
      <c r="P29" s="21">
        <f t="shared" si="48"/>
        <v>0</v>
      </c>
      <c r="R29" s="21" t="s">
        <v>14</v>
      </c>
      <c r="S29" s="24">
        <v>0.21366840442609669</v>
      </c>
      <c r="T29" s="24">
        <v>0.21405365658909548</v>
      </c>
      <c r="U29" s="24">
        <v>0.20570726496406117</v>
      </c>
      <c r="V29" s="24">
        <v>0.20422916830581944</v>
      </c>
      <c r="W29" s="24">
        <v>0.20945750492081233</v>
      </c>
      <c r="X29" s="24">
        <v>0.20602812826418507</v>
      </c>
      <c r="Y29" s="21">
        <f t="shared" si="49"/>
        <v>7.3448514021470804E-2</v>
      </c>
      <c r="Z29" s="21">
        <f t="shared" si="50"/>
        <v>4.0135060610455423E-2</v>
      </c>
      <c r="AA29" s="21">
        <f t="shared" si="51"/>
        <v>3.85701121807615E-2</v>
      </c>
      <c r="AB29" s="21">
        <f t="shared" si="52"/>
        <v>2.5528646038227441E-2</v>
      </c>
      <c r="AC29" s="21">
        <f t="shared" si="53"/>
        <v>1.9636641086326158E-2</v>
      </c>
      <c r="AD29" s="21">
        <f t="shared" si="54"/>
        <v>1.2876758016511572E-2</v>
      </c>
      <c r="AE29" s="21">
        <f t="shared" si="55"/>
        <v>0.21019573195375291</v>
      </c>
      <c r="AF29" s="21">
        <f t="shared" si="56"/>
        <v>2</v>
      </c>
      <c r="AG29" s="21">
        <v>2</v>
      </c>
    </row>
    <row r="30" spans="1:33" x14ac:dyDescent="0.25">
      <c r="A30" s="21" t="s">
        <v>15</v>
      </c>
      <c r="B30" s="21">
        <f t="shared" si="40"/>
        <v>7.3026195949502911E-3</v>
      </c>
      <c r="C30" s="21">
        <f t="shared" si="41"/>
        <v>6.8870283341214127E-3</v>
      </c>
      <c r="D30" s="21">
        <f t="shared" si="42"/>
        <v>1.1036983566257897E-2</v>
      </c>
      <c r="E30" s="21">
        <f t="shared" si="43"/>
        <v>1.1371373540390006E-2</v>
      </c>
      <c r="F30" s="21">
        <f t="shared" si="44"/>
        <v>7.8704415056948859E-3</v>
      </c>
      <c r="G30" s="21">
        <f t="shared" si="45"/>
        <v>9.6564785883851336E-3</v>
      </c>
      <c r="H30" s="21">
        <f t="shared" si="46"/>
        <v>5.4124925129799634E-2</v>
      </c>
      <c r="I30" s="21">
        <f t="shared" si="47"/>
        <v>9</v>
      </c>
      <c r="M30" s="1" t="s">
        <v>15</v>
      </c>
      <c r="N30" s="1">
        <v>9</v>
      </c>
      <c r="O30" s="21">
        <v>9</v>
      </c>
      <c r="P30" s="21">
        <f t="shared" si="48"/>
        <v>0</v>
      </c>
      <c r="R30" s="21" t="s">
        <v>15</v>
      </c>
      <c r="S30" s="24">
        <v>0.15030441522383675</v>
      </c>
      <c r="T30" s="24">
        <v>0.14318294932868755</v>
      </c>
      <c r="U30" s="24">
        <v>0.17664518174586019</v>
      </c>
      <c r="V30" s="24">
        <v>0.1753004113214818</v>
      </c>
      <c r="W30" s="24">
        <v>0.14219362294234367</v>
      </c>
      <c r="X30" s="24">
        <v>0.15290498857990431</v>
      </c>
      <c r="Y30" s="21">
        <f t="shared" si="49"/>
        <v>5.1667142733193928E-2</v>
      </c>
      <c r="Z30" s="21">
        <f t="shared" si="50"/>
        <v>2.6846802999128932E-2</v>
      </c>
      <c r="AA30" s="21">
        <f t="shared" si="51"/>
        <v>3.3120971577348814E-2</v>
      </c>
      <c r="AB30" s="21">
        <f t="shared" si="52"/>
        <v>2.1912551415185236E-2</v>
      </c>
      <c r="AC30" s="21">
        <f t="shared" si="53"/>
        <v>1.3330652150844721E-2</v>
      </c>
      <c r="AD30" s="21">
        <f t="shared" si="54"/>
        <v>9.5565617862440229E-3</v>
      </c>
      <c r="AE30" s="21">
        <f t="shared" si="55"/>
        <v>0.15643468266194566</v>
      </c>
      <c r="AF30" s="21">
        <f t="shared" si="56"/>
        <v>9</v>
      </c>
      <c r="AG30" s="21">
        <v>9</v>
      </c>
    </row>
    <row r="31" spans="1:33" x14ac:dyDescent="0.25">
      <c r="A31" s="21" t="s">
        <v>16</v>
      </c>
      <c r="B31" s="21">
        <f t="shared" si="40"/>
        <v>1.056852333928314E-2</v>
      </c>
      <c r="C31" s="21">
        <f t="shared" si="41"/>
        <v>1.0349474892941714E-2</v>
      </c>
      <c r="D31" s="21">
        <f t="shared" si="42"/>
        <v>1.287648082730088E-2</v>
      </c>
      <c r="E31" s="21">
        <f t="shared" si="43"/>
        <v>1.3266602463788345E-2</v>
      </c>
      <c r="F31" s="21">
        <f t="shared" si="44"/>
        <v>1.1603175989265307E-2</v>
      </c>
      <c r="G31" s="21">
        <f t="shared" si="45"/>
        <v>1.2764367889586493E-2</v>
      </c>
      <c r="H31" s="21">
        <f t="shared" si="46"/>
        <v>7.142862540216588E-2</v>
      </c>
      <c r="I31" s="21">
        <f t="shared" si="47"/>
        <v>5</v>
      </c>
      <c r="M31" s="1" t="s">
        <v>16</v>
      </c>
      <c r="N31" s="1">
        <v>5</v>
      </c>
      <c r="O31" s="21">
        <v>5</v>
      </c>
      <c r="P31" s="21">
        <f t="shared" si="48"/>
        <v>0</v>
      </c>
      <c r="R31" s="21" t="s">
        <v>16</v>
      </c>
      <c r="S31" s="24">
        <v>0.19063702681965267</v>
      </c>
      <c r="T31" s="24">
        <v>0.18655688200964243</v>
      </c>
      <c r="U31" s="24">
        <v>0.19450222387677338</v>
      </c>
      <c r="V31" s="24">
        <v>0.19307164447102154</v>
      </c>
      <c r="W31" s="24">
        <v>0.18315536863592802</v>
      </c>
      <c r="X31" s="24">
        <v>0.18309422893070837</v>
      </c>
      <c r="Y31" s="21">
        <f t="shared" si="49"/>
        <v>6.5531477969255653E-2</v>
      </c>
      <c r="Z31" s="21">
        <f t="shared" si="50"/>
        <v>3.4979415376807974E-2</v>
      </c>
      <c r="AA31" s="21">
        <f t="shared" si="51"/>
        <v>3.6469166976895034E-2</v>
      </c>
      <c r="AB31" s="21">
        <f t="shared" si="52"/>
        <v>2.4133955558877703E-2</v>
      </c>
      <c r="AC31" s="21">
        <f t="shared" si="53"/>
        <v>1.7170815809618253E-2</v>
      </c>
      <c r="AD31" s="21">
        <f t="shared" si="54"/>
        <v>1.1443389308169278E-2</v>
      </c>
      <c r="AE31" s="21">
        <f t="shared" si="55"/>
        <v>0.18972822099962391</v>
      </c>
      <c r="AF31" s="21">
        <f t="shared" si="56"/>
        <v>5</v>
      </c>
      <c r="AG31" s="21">
        <v>5</v>
      </c>
    </row>
    <row r="32" spans="1:33" x14ac:dyDescent="0.25">
      <c r="A32" s="21" t="s">
        <v>17</v>
      </c>
      <c r="B32" s="21">
        <f t="shared" si="40"/>
        <v>1.0414162086328163E-2</v>
      </c>
      <c r="C32" s="21">
        <f t="shared" si="41"/>
        <v>1.0566380055368637E-2</v>
      </c>
      <c r="D32" s="21">
        <f t="shared" si="42"/>
        <v>1.2263315073619887E-2</v>
      </c>
      <c r="E32" s="21">
        <f t="shared" si="43"/>
        <v>1.263485948932223E-2</v>
      </c>
      <c r="F32" s="21">
        <f t="shared" si="44"/>
        <v>1.1543663698755393E-2</v>
      </c>
      <c r="G32" s="21">
        <f t="shared" si="45"/>
        <v>1.2698899885763813E-2</v>
      </c>
      <c r="H32" s="21">
        <f t="shared" si="46"/>
        <v>7.0121280289158122E-2</v>
      </c>
      <c r="I32" s="21">
        <f t="shared" si="47"/>
        <v>6</v>
      </c>
      <c r="M32" s="1" t="s">
        <v>17</v>
      </c>
      <c r="N32" s="1">
        <v>6</v>
      </c>
      <c r="O32" s="21">
        <v>6</v>
      </c>
      <c r="P32" s="21">
        <f t="shared" si="48"/>
        <v>0</v>
      </c>
      <c r="R32" s="21" t="s">
        <v>17</v>
      </c>
      <c r="S32" s="24">
        <v>0.18890721381910913</v>
      </c>
      <c r="T32" s="24">
        <v>0.18897920248011552</v>
      </c>
      <c r="U32" s="24">
        <v>0.1887320134715092</v>
      </c>
      <c r="V32" s="24">
        <v>0.18732786220897857</v>
      </c>
      <c r="W32" s="24">
        <v>0.18256492006877351</v>
      </c>
      <c r="X32" s="24">
        <v>0.18250390836919211</v>
      </c>
      <c r="Y32" s="21">
        <f t="shared" si="49"/>
        <v>6.4936854750318823E-2</v>
      </c>
      <c r="Z32" s="21">
        <f t="shared" si="50"/>
        <v>3.5433600465021683E-2</v>
      </c>
      <c r="AA32" s="21">
        <f t="shared" si="51"/>
        <v>3.5387252525907999E-2</v>
      </c>
      <c r="AB32" s="21">
        <f t="shared" si="52"/>
        <v>2.3415982776122331E-2</v>
      </c>
      <c r="AC32" s="21">
        <f t="shared" si="53"/>
        <v>1.7115461256447518E-2</v>
      </c>
      <c r="AD32" s="21">
        <f t="shared" si="54"/>
        <v>1.1406494273074512E-2</v>
      </c>
      <c r="AE32" s="21">
        <f t="shared" si="55"/>
        <v>0.1876956460468929</v>
      </c>
      <c r="AF32" s="21">
        <f t="shared" si="56"/>
        <v>6</v>
      </c>
      <c r="AG32" s="21">
        <v>6</v>
      </c>
    </row>
    <row r="33" spans="1:33" x14ac:dyDescent="0.25">
      <c r="A33" s="21" t="s">
        <v>18</v>
      </c>
      <c r="B33" s="21">
        <f t="shared" si="40"/>
        <v>3.8360062976334252E-3</v>
      </c>
      <c r="C33" s="21">
        <f t="shared" si="41"/>
        <v>3.7948930960295989E-3</v>
      </c>
      <c r="D33" s="21">
        <f t="shared" si="42"/>
        <v>4.7893216976704683E-3</v>
      </c>
      <c r="E33" s="21">
        <f t="shared" si="43"/>
        <v>4.9344248546136825E-3</v>
      </c>
      <c r="F33" s="21">
        <f t="shared" si="44"/>
        <v>4.3367738135604104E-3</v>
      </c>
      <c r="G33" s="21">
        <f t="shared" si="45"/>
        <v>4.8578309593659656E-3</v>
      </c>
      <c r="H33" s="21">
        <f t="shared" si="46"/>
        <v>2.6549250718873551E-2</v>
      </c>
      <c r="I33" s="21">
        <f t="shared" si="47"/>
        <v>18</v>
      </c>
      <c r="M33" s="1" t="s">
        <v>38</v>
      </c>
      <c r="N33" s="1">
        <v>17</v>
      </c>
      <c r="O33" s="21">
        <v>18</v>
      </c>
      <c r="P33" s="21">
        <f t="shared" si="48"/>
        <v>-1</v>
      </c>
      <c r="R33" s="21" t="s">
        <v>18</v>
      </c>
      <c r="S33" s="24">
        <v>9.5950714926916411E-2</v>
      </c>
      <c r="T33" s="24">
        <v>9.4247861608046865E-2</v>
      </c>
      <c r="U33" s="24">
        <v>9.9986835484141667E-2</v>
      </c>
      <c r="V33" s="24">
        <v>9.9124662759254523E-2</v>
      </c>
      <c r="W33" s="24">
        <v>9.3545630482386927E-2</v>
      </c>
      <c r="X33" s="24">
        <v>9.474655171320337E-2</v>
      </c>
      <c r="Y33" s="21">
        <f t="shared" si="49"/>
        <v>3.2983058256127545E-2</v>
      </c>
      <c r="Z33" s="21">
        <f t="shared" si="50"/>
        <v>1.7671474051508797E-2</v>
      </c>
      <c r="AA33" s="21">
        <f t="shared" si="51"/>
        <v>1.8747531653276577E-2</v>
      </c>
      <c r="AB33" s="21">
        <f t="shared" si="52"/>
        <v>1.2390582844906821E-2</v>
      </c>
      <c r="AC33" s="21">
        <f t="shared" si="53"/>
        <v>8.7699028577237752E-3</v>
      </c>
      <c r="AD33" s="21">
        <f t="shared" si="54"/>
        <v>5.9216594820752132E-3</v>
      </c>
      <c r="AE33" s="21">
        <f t="shared" si="55"/>
        <v>9.6484209145618727E-2</v>
      </c>
      <c r="AF33" s="21">
        <f t="shared" si="56"/>
        <v>18</v>
      </c>
      <c r="AG33" s="21">
        <v>18</v>
      </c>
    </row>
    <row r="34" spans="1:33" x14ac:dyDescent="0.25">
      <c r="A34" s="21" t="s">
        <v>19</v>
      </c>
      <c r="B34" s="21">
        <f t="shared" si="40"/>
        <v>4.3260917167004878E-3</v>
      </c>
      <c r="C34" s="21">
        <f t="shared" si="41"/>
        <v>4.748081642376608E-3</v>
      </c>
      <c r="D34" s="21">
        <f t="shared" si="42"/>
        <v>4.6059609515760663E-3</v>
      </c>
      <c r="E34" s="21">
        <f t="shared" si="43"/>
        <v>4.7455087867436085E-3</v>
      </c>
      <c r="F34" s="21">
        <f t="shared" si="44"/>
        <v>5.8237680665321132E-3</v>
      </c>
      <c r="G34" s="21">
        <f t="shared" si="45"/>
        <v>6.4065836951550546E-3</v>
      </c>
      <c r="H34" s="21">
        <f t="shared" si="46"/>
        <v>3.0655994859083938E-2</v>
      </c>
      <c r="I34" s="21">
        <f t="shared" si="47"/>
        <v>14</v>
      </c>
      <c r="M34" s="1" t="s">
        <v>39</v>
      </c>
      <c r="N34" s="1">
        <v>16</v>
      </c>
      <c r="O34" s="21">
        <v>14</v>
      </c>
      <c r="P34" s="21">
        <f t="shared" si="48"/>
        <v>2</v>
      </c>
      <c r="R34" s="21" t="s">
        <v>19</v>
      </c>
      <c r="S34" s="24">
        <v>0.10462949578108986</v>
      </c>
      <c r="T34" s="24">
        <v>0.11069907081911423</v>
      </c>
      <c r="U34" s="24">
        <v>9.7208134521238901E-2</v>
      </c>
      <c r="V34" s="24">
        <v>9.6366440609552254E-2</v>
      </c>
      <c r="W34" s="24">
        <v>0.11552738819862347</v>
      </c>
      <c r="X34" s="24">
        <v>0.11548415075639568</v>
      </c>
      <c r="Y34" s="21">
        <f t="shared" si="49"/>
        <v>3.5966389174749668E-2</v>
      </c>
      <c r="Z34" s="21">
        <f t="shared" si="50"/>
        <v>2.0756075778583932E-2</v>
      </c>
      <c r="AA34" s="21">
        <f t="shared" si="51"/>
        <v>1.8226525222732309E-2</v>
      </c>
      <c r="AB34" s="21">
        <f t="shared" si="52"/>
        <v>1.2045805076194037E-2</v>
      </c>
      <c r="AC34" s="21">
        <f t="shared" si="53"/>
        <v>1.0830692643620953E-2</v>
      </c>
      <c r="AD34" s="21">
        <f t="shared" si="54"/>
        <v>7.2177594222747332E-3</v>
      </c>
      <c r="AE34" s="21">
        <f t="shared" si="55"/>
        <v>0.10504324731815563</v>
      </c>
      <c r="AF34" s="21">
        <f t="shared" si="56"/>
        <v>14</v>
      </c>
      <c r="AG34" s="21">
        <v>14</v>
      </c>
    </row>
    <row r="35" spans="1:33" x14ac:dyDescent="0.25">
      <c r="A35" s="21" t="s">
        <v>20</v>
      </c>
      <c r="B35" s="21">
        <f t="shared" si="40"/>
        <v>7.1052862357598862E-3</v>
      </c>
      <c r="C35" s="21">
        <f t="shared" si="41"/>
        <v>6.8110732279617016E-3</v>
      </c>
      <c r="D35" s="21">
        <f t="shared" si="42"/>
        <v>9.4460670161666677E-3</v>
      </c>
      <c r="E35" s="21">
        <f t="shared" si="43"/>
        <v>9.7322566336671239E-3</v>
      </c>
      <c r="F35" s="21">
        <f t="shared" si="44"/>
        <v>7.7836406111599973E-3</v>
      </c>
      <c r="G35" s="21">
        <f t="shared" si="45"/>
        <v>8.8997084547743979E-3</v>
      </c>
      <c r="H35" s="21">
        <f t="shared" si="46"/>
        <v>4.9778032179489777E-2</v>
      </c>
      <c r="I35" s="21">
        <f t="shared" si="47"/>
        <v>11</v>
      </c>
      <c r="M35" s="1" t="s">
        <v>20</v>
      </c>
      <c r="N35" s="1">
        <v>10</v>
      </c>
      <c r="O35" s="21">
        <v>10</v>
      </c>
      <c r="P35" s="21">
        <f t="shared" si="48"/>
        <v>0</v>
      </c>
      <c r="R35" s="21" t="s">
        <v>20</v>
      </c>
      <c r="S35" s="24">
        <v>0.14758246490936644</v>
      </c>
      <c r="T35" s="24">
        <v>0.14211651293461217</v>
      </c>
      <c r="U35" s="24">
        <v>0.15976343200677098</v>
      </c>
      <c r="V35" s="24">
        <v>0.15851004340982602</v>
      </c>
      <c r="W35" s="24">
        <v>0.14113285108168699</v>
      </c>
      <c r="X35" s="24">
        <v>0.14480114148909845</v>
      </c>
      <c r="Y35" s="21">
        <f t="shared" si="49"/>
        <v>5.0731472312594755E-2</v>
      </c>
      <c r="Z35" s="21">
        <f t="shared" si="50"/>
        <v>2.6646846175239797E-2</v>
      </c>
      <c r="AA35" s="21">
        <f t="shared" si="51"/>
        <v>2.9955643501269582E-2</v>
      </c>
      <c r="AB35" s="21">
        <f t="shared" si="52"/>
        <v>1.9813755426228263E-2</v>
      </c>
      <c r="AC35" s="21">
        <f t="shared" si="53"/>
        <v>1.3231204788908157E-2</v>
      </c>
      <c r="AD35" s="21">
        <f t="shared" si="54"/>
        <v>9.0500713430686566E-3</v>
      </c>
      <c r="AE35" s="21">
        <f t="shared" si="55"/>
        <v>0.14942899354730921</v>
      </c>
      <c r="AF35" s="21">
        <f t="shared" si="56"/>
        <v>10</v>
      </c>
      <c r="AG35" s="21">
        <v>11</v>
      </c>
    </row>
    <row r="36" spans="1:33" x14ac:dyDescent="0.25">
      <c r="A36" s="21" t="s">
        <v>21</v>
      </c>
      <c r="B36" s="21">
        <f t="shared" si="40"/>
        <v>9.4095381053916159E-3</v>
      </c>
      <c r="C36" s="21">
        <f t="shared" si="41"/>
        <v>9.5128406950093017E-3</v>
      </c>
      <c r="D36" s="21">
        <f t="shared" si="42"/>
        <v>1.1119843803241816E-2</v>
      </c>
      <c r="E36" s="21">
        <f t="shared" si="43"/>
        <v>1.1456744212615158E-2</v>
      </c>
      <c r="F36" s="21">
        <f t="shared" si="44"/>
        <v>9.1785286708898108E-3</v>
      </c>
      <c r="G36" s="21">
        <f t="shared" si="45"/>
        <v>1.0097073141762555E-2</v>
      </c>
      <c r="H36" s="21">
        <f t="shared" si="46"/>
        <v>6.0774568628910258E-2</v>
      </c>
      <c r="I36" s="21">
        <f t="shared" si="47"/>
        <v>8</v>
      </c>
      <c r="M36" s="1" t="s">
        <v>21</v>
      </c>
      <c r="N36" s="1">
        <v>8</v>
      </c>
      <c r="O36" s="21">
        <v>7</v>
      </c>
      <c r="P36" s="21">
        <f t="shared" si="48"/>
        <v>1</v>
      </c>
      <c r="R36" s="21" t="s">
        <v>21</v>
      </c>
      <c r="S36" s="24">
        <v>0.17725336853022081</v>
      </c>
      <c r="T36" s="24">
        <v>0.17691857844354231</v>
      </c>
      <c r="U36" s="24">
        <v>0.17748597051416967</v>
      </c>
      <c r="V36" s="24">
        <v>0.17613689996837809</v>
      </c>
      <c r="W36" s="24">
        <v>0.15753056755877989</v>
      </c>
      <c r="X36" s="24">
        <v>0.15747547735593256</v>
      </c>
      <c r="Y36" s="21">
        <f t="shared" si="49"/>
        <v>6.0930845432263452E-2</v>
      </c>
      <c r="Z36" s="21">
        <f t="shared" si="50"/>
        <v>3.3172233458164203E-2</v>
      </c>
      <c r="AA36" s="21">
        <f t="shared" si="51"/>
        <v>3.327861947140684E-2</v>
      </c>
      <c r="AB36" s="21">
        <f t="shared" si="52"/>
        <v>2.2017112496047271E-2</v>
      </c>
      <c r="AC36" s="21">
        <f t="shared" si="53"/>
        <v>1.4768490708635618E-2</v>
      </c>
      <c r="AD36" s="21">
        <f t="shared" si="54"/>
        <v>9.8422173347457904E-3</v>
      </c>
      <c r="AE36" s="21">
        <f t="shared" si="55"/>
        <v>0.17400951890126318</v>
      </c>
      <c r="AF36" s="21">
        <f t="shared" si="56"/>
        <v>7</v>
      </c>
      <c r="AG36" s="21">
        <v>8</v>
      </c>
    </row>
    <row r="37" spans="1:33" x14ac:dyDescent="0.25">
      <c r="A37" s="21" t="s">
        <v>22</v>
      </c>
      <c r="B37" s="21">
        <f t="shared" si="40"/>
        <v>4.0592378310961045E-3</v>
      </c>
      <c r="C37" s="21">
        <f t="shared" si="41"/>
        <v>4.3348118866201792E-3</v>
      </c>
      <c r="D37" s="21">
        <f t="shared" si="42"/>
        <v>4.7683493805737269E-3</v>
      </c>
      <c r="E37" s="21">
        <f t="shared" si="43"/>
        <v>5.0647427627531581E-3</v>
      </c>
      <c r="F37" s="21">
        <f t="shared" si="44"/>
        <v>5.4811934743831652E-3</v>
      </c>
      <c r="G37" s="21">
        <f t="shared" si="45"/>
        <v>6.0297258307341686E-3</v>
      </c>
      <c r="H37" s="21">
        <f t="shared" si="46"/>
        <v>2.9738061166160505E-2</v>
      </c>
      <c r="I37" s="21">
        <f t="shared" si="47"/>
        <v>15</v>
      </c>
      <c r="M37" s="1" t="s">
        <v>22</v>
      </c>
      <c r="N37" s="1">
        <v>14</v>
      </c>
      <c r="O37" s="21">
        <v>15</v>
      </c>
      <c r="P37" s="21">
        <f t="shared" si="48"/>
        <v>-1</v>
      </c>
      <c r="R37" s="21" t="s">
        <v>22</v>
      </c>
      <c r="S37" s="24">
        <v>9.9954208304073602E-2</v>
      </c>
      <c r="T37" s="24">
        <v>0.10374316935394165</v>
      </c>
      <c r="U37" s="24">
        <v>9.9671120057771317E-2</v>
      </c>
      <c r="V37" s="24">
        <v>0.10100364641111036</v>
      </c>
      <c r="W37" s="24">
        <v>0.11068508373038566</v>
      </c>
      <c r="X37" s="24">
        <v>0.11064335079848456</v>
      </c>
      <c r="Y37" s="21">
        <f t="shared" si="49"/>
        <v>3.4359259104525329E-2</v>
      </c>
      <c r="Z37" s="21">
        <f t="shared" si="50"/>
        <v>1.9451844253864072E-2</v>
      </c>
      <c r="AA37" s="21">
        <f t="shared" si="51"/>
        <v>1.8688335010832134E-2</v>
      </c>
      <c r="AB37" s="21">
        <f t="shared" si="52"/>
        <v>1.26254558013888E-2</v>
      </c>
      <c r="AC37" s="21">
        <f t="shared" si="53"/>
        <v>1.0376726599723657E-2</v>
      </c>
      <c r="AD37" s="21">
        <f t="shared" si="54"/>
        <v>6.9152094249052883E-3</v>
      </c>
      <c r="AE37" s="21">
        <f t="shared" si="55"/>
        <v>0.10241683019523928</v>
      </c>
      <c r="AF37" s="21">
        <f t="shared" si="56"/>
        <v>15</v>
      </c>
      <c r="AG37" s="21">
        <v>15</v>
      </c>
    </row>
    <row r="38" spans="1:33" x14ac:dyDescent="0.25">
      <c r="A38" s="21" t="s">
        <v>23</v>
      </c>
      <c r="B38" s="21">
        <f t="shared" si="40"/>
        <v>4.2042299782018826E-3</v>
      </c>
      <c r="C38" s="21">
        <f t="shared" si="41"/>
        <v>4.2761303449878945E-3</v>
      </c>
      <c r="D38" s="21">
        <f t="shared" si="42"/>
        <v>4.3689006501635534E-3</v>
      </c>
      <c r="E38" s="21">
        <f t="shared" si="43"/>
        <v>4.5012662160469931E-3</v>
      </c>
      <c r="F38" s="21">
        <f t="shared" si="44"/>
        <v>4.8774465960332025E-3</v>
      </c>
      <c r="G38" s="21">
        <f t="shared" si="45"/>
        <v>5.3553485996652161E-3</v>
      </c>
      <c r="H38" s="21">
        <f t="shared" si="46"/>
        <v>2.7583322385098741E-2</v>
      </c>
      <c r="I38" s="21">
        <f t="shared" si="47"/>
        <v>17</v>
      </c>
      <c r="M38" s="1" t="s">
        <v>23</v>
      </c>
      <c r="N38" s="1">
        <v>18</v>
      </c>
      <c r="O38" s="21">
        <v>17</v>
      </c>
      <c r="P38" s="21">
        <f t="shared" si="48"/>
        <v>1</v>
      </c>
      <c r="R38" s="21" t="s">
        <v>23</v>
      </c>
      <c r="S38" s="24">
        <v>0.1025089660659185</v>
      </c>
      <c r="T38" s="24">
        <v>0.10273435947646427</v>
      </c>
      <c r="U38" s="24">
        <v>9.3552246840702652E-2</v>
      </c>
      <c r="V38" s="24">
        <v>9.2737786369242542E-2</v>
      </c>
      <c r="W38" s="24">
        <v>0.10183935977105109</v>
      </c>
      <c r="X38" s="24">
        <v>0.101661207278416</v>
      </c>
      <c r="Y38" s="21">
        <f t="shared" si="49"/>
        <v>3.5237457085159511E-2</v>
      </c>
      <c r="Z38" s="21">
        <f t="shared" si="50"/>
        <v>1.9262692401837062E-2</v>
      </c>
      <c r="AA38" s="21">
        <f t="shared" si="51"/>
        <v>1.7541046282631759E-2</v>
      </c>
      <c r="AB38" s="21">
        <f t="shared" si="52"/>
        <v>1.1592223296155323E-2</v>
      </c>
      <c r="AC38" s="21">
        <f t="shared" si="53"/>
        <v>9.5474399785360417E-3</v>
      </c>
      <c r="AD38" s="21">
        <f t="shared" si="54"/>
        <v>6.3538254549010027E-3</v>
      </c>
      <c r="AE38" s="21">
        <f t="shared" si="55"/>
        <v>9.9534684499220691E-2</v>
      </c>
      <c r="AF38" s="21">
        <f t="shared" si="56"/>
        <v>17</v>
      </c>
      <c r="AG38" s="21">
        <v>16</v>
      </c>
    </row>
    <row r="39" spans="1:33" x14ac:dyDescent="0.25">
      <c r="A39" s="21" t="s">
        <v>24</v>
      </c>
      <c r="B39" s="21">
        <f t="shared" si="40"/>
        <v>6.312270033533276E-3</v>
      </c>
      <c r="C39" s="21">
        <f t="shared" si="41"/>
        <v>6.7892607677119497E-3</v>
      </c>
      <c r="D39" s="21">
        <f t="shared" si="42"/>
        <v>7.4149656060642595E-3</v>
      </c>
      <c r="E39" s="21">
        <f t="shared" si="43"/>
        <v>8.7124840675013582E-3</v>
      </c>
      <c r="F39" s="21">
        <f t="shared" si="44"/>
        <v>1.0241177281084337E-2</v>
      </c>
      <c r="G39" s="21">
        <f t="shared" si="45"/>
        <v>1.1266066683740158E-2</v>
      </c>
      <c r="H39" s="21">
        <f t="shared" si="46"/>
        <v>5.0736224439635345E-2</v>
      </c>
      <c r="I39" s="21">
        <f t="shared" si="47"/>
        <v>10</v>
      </c>
      <c r="M39" s="1" t="s">
        <v>40</v>
      </c>
      <c r="N39" s="1">
        <v>11</v>
      </c>
      <c r="O39" s="21">
        <v>11</v>
      </c>
      <c r="P39" s="21">
        <f t="shared" si="48"/>
        <v>0</v>
      </c>
      <c r="R39" s="21" t="s">
        <v>24</v>
      </c>
      <c r="S39" s="24">
        <v>0.1362521822186489</v>
      </c>
      <c r="T39" s="24">
        <v>0.14180919854457008</v>
      </c>
      <c r="U39" s="24">
        <v>0.13588730740032581</v>
      </c>
      <c r="V39" s="24">
        <v>0.14729821340188268</v>
      </c>
      <c r="W39" s="24">
        <v>0.16917346389578861</v>
      </c>
      <c r="X39" s="24">
        <v>0.16911550309569642</v>
      </c>
      <c r="Y39" s="21">
        <f t="shared" si="49"/>
        <v>4.68366876376606E-2</v>
      </c>
      <c r="Z39" s="21">
        <f t="shared" si="50"/>
        <v>2.6589224727106908E-2</v>
      </c>
      <c r="AA39" s="21">
        <f t="shared" si="51"/>
        <v>2.5478870137561109E-2</v>
      </c>
      <c r="AB39" s="21">
        <f t="shared" si="52"/>
        <v>1.8412276675235342E-2</v>
      </c>
      <c r="AC39" s="21">
        <f t="shared" si="53"/>
        <v>1.5860012240230183E-2</v>
      </c>
      <c r="AD39" s="21">
        <f t="shared" si="54"/>
        <v>1.0569718943481032E-2</v>
      </c>
      <c r="AE39" s="21">
        <f t="shared" si="55"/>
        <v>0.14374679036127516</v>
      </c>
      <c r="AF39" s="21">
        <f t="shared" si="56"/>
        <v>11</v>
      </c>
      <c r="AG39" s="21">
        <v>10</v>
      </c>
    </row>
    <row r="40" spans="1:33" x14ac:dyDescent="0.25">
      <c r="A40" s="21" t="s">
        <v>25</v>
      </c>
      <c r="B40" s="21">
        <f t="shared" si="40"/>
        <v>4.9966792339144186E-3</v>
      </c>
      <c r="C40" s="21">
        <f t="shared" si="41"/>
        <v>4.7712365182244537E-3</v>
      </c>
      <c r="D40" s="21">
        <f t="shared" si="42"/>
        <v>6.4962425795391824E-3</v>
      </c>
      <c r="E40" s="21">
        <f t="shared" si="43"/>
        <v>6.6930607024517771E-3</v>
      </c>
      <c r="F40" s="21">
        <f t="shared" si="44"/>
        <v>5.452531353831204E-3</v>
      </c>
      <c r="G40" s="21">
        <f t="shared" si="45"/>
        <v>6.1438504338122008E-3</v>
      </c>
      <c r="H40" s="21">
        <f t="shared" si="46"/>
        <v>3.4553600821773237E-2</v>
      </c>
      <c r="I40" s="21">
        <f t="shared" si="47"/>
        <v>13</v>
      </c>
      <c r="M40" s="1" t="s">
        <v>41</v>
      </c>
      <c r="N40" s="1">
        <v>13</v>
      </c>
      <c r="O40" s="21">
        <v>13</v>
      </c>
      <c r="P40" s="21">
        <f t="shared" si="48"/>
        <v>0</v>
      </c>
      <c r="R40" s="21" t="s">
        <v>25</v>
      </c>
      <c r="S40" s="24">
        <v>0.11589230527932272</v>
      </c>
      <c r="T40" s="24">
        <v>0.11108136958675283</v>
      </c>
      <c r="U40" s="24">
        <v>0.12406551108784246</v>
      </c>
      <c r="V40" s="24">
        <v>0.12303405522965441</v>
      </c>
      <c r="W40" s="24">
        <v>0.11027434329178704</v>
      </c>
      <c r="X40" s="24">
        <v>0.11212223049984582</v>
      </c>
      <c r="Y40" s="21">
        <f t="shared" si="49"/>
        <v>3.9837979939767218E-2</v>
      </c>
      <c r="Z40" s="21">
        <f t="shared" si="50"/>
        <v>2.0827756797516167E-2</v>
      </c>
      <c r="AA40" s="21">
        <f t="shared" si="51"/>
        <v>2.3262283328970478E-2</v>
      </c>
      <c r="AB40" s="21">
        <f t="shared" si="52"/>
        <v>1.5379256903706808E-2</v>
      </c>
      <c r="AC40" s="21">
        <f t="shared" si="53"/>
        <v>1.0338219683605036E-2</v>
      </c>
      <c r="AD40" s="21">
        <f t="shared" si="54"/>
        <v>7.0076394062403673E-3</v>
      </c>
      <c r="AE40" s="21">
        <f t="shared" si="55"/>
        <v>0.11665313605980608</v>
      </c>
      <c r="AF40" s="21">
        <f t="shared" si="56"/>
        <v>13</v>
      </c>
      <c r="AG40" s="21">
        <v>13</v>
      </c>
    </row>
    <row r="41" spans="1:33" x14ac:dyDescent="0.25">
      <c r="A41" s="21" t="s">
        <v>26</v>
      </c>
      <c r="B41" s="21">
        <f t="shared" si="40"/>
        <v>8.6828636417326834E-3</v>
      </c>
      <c r="C41" s="21">
        <f t="shared" si="41"/>
        <v>8.9352066783538932E-3</v>
      </c>
      <c r="D41" s="21">
        <f t="shared" si="42"/>
        <v>1.0199680134652831E-2</v>
      </c>
      <c r="E41" s="21">
        <f t="shared" si="43"/>
        <v>1.1495150804476788E-2</v>
      </c>
      <c r="F41" s="21">
        <f t="shared" si="44"/>
        <v>1.2224503867209824E-2</v>
      </c>
      <c r="G41" s="21">
        <f t="shared" si="45"/>
        <v>1.3447875372492653E-2</v>
      </c>
      <c r="H41" s="21">
        <f t="shared" si="46"/>
        <v>6.4985280498918663E-2</v>
      </c>
      <c r="I41" s="21">
        <f t="shared" si="47"/>
        <v>7</v>
      </c>
      <c r="M41" s="1" t="s">
        <v>26</v>
      </c>
      <c r="N41" s="1">
        <v>7</v>
      </c>
      <c r="O41" s="21">
        <v>8</v>
      </c>
      <c r="P41" s="21">
        <f t="shared" si="48"/>
        <v>-1</v>
      </c>
      <c r="R41" s="21" t="s">
        <v>26</v>
      </c>
      <c r="S41" s="24">
        <v>0.16836754355588648</v>
      </c>
      <c r="T41" s="24">
        <v>0.16997495947033295</v>
      </c>
      <c r="U41" s="24">
        <v>0.16794048274205534</v>
      </c>
      <c r="V41" s="24">
        <v>0.17651205707626627</v>
      </c>
      <c r="W41" s="24">
        <v>0.18921437027891</v>
      </c>
      <c r="X41" s="24">
        <v>0.1891519502466526</v>
      </c>
      <c r="Y41" s="21">
        <f t="shared" si="49"/>
        <v>5.7876343097336025E-2</v>
      </c>
      <c r="Z41" s="21">
        <f t="shared" si="50"/>
        <v>3.1870304900687443E-2</v>
      </c>
      <c r="AA41" s="21">
        <f t="shared" si="51"/>
        <v>3.1488840514135398E-2</v>
      </c>
      <c r="AB41" s="21">
        <f t="shared" si="52"/>
        <v>2.2064007134533294E-2</v>
      </c>
      <c r="AC41" s="21">
        <f t="shared" si="53"/>
        <v>1.7738847213647817E-2</v>
      </c>
      <c r="AD41" s="21">
        <f t="shared" si="54"/>
        <v>1.1821996890415793E-2</v>
      </c>
      <c r="AE41" s="21">
        <f t="shared" si="55"/>
        <v>0.17286033975075579</v>
      </c>
      <c r="AF41" s="21">
        <f t="shared" si="56"/>
        <v>8</v>
      </c>
      <c r="AG41" s="21">
        <v>7</v>
      </c>
    </row>
    <row r="42" spans="1:33" x14ac:dyDescent="0.25">
      <c r="A42" s="21" t="s">
        <v>27</v>
      </c>
      <c r="B42" s="21">
        <f t="shared" si="40"/>
        <v>6.1683873294376256E-3</v>
      </c>
      <c r="C42" s="21">
        <f t="shared" si="41"/>
        <v>6.0022411609750703E-3</v>
      </c>
      <c r="D42" s="21">
        <f t="shared" si="42"/>
        <v>8.5511764567403527E-3</v>
      </c>
      <c r="E42" s="21">
        <f t="shared" si="43"/>
        <v>8.8102533736355015E-3</v>
      </c>
      <c r="F42" s="21">
        <f t="shared" si="44"/>
        <v>6.8593137226514627E-3</v>
      </c>
      <c r="G42" s="21">
        <f t="shared" si="45"/>
        <v>8.0853905819343215E-3</v>
      </c>
      <c r="H42" s="21">
        <f t="shared" si="46"/>
        <v>4.4476762625374339E-2</v>
      </c>
      <c r="I42" s="21">
        <f t="shared" si="47"/>
        <v>12</v>
      </c>
      <c r="M42" s="1" t="s">
        <v>42</v>
      </c>
      <c r="N42" s="1">
        <v>12</v>
      </c>
      <c r="O42" s="21">
        <v>12</v>
      </c>
      <c r="P42" s="21">
        <f t="shared" si="48"/>
        <v>0</v>
      </c>
      <c r="R42" s="21" t="s">
        <v>27</v>
      </c>
      <c r="S42" s="24">
        <v>0.13412532252921394</v>
      </c>
      <c r="T42" s="24">
        <v>0.13039002962051913</v>
      </c>
      <c r="U42" s="24">
        <v>0.14959487089829629</v>
      </c>
      <c r="V42" s="24">
        <v>0.14840091564621868</v>
      </c>
      <c r="W42" s="24">
        <v>0.12947047666844611</v>
      </c>
      <c r="X42" s="24">
        <v>0.13569582224991342</v>
      </c>
      <c r="Y42" s="21">
        <f t="shared" si="49"/>
        <v>4.6105579619417331E-2</v>
      </c>
      <c r="Z42" s="21">
        <f t="shared" si="50"/>
        <v>2.4448130553847352E-2</v>
      </c>
      <c r="AA42" s="21">
        <f t="shared" si="51"/>
        <v>2.8049038293430573E-2</v>
      </c>
      <c r="AB42" s="21">
        <f t="shared" si="52"/>
        <v>1.8550114455777342E-2</v>
      </c>
      <c r="AC42" s="21">
        <f t="shared" si="53"/>
        <v>1.2137857187666825E-2</v>
      </c>
      <c r="AD42" s="21">
        <f t="shared" si="54"/>
        <v>8.480988890619592E-3</v>
      </c>
      <c r="AE42" s="21">
        <f t="shared" si="55"/>
        <v>0.13777170900075902</v>
      </c>
      <c r="AF42" s="21">
        <f t="shared" si="56"/>
        <v>12</v>
      </c>
      <c r="AG42" s="21">
        <v>12</v>
      </c>
    </row>
    <row r="43" spans="1:33" x14ac:dyDescent="0.25">
      <c r="A43" s="21" t="s">
        <v>28</v>
      </c>
      <c r="B43" s="21">
        <f t="shared" si="40"/>
        <v>1.2582224499980997E-2</v>
      </c>
      <c r="C43" s="21">
        <f t="shared" si="41"/>
        <v>1.2797404583188409E-2</v>
      </c>
      <c r="D43" s="21">
        <f t="shared" si="42"/>
        <v>1.3712347834024623E-2</v>
      </c>
      <c r="E43" s="21">
        <f t="shared" si="43"/>
        <v>1.4018150177353693E-2</v>
      </c>
      <c r="F43" s="21">
        <f t="shared" si="44"/>
        <v>1.3938500188650588E-2</v>
      </c>
      <c r="G43" s="21">
        <f t="shared" si="45"/>
        <v>1.4810125410539448E-2</v>
      </c>
      <c r="H43" s="21">
        <f t="shared" si="46"/>
        <v>8.1858752693737755E-2</v>
      </c>
      <c r="I43" s="21">
        <f t="shared" si="47"/>
        <v>3</v>
      </c>
      <c r="M43" s="1" t="s">
        <v>28</v>
      </c>
      <c r="N43" s="1">
        <v>3</v>
      </c>
      <c r="O43" s="21">
        <v>3</v>
      </c>
      <c r="P43" s="21">
        <f t="shared" si="48"/>
        <v>0</v>
      </c>
      <c r="R43" s="21" t="s">
        <v>28</v>
      </c>
      <c r="S43" s="24">
        <v>0.21185772071372638</v>
      </c>
      <c r="T43" s="24">
        <v>0.21224128478775503</v>
      </c>
      <c r="U43" s="24">
        <v>0.20209512803980206</v>
      </c>
      <c r="V43" s="24">
        <v>0.19968596065823521</v>
      </c>
      <c r="W43" s="24">
        <v>0.2049927414033921</v>
      </c>
      <c r="X43" s="24">
        <v>0.2006803878171208</v>
      </c>
      <c r="Y43" s="21">
        <f t="shared" si="49"/>
        <v>7.2826091495343498E-2</v>
      </c>
      <c r="Z43" s="21">
        <f t="shared" si="50"/>
        <v>3.9795240897704094E-2</v>
      </c>
      <c r="AA43" s="21">
        <f t="shared" si="51"/>
        <v>3.7892836507462918E-2</v>
      </c>
      <c r="AB43" s="21">
        <f t="shared" si="52"/>
        <v>2.4960745082279412E-2</v>
      </c>
      <c r="AC43" s="21">
        <f t="shared" si="53"/>
        <v>1.9218069506568014E-2</v>
      </c>
      <c r="AD43" s="21">
        <f t="shared" si="54"/>
        <v>1.2542524238570055E-2</v>
      </c>
      <c r="AE43" s="21">
        <f t="shared" si="55"/>
        <v>0.20723550772792798</v>
      </c>
      <c r="AF43" s="21">
        <f t="shared" si="56"/>
        <v>3</v>
      </c>
      <c r="AG43" s="21">
        <v>3</v>
      </c>
    </row>
    <row r="44" spans="1:33" x14ac:dyDescent="0.25">
      <c r="A44" s="21" t="s">
        <v>29</v>
      </c>
      <c r="B44" s="21">
        <f t="shared" si="40"/>
        <v>1.3663747429156119E-2</v>
      </c>
      <c r="C44" s="21">
        <f t="shared" si="41"/>
        <v>1.3897423621210657E-2</v>
      </c>
      <c r="D44" s="21">
        <f t="shared" si="42"/>
        <v>1.5250751940639367E-2</v>
      </c>
      <c r="E44" s="21">
        <f t="shared" si="43"/>
        <v>1.5700624593405568E-2</v>
      </c>
      <c r="F44" s="21">
        <f t="shared" si="44"/>
        <v>1.5468558801151848E-2</v>
      </c>
      <c r="G44" s="21">
        <f t="shared" si="45"/>
        <v>1.6587653599815583E-2</v>
      </c>
      <c r="H44" s="21">
        <f t="shared" si="46"/>
        <v>9.0568759985379138E-2</v>
      </c>
      <c r="I44" s="21">
        <f t="shared" si="47"/>
        <v>1</v>
      </c>
      <c r="M44" s="1" t="s">
        <v>29</v>
      </c>
      <c r="N44" s="1">
        <v>1</v>
      </c>
      <c r="O44" s="21">
        <v>1</v>
      </c>
      <c r="P44" s="21">
        <f t="shared" si="48"/>
        <v>0</v>
      </c>
      <c r="R44" s="21" t="s">
        <v>29</v>
      </c>
      <c r="S44" s="24">
        <v>0.22231362445473657</v>
      </c>
      <c r="T44" s="24">
        <v>0.22270638764777126</v>
      </c>
      <c r="U44" s="24">
        <v>0.2153046298716392</v>
      </c>
      <c r="V44" s="24">
        <v>0.21369251022518235</v>
      </c>
      <c r="W44" s="24">
        <v>0.21802411325050292</v>
      </c>
      <c r="X44" s="24">
        <v>0.21472437300780781</v>
      </c>
      <c r="Y44" s="21">
        <f t="shared" si="49"/>
        <v>7.6420308406315751E-2</v>
      </c>
      <c r="Z44" s="21">
        <f t="shared" si="50"/>
        <v>4.1757447683957137E-2</v>
      </c>
      <c r="AA44" s="21">
        <f t="shared" si="51"/>
        <v>4.0369618100932383E-2</v>
      </c>
      <c r="AB44" s="21">
        <f t="shared" si="52"/>
        <v>2.6711563778147804E-2</v>
      </c>
      <c r="AC44" s="21">
        <f t="shared" si="53"/>
        <v>2.043976061723465E-2</v>
      </c>
      <c r="AD44" s="21">
        <f t="shared" si="54"/>
        <v>1.3420273312987993E-2</v>
      </c>
      <c r="AE44" s="21">
        <f t="shared" si="55"/>
        <v>0.21911897189957574</v>
      </c>
      <c r="AF44" s="21">
        <f t="shared" si="56"/>
        <v>1</v>
      </c>
      <c r="AG44" s="21">
        <v>1</v>
      </c>
    </row>
    <row r="45" spans="1:33" x14ac:dyDescent="0.2">
      <c r="S45" s="21">
        <v>0.34375000000000028</v>
      </c>
      <c r="T45" s="21">
        <v>0.18750000000000011</v>
      </c>
      <c r="U45" s="21">
        <v>0.18750000000000014</v>
      </c>
      <c r="V45" s="21">
        <v>0.12500000000000006</v>
      </c>
      <c r="W45" s="21">
        <v>9.3750000000000014E-2</v>
      </c>
      <c r="X45" s="21">
        <v>6.2500000000000028E-2</v>
      </c>
    </row>
    <row r="50" spans="1:24" x14ac:dyDescent="0.25">
      <c r="A50" s="21" t="s">
        <v>0</v>
      </c>
      <c r="B50" s="21" t="s">
        <v>1</v>
      </c>
      <c r="C50" s="21" t="s">
        <v>2</v>
      </c>
      <c r="D50" s="21" t="s">
        <v>3</v>
      </c>
      <c r="E50" s="21" t="s">
        <v>4</v>
      </c>
      <c r="P50" s="1" t="s">
        <v>0</v>
      </c>
      <c r="Q50" s="21" t="s">
        <v>87</v>
      </c>
      <c r="R50" s="21" t="s">
        <v>88</v>
      </c>
      <c r="S50" s="21" t="s">
        <v>89</v>
      </c>
      <c r="T50" s="21" t="s">
        <v>90</v>
      </c>
      <c r="U50" s="21" t="s">
        <v>91</v>
      </c>
      <c r="V50" s="21" t="s">
        <v>92</v>
      </c>
      <c r="W50" s="21" t="s">
        <v>98</v>
      </c>
      <c r="X50" s="21" t="s">
        <v>96</v>
      </c>
    </row>
    <row r="51" spans="1:24" x14ac:dyDescent="0.25">
      <c r="A51" s="21" t="s">
        <v>11</v>
      </c>
      <c r="B51" s="22">
        <v>27.9</v>
      </c>
      <c r="C51" s="22">
        <v>24.4</v>
      </c>
      <c r="D51" s="22">
        <v>25.7</v>
      </c>
      <c r="E51" s="22">
        <f>AVERAGE(B51:D51)</f>
        <v>26</v>
      </c>
      <c r="F51" s="21">
        <f>RANK(B51,B$51:B$69)</f>
        <v>15</v>
      </c>
      <c r="G51" s="21">
        <f t="shared" ref="G51:H51" si="57">RANK(C51,C$51:C$69)</f>
        <v>16</v>
      </c>
      <c r="H51" s="21">
        <f t="shared" si="57"/>
        <v>17</v>
      </c>
      <c r="I51" s="21">
        <v>16</v>
      </c>
      <c r="K51" s="21">
        <f>(F51-$I51)^2</f>
        <v>1</v>
      </c>
      <c r="L51" s="21">
        <f t="shared" ref="L51:M51" si="58">(G51-$I51)^2</f>
        <v>0</v>
      </c>
      <c r="M51" s="21">
        <f t="shared" si="58"/>
        <v>1</v>
      </c>
      <c r="P51" s="1" t="s">
        <v>36</v>
      </c>
      <c r="Q51" s="1">
        <f>RANK(S26,S$26:S$44)</f>
        <v>15</v>
      </c>
      <c r="R51" s="1">
        <f t="shared" ref="R51:V51" si="59">RANK(T26,T$26:T$44)</f>
        <v>16</v>
      </c>
      <c r="S51" s="1">
        <f t="shared" si="59"/>
        <v>17</v>
      </c>
      <c r="T51" s="1">
        <f t="shared" si="59"/>
        <v>17</v>
      </c>
      <c r="U51" s="1">
        <f t="shared" si="59"/>
        <v>17</v>
      </c>
      <c r="V51" s="1">
        <f t="shared" si="59"/>
        <v>17</v>
      </c>
      <c r="W51" s="21">
        <v>15</v>
      </c>
      <c r="X51" s="21">
        <v>17</v>
      </c>
    </row>
    <row r="52" spans="1:24" x14ac:dyDescent="0.25">
      <c r="A52" s="21" t="s">
        <v>12</v>
      </c>
      <c r="B52" s="22">
        <v>80.099999999999994</v>
      </c>
      <c r="C52" s="22">
        <v>65.2</v>
      </c>
      <c r="D52" s="22">
        <v>74.099999999999994</v>
      </c>
      <c r="E52" s="22">
        <f t="shared" ref="E52:E69" si="60">AVERAGE(B52:D52)</f>
        <v>73.13333333333334</v>
      </c>
      <c r="F52" s="21">
        <f t="shared" ref="F52:F69" si="61">RANK(B52,B$51:B$69)</f>
        <v>4</v>
      </c>
      <c r="G52" s="21">
        <f t="shared" ref="G52:G69" si="62">RANK(C52,C$51:C$69)</f>
        <v>8</v>
      </c>
      <c r="H52" s="21">
        <f t="shared" ref="H52:H69" si="63">RANK(D52,D$51:D$69)</f>
        <v>3</v>
      </c>
      <c r="I52" s="21">
        <v>4</v>
      </c>
      <c r="K52" s="21">
        <f t="shared" ref="K52:K69" si="64">(F52-$I52)^2</f>
        <v>0</v>
      </c>
      <c r="L52" s="21">
        <f t="shared" ref="L52:L69" si="65">(G52-$I52)^2</f>
        <v>16</v>
      </c>
      <c r="M52" s="21">
        <f t="shared" ref="M52:M69" si="66">(H52-$I52)^2</f>
        <v>1</v>
      </c>
      <c r="P52" s="1" t="s">
        <v>37</v>
      </c>
      <c r="Q52" s="1">
        <f t="shared" ref="Q52:Q69" si="67">RANK(S27,S$26:S$44)</f>
        <v>4</v>
      </c>
      <c r="R52" s="1">
        <f t="shared" ref="R52:R69" si="68">RANK(T27,T$26:T$44)</f>
        <v>4</v>
      </c>
      <c r="S52" s="1">
        <f t="shared" ref="S52:S69" si="69">RANK(U27,U$26:U$44)</f>
        <v>4</v>
      </c>
      <c r="T52" s="1">
        <f t="shared" ref="T52:T69" si="70">RANK(V27,V$26:V$44)</f>
        <v>4</v>
      </c>
      <c r="U52" s="1">
        <f t="shared" ref="U52:U69" si="71">RANK(W27,W$26:W$44)</f>
        <v>4</v>
      </c>
      <c r="V52" s="1">
        <f t="shared" ref="V52:V69" si="72">RANK(X27,X$26:X$44)</f>
        <v>4</v>
      </c>
      <c r="W52" s="21">
        <v>4</v>
      </c>
      <c r="X52" s="21">
        <v>4</v>
      </c>
    </row>
    <row r="53" spans="1:24" x14ac:dyDescent="0.25">
      <c r="A53" s="21" t="s">
        <v>13</v>
      </c>
      <c r="B53" s="22">
        <v>15.6</v>
      </c>
      <c r="C53" s="22">
        <v>8.3000000000000007</v>
      </c>
      <c r="D53" s="22">
        <v>24.5</v>
      </c>
      <c r="E53" s="22">
        <f t="shared" si="60"/>
        <v>16.133333333333333</v>
      </c>
      <c r="F53" s="21">
        <f t="shared" si="61"/>
        <v>19</v>
      </c>
      <c r="G53" s="21">
        <f t="shared" si="62"/>
        <v>19</v>
      </c>
      <c r="H53" s="21">
        <f t="shared" si="63"/>
        <v>18</v>
      </c>
      <c r="I53" s="21">
        <v>19</v>
      </c>
      <c r="K53" s="21">
        <f t="shared" si="64"/>
        <v>0</v>
      </c>
      <c r="L53" s="21">
        <f t="shared" si="65"/>
        <v>0</v>
      </c>
      <c r="M53" s="21">
        <f t="shared" si="66"/>
        <v>1</v>
      </c>
      <c r="P53" s="1" t="s">
        <v>13</v>
      </c>
      <c r="Q53" s="1">
        <f t="shared" si="67"/>
        <v>19</v>
      </c>
      <c r="R53" s="1">
        <f t="shared" si="68"/>
        <v>19</v>
      </c>
      <c r="S53" s="1">
        <f t="shared" si="69"/>
        <v>19</v>
      </c>
      <c r="T53" s="1">
        <f t="shared" si="70"/>
        <v>19</v>
      </c>
      <c r="U53" s="1">
        <f t="shared" si="71"/>
        <v>18</v>
      </c>
      <c r="V53" s="1">
        <f t="shared" si="72"/>
        <v>18</v>
      </c>
      <c r="W53" s="21">
        <v>19</v>
      </c>
      <c r="X53" s="21">
        <v>19</v>
      </c>
    </row>
    <row r="54" spans="1:24" x14ac:dyDescent="0.25">
      <c r="A54" s="21" t="s">
        <v>14</v>
      </c>
      <c r="B54" s="22">
        <v>83.8</v>
      </c>
      <c r="C54" s="22">
        <v>79.400000000000006</v>
      </c>
      <c r="D54" s="22">
        <v>78</v>
      </c>
      <c r="E54" s="22">
        <f t="shared" si="60"/>
        <v>80.399999999999991</v>
      </c>
      <c r="F54" s="21">
        <f t="shared" si="61"/>
        <v>2</v>
      </c>
      <c r="G54" s="21">
        <f t="shared" si="62"/>
        <v>2</v>
      </c>
      <c r="H54" s="21">
        <f t="shared" si="63"/>
        <v>2</v>
      </c>
      <c r="I54" s="21">
        <v>2</v>
      </c>
      <c r="K54" s="21">
        <f t="shared" si="64"/>
        <v>0</v>
      </c>
      <c r="L54" s="21">
        <f t="shared" si="65"/>
        <v>0</v>
      </c>
      <c r="M54" s="21">
        <f t="shared" si="66"/>
        <v>0</v>
      </c>
      <c r="P54" s="1" t="s">
        <v>14</v>
      </c>
      <c r="Q54" s="1">
        <f t="shared" si="67"/>
        <v>2</v>
      </c>
      <c r="R54" s="1">
        <f t="shared" si="68"/>
        <v>2</v>
      </c>
      <c r="S54" s="1">
        <f t="shared" si="69"/>
        <v>2</v>
      </c>
      <c r="T54" s="1">
        <f t="shared" si="70"/>
        <v>2</v>
      </c>
      <c r="U54" s="1">
        <f t="shared" si="71"/>
        <v>2</v>
      </c>
      <c r="V54" s="1">
        <f t="shared" si="72"/>
        <v>2</v>
      </c>
      <c r="W54" s="21">
        <v>2</v>
      </c>
      <c r="X54" s="21">
        <v>2</v>
      </c>
    </row>
    <row r="55" spans="1:24" x14ac:dyDescent="0.25">
      <c r="A55" s="21" t="s">
        <v>15</v>
      </c>
      <c r="B55" s="22">
        <v>34.200000000000003</v>
      </c>
      <c r="C55" s="22">
        <v>66.599999999999994</v>
      </c>
      <c r="D55" s="22">
        <v>36.799999999999997</v>
      </c>
      <c r="E55" s="22">
        <f t="shared" si="60"/>
        <v>45.866666666666667</v>
      </c>
      <c r="F55" s="21">
        <f t="shared" si="61"/>
        <v>10</v>
      </c>
      <c r="G55" s="21">
        <f t="shared" si="62"/>
        <v>7</v>
      </c>
      <c r="H55" s="21">
        <f t="shared" si="63"/>
        <v>10</v>
      </c>
      <c r="I55" s="21">
        <v>9</v>
      </c>
      <c r="K55" s="21">
        <f t="shared" si="64"/>
        <v>1</v>
      </c>
      <c r="L55" s="21">
        <f t="shared" si="65"/>
        <v>4</v>
      </c>
      <c r="M55" s="21">
        <f t="shared" si="66"/>
        <v>1</v>
      </c>
      <c r="P55" s="1" t="s">
        <v>15</v>
      </c>
      <c r="Q55" s="1">
        <f t="shared" si="67"/>
        <v>9</v>
      </c>
      <c r="R55" s="1">
        <f t="shared" si="68"/>
        <v>9</v>
      </c>
      <c r="S55" s="1">
        <f t="shared" si="69"/>
        <v>8</v>
      </c>
      <c r="T55" s="1">
        <f t="shared" si="70"/>
        <v>9</v>
      </c>
      <c r="U55" s="1">
        <f t="shared" si="71"/>
        <v>10</v>
      </c>
      <c r="V55" s="1">
        <f t="shared" si="72"/>
        <v>10</v>
      </c>
      <c r="W55" s="21">
        <v>9</v>
      </c>
      <c r="X55" s="21">
        <v>9</v>
      </c>
    </row>
    <row r="56" spans="1:24" x14ac:dyDescent="0.25">
      <c r="A56" s="21" t="s">
        <v>16</v>
      </c>
      <c r="B56" s="22">
        <v>66.8</v>
      </c>
      <c r="C56" s="22">
        <v>77.7</v>
      </c>
      <c r="D56" s="22">
        <v>56.8</v>
      </c>
      <c r="E56" s="22">
        <f t="shared" si="60"/>
        <v>67.100000000000009</v>
      </c>
      <c r="F56" s="21">
        <f t="shared" si="61"/>
        <v>6</v>
      </c>
      <c r="G56" s="21">
        <f t="shared" si="62"/>
        <v>3</v>
      </c>
      <c r="H56" s="21">
        <f t="shared" si="63"/>
        <v>7</v>
      </c>
      <c r="I56" s="21">
        <v>5</v>
      </c>
      <c r="K56" s="21">
        <f t="shared" si="64"/>
        <v>1</v>
      </c>
      <c r="L56" s="21">
        <f t="shared" si="65"/>
        <v>4</v>
      </c>
      <c r="M56" s="21">
        <f t="shared" si="66"/>
        <v>4</v>
      </c>
      <c r="P56" s="1" t="s">
        <v>16</v>
      </c>
      <c r="Q56" s="1">
        <f t="shared" si="67"/>
        <v>5</v>
      </c>
      <c r="R56" s="1">
        <f t="shared" si="68"/>
        <v>6</v>
      </c>
      <c r="S56" s="1">
        <f t="shared" si="69"/>
        <v>5</v>
      </c>
      <c r="T56" s="1">
        <f t="shared" si="70"/>
        <v>5</v>
      </c>
      <c r="U56" s="1">
        <f t="shared" si="71"/>
        <v>6</v>
      </c>
      <c r="V56" s="1">
        <f t="shared" si="72"/>
        <v>6</v>
      </c>
      <c r="W56" s="21">
        <v>5</v>
      </c>
      <c r="X56" s="21">
        <v>5</v>
      </c>
    </row>
    <row r="57" spans="1:24" x14ac:dyDescent="0.25">
      <c r="A57" s="21" t="s">
        <v>17</v>
      </c>
      <c r="B57" s="22">
        <v>68.2</v>
      </c>
      <c r="C57" s="22">
        <v>74</v>
      </c>
      <c r="D57" s="22">
        <v>57.8</v>
      </c>
      <c r="E57" s="22">
        <f t="shared" si="60"/>
        <v>66.666666666666671</v>
      </c>
      <c r="F57" s="21">
        <f t="shared" si="61"/>
        <v>5</v>
      </c>
      <c r="G57" s="21">
        <f t="shared" si="62"/>
        <v>5</v>
      </c>
      <c r="H57" s="21">
        <f t="shared" si="63"/>
        <v>6</v>
      </c>
      <c r="I57" s="21">
        <v>6</v>
      </c>
      <c r="K57" s="21">
        <f t="shared" si="64"/>
        <v>1</v>
      </c>
      <c r="L57" s="21">
        <f t="shared" si="65"/>
        <v>1</v>
      </c>
      <c r="M57" s="21">
        <f t="shared" si="66"/>
        <v>0</v>
      </c>
      <c r="P57" s="1" t="s">
        <v>17</v>
      </c>
      <c r="Q57" s="1">
        <f t="shared" si="67"/>
        <v>6</v>
      </c>
      <c r="R57" s="1">
        <f t="shared" si="68"/>
        <v>5</v>
      </c>
      <c r="S57" s="1">
        <f t="shared" si="69"/>
        <v>6</v>
      </c>
      <c r="T57" s="1">
        <f t="shared" si="70"/>
        <v>6</v>
      </c>
      <c r="U57" s="1">
        <f t="shared" si="71"/>
        <v>7</v>
      </c>
      <c r="V57" s="1">
        <f t="shared" si="72"/>
        <v>7</v>
      </c>
      <c r="W57" s="21">
        <v>6</v>
      </c>
      <c r="X57" s="21">
        <v>6</v>
      </c>
    </row>
    <row r="58" spans="1:24" x14ac:dyDescent="0.25">
      <c r="A58" s="21" t="s">
        <v>18</v>
      </c>
      <c r="B58" s="22">
        <v>23.6</v>
      </c>
      <c r="C58" s="22">
        <v>28.9</v>
      </c>
      <c r="D58" s="22">
        <v>22.7</v>
      </c>
      <c r="E58" s="22">
        <f t="shared" si="60"/>
        <v>25.066666666666666</v>
      </c>
      <c r="F58" s="21">
        <f t="shared" si="61"/>
        <v>18</v>
      </c>
      <c r="G58" s="21">
        <f t="shared" si="62"/>
        <v>14</v>
      </c>
      <c r="H58" s="21">
        <f t="shared" si="63"/>
        <v>19</v>
      </c>
      <c r="I58" s="21">
        <v>18</v>
      </c>
      <c r="K58" s="21">
        <f t="shared" si="64"/>
        <v>0</v>
      </c>
      <c r="L58" s="21">
        <f t="shared" si="65"/>
        <v>16</v>
      </c>
      <c r="M58" s="21">
        <f t="shared" si="66"/>
        <v>1</v>
      </c>
      <c r="P58" s="1" t="s">
        <v>38</v>
      </c>
      <c r="Q58" s="1">
        <f t="shared" si="67"/>
        <v>18</v>
      </c>
      <c r="R58" s="1">
        <f t="shared" si="68"/>
        <v>18</v>
      </c>
      <c r="S58" s="1">
        <f t="shared" si="69"/>
        <v>14</v>
      </c>
      <c r="T58" s="1">
        <f t="shared" si="70"/>
        <v>15</v>
      </c>
      <c r="U58" s="1">
        <f t="shared" si="71"/>
        <v>19</v>
      </c>
      <c r="V58" s="1">
        <f t="shared" si="72"/>
        <v>19</v>
      </c>
      <c r="W58" s="21">
        <v>17</v>
      </c>
      <c r="X58" s="21">
        <v>18</v>
      </c>
    </row>
    <row r="59" spans="1:24" x14ac:dyDescent="0.25">
      <c r="A59" s="21" t="s">
        <v>19</v>
      </c>
      <c r="B59" s="22">
        <v>28.4</v>
      </c>
      <c r="C59" s="22">
        <v>17.2</v>
      </c>
      <c r="D59" s="22">
        <v>32.299999999999997</v>
      </c>
      <c r="E59" s="22">
        <f t="shared" si="60"/>
        <v>25.966666666666665</v>
      </c>
      <c r="F59" s="21">
        <f t="shared" si="61"/>
        <v>14</v>
      </c>
      <c r="G59" s="21">
        <f t="shared" si="62"/>
        <v>18</v>
      </c>
      <c r="H59" s="21">
        <f t="shared" si="63"/>
        <v>12</v>
      </c>
      <c r="I59" s="21">
        <v>14</v>
      </c>
      <c r="K59" s="21">
        <f t="shared" si="64"/>
        <v>0</v>
      </c>
      <c r="L59" s="21">
        <f t="shared" si="65"/>
        <v>16</v>
      </c>
      <c r="M59" s="21">
        <f t="shared" si="66"/>
        <v>4</v>
      </c>
      <c r="P59" s="1" t="s">
        <v>39</v>
      </c>
      <c r="Q59" s="1">
        <f t="shared" si="67"/>
        <v>14</v>
      </c>
      <c r="R59" s="1">
        <f t="shared" si="68"/>
        <v>14</v>
      </c>
      <c r="S59" s="1">
        <f t="shared" si="69"/>
        <v>16</v>
      </c>
      <c r="T59" s="1">
        <f t="shared" si="70"/>
        <v>16</v>
      </c>
      <c r="U59" s="1">
        <f t="shared" si="71"/>
        <v>13</v>
      </c>
      <c r="V59" s="1">
        <f t="shared" si="72"/>
        <v>13</v>
      </c>
      <c r="W59" s="21">
        <v>16</v>
      </c>
      <c r="X59" s="21">
        <v>14</v>
      </c>
    </row>
    <row r="60" spans="1:24" x14ac:dyDescent="0.25">
      <c r="A60" s="21" t="s">
        <v>20</v>
      </c>
      <c r="B60" s="22">
        <v>40.5</v>
      </c>
      <c r="C60" s="22">
        <v>57</v>
      </c>
      <c r="D60" s="22">
        <v>37.9</v>
      </c>
      <c r="E60" s="22">
        <f t="shared" si="60"/>
        <v>45.133333333333333</v>
      </c>
      <c r="F60" s="21">
        <f t="shared" si="61"/>
        <v>9</v>
      </c>
      <c r="G60" s="21">
        <f t="shared" si="62"/>
        <v>10</v>
      </c>
      <c r="H60" s="21">
        <f t="shared" si="63"/>
        <v>9</v>
      </c>
      <c r="I60" s="21">
        <v>11</v>
      </c>
      <c r="K60" s="21">
        <f t="shared" si="64"/>
        <v>4</v>
      </c>
      <c r="L60" s="21">
        <f t="shared" si="65"/>
        <v>1</v>
      </c>
      <c r="M60" s="21">
        <f t="shared" si="66"/>
        <v>4</v>
      </c>
      <c r="P60" s="1" t="s">
        <v>20</v>
      </c>
      <c r="Q60" s="1">
        <f t="shared" si="67"/>
        <v>10</v>
      </c>
      <c r="R60" s="1">
        <f t="shared" si="68"/>
        <v>10</v>
      </c>
      <c r="S60" s="1">
        <f t="shared" si="69"/>
        <v>10</v>
      </c>
      <c r="T60" s="1">
        <f t="shared" si="70"/>
        <v>10</v>
      </c>
      <c r="U60" s="1">
        <f t="shared" si="71"/>
        <v>11</v>
      </c>
      <c r="V60" s="1">
        <f t="shared" si="72"/>
        <v>11</v>
      </c>
      <c r="W60" s="21">
        <v>10</v>
      </c>
      <c r="X60" s="21">
        <v>11</v>
      </c>
    </row>
    <row r="61" spans="1:24" x14ac:dyDescent="0.25">
      <c r="A61" s="21" t="s">
        <v>21</v>
      </c>
      <c r="B61" s="22">
        <v>61.4</v>
      </c>
      <c r="C61" s="22">
        <v>67.099999999999994</v>
      </c>
      <c r="D61" s="22">
        <v>31.4</v>
      </c>
      <c r="E61" s="22">
        <f t="shared" si="60"/>
        <v>53.300000000000004</v>
      </c>
      <c r="F61" s="21">
        <f t="shared" si="61"/>
        <v>7</v>
      </c>
      <c r="G61" s="21">
        <f t="shared" si="62"/>
        <v>6</v>
      </c>
      <c r="H61" s="21">
        <f t="shared" si="63"/>
        <v>13</v>
      </c>
      <c r="I61" s="21">
        <v>8</v>
      </c>
      <c r="K61" s="21">
        <f t="shared" si="64"/>
        <v>1</v>
      </c>
      <c r="L61" s="21">
        <f t="shared" si="65"/>
        <v>4</v>
      </c>
      <c r="M61" s="21">
        <f t="shared" si="66"/>
        <v>25</v>
      </c>
      <c r="P61" s="1" t="s">
        <v>21</v>
      </c>
      <c r="Q61" s="1">
        <f t="shared" si="67"/>
        <v>7</v>
      </c>
      <c r="R61" s="1">
        <f t="shared" si="68"/>
        <v>7</v>
      </c>
      <c r="S61" s="1">
        <f t="shared" si="69"/>
        <v>7</v>
      </c>
      <c r="T61" s="1">
        <f t="shared" si="70"/>
        <v>8</v>
      </c>
      <c r="U61" s="1">
        <f t="shared" si="71"/>
        <v>9</v>
      </c>
      <c r="V61" s="1">
        <f t="shared" si="72"/>
        <v>9</v>
      </c>
      <c r="W61" s="21">
        <v>8</v>
      </c>
      <c r="X61" s="21">
        <v>8</v>
      </c>
    </row>
    <row r="62" spans="1:24" x14ac:dyDescent="0.25">
      <c r="A62" s="21" t="s">
        <v>22</v>
      </c>
      <c r="B62" s="22">
        <v>25</v>
      </c>
      <c r="C62" s="22">
        <v>25.9</v>
      </c>
      <c r="D62" s="22">
        <v>30.4</v>
      </c>
      <c r="E62" s="22">
        <f t="shared" si="60"/>
        <v>27.099999999999998</v>
      </c>
      <c r="F62" s="21">
        <f t="shared" si="61"/>
        <v>17</v>
      </c>
      <c r="G62" s="21">
        <f t="shared" si="62"/>
        <v>15</v>
      </c>
      <c r="H62" s="21">
        <f t="shared" si="63"/>
        <v>14</v>
      </c>
      <c r="I62" s="21">
        <v>15</v>
      </c>
      <c r="K62" s="21">
        <f t="shared" si="64"/>
        <v>4</v>
      </c>
      <c r="L62" s="21">
        <f t="shared" si="65"/>
        <v>0</v>
      </c>
      <c r="M62" s="21">
        <f t="shared" si="66"/>
        <v>1</v>
      </c>
      <c r="P62" s="1" t="s">
        <v>22</v>
      </c>
      <c r="Q62" s="1">
        <f t="shared" si="67"/>
        <v>17</v>
      </c>
      <c r="R62" s="1">
        <f t="shared" si="68"/>
        <v>15</v>
      </c>
      <c r="S62" s="1">
        <f t="shared" si="69"/>
        <v>15</v>
      </c>
      <c r="T62" s="1">
        <f t="shared" si="70"/>
        <v>14</v>
      </c>
      <c r="U62" s="1">
        <f t="shared" si="71"/>
        <v>14</v>
      </c>
      <c r="V62" s="1">
        <f t="shared" si="72"/>
        <v>15</v>
      </c>
      <c r="W62" s="21">
        <v>14</v>
      </c>
      <c r="X62" s="21">
        <v>15</v>
      </c>
    </row>
    <row r="63" spans="1:24" x14ac:dyDescent="0.25">
      <c r="A63" s="21" t="s">
        <v>23</v>
      </c>
      <c r="B63" s="22">
        <v>27.6</v>
      </c>
      <c r="C63" s="22">
        <v>19.600000000000001</v>
      </c>
      <c r="D63" s="22">
        <v>27</v>
      </c>
      <c r="E63" s="22">
        <f t="shared" si="60"/>
        <v>24.733333333333334</v>
      </c>
      <c r="F63" s="21">
        <f t="shared" si="61"/>
        <v>16</v>
      </c>
      <c r="G63" s="21">
        <f t="shared" si="62"/>
        <v>17</v>
      </c>
      <c r="H63" s="21">
        <f t="shared" si="63"/>
        <v>15</v>
      </c>
      <c r="I63" s="21">
        <v>17</v>
      </c>
      <c r="K63" s="21">
        <f t="shared" si="64"/>
        <v>1</v>
      </c>
      <c r="L63" s="21">
        <f t="shared" si="65"/>
        <v>0</v>
      </c>
      <c r="M63" s="21">
        <f t="shared" si="66"/>
        <v>4</v>
      </c>
      <c r="P63" s="1" t="s">
        <v>23</v>
      </c>
      <c r="Q63" s="1">
        <f t="shared" si="67"/>
        <v>16</v>
      </c>
      <c r="R63" s="1">
        <f t="shared" si="68"/>
        <v>17</v>
      </c>
      <c r="S63" s="1">
        <f t="shared" si="69"/>
        <v>18</v>
      </c>
      <c r="T63" s="1">
        <f t="shared" si="70"/>
        <v>18</v>
      </c>
      <c r="U63" s="1">
        <f t="shared" si="71"/>
        <v>16</v>
      </c>
      <c r="V63" s="1">
        <f t="shared" si="72"/>
        <v>16</v>
      </c>
      <c r="W63" s="21">
        <v>18</v>
      </c>
      <c r="X63" s="21">
        <v>16</v>
      </c>
    </row>
    <row r="64" spans="1:24" x14ac:dyDescent="0.25">
      <c r="A64" s="21" t="s">
        <v>24</v>
      </c>
      <c r="B64" s="22">
        <v>29.8</v>
      </c>
      <c r="C64" s="22">
        <v>39.6</v>
      </c>
      <c r="D64" s="22">
        <v>56.8</v>
      </c>
      <c r="E64" s="22">
        <f t="shared" si="60"/>
        <v>42.06666666666667</v>
      </c>
      <c r="F64" s="21">
        <f t="shared" si="61"/>
        <v>12</v>
      </c>
      <c r="G64" s="21">
        <f t="shared" si="62"/>
        <v>12</v>
      </c>
      <c r="H64" s="21">
        <f t="shared" si="63"/>
        <v>7</v>
      </c>
      <c r="I64" s="21">
        <v>10</v>
      </c>
      <c r="K64" s="21">
        <f t="shared" si="64"/>
        <v>4</v>
      </c>
      <c r="L64" s="21">
        <f t="shared" si="65"/>
        <v>4</v>
      </c>
      <c r="M64" s="21">
        <f t="shared" si="66"/>
        <v>9</v>
      </c>
      <c r="P64" s="1" t="s">
        <v>40</v>
      </c>
      <c r="Q64" s="1">
        <f t="shared" si="67"/>
        <v>11</v>
      </c>
      <c r="R64" s="1">
        <f t="shared" si="68"/>
        <v>11</v>
      </c>
      <c r="S64" s="1">
        <f t="shared" si="69"/>
        <v>12</v>
      </c>
      <c r="T64" s="1">
        <f t="shared" si="70"/>
        <v>12</v>
      </c>
      <c r="U64" s="1">
        <f t="shared" si="71"/>
        <v>8</v>
      </c>
      <c r="V64" s="1">
        <f t="shared" si="72"/>
        <v>8</v>
      </c>
      <c r="W64" s="21">
        <v>11</v>
      </c>
      <c r="X64" s="21">
        <v>10</v>
      </c>
    </row>
    <row r="65" spans="1:24" x14ac:dyDescent="0.25">
      <c r="A65" s="21" t="s">
        <v>25</v>
      </c>
      <c r="B65" s="22">
        <v>29.3</v>
      </c>
      <c r="C65" s="22">
        <v>39.200000000000003</v>
      </c>
      <c r="D65" s="22">
        <v>26.3</v>
      </c>
      <c r="E65" s="22">
        <f t="shared" si="60"/>
        <v>31.599999999999998</v>
      </c>
      <c r="F65" s="21">
        <f t="shared" si="61"/>
        <v>13</v>
      </c>
      <c r="G65" s="21">
        <f t="shared" si="62"/>
        <v>13</v>
      </c>
      <c r="H65" s="21">
        <f t="shared" si="63"/>
        <v>16</v>
      </c>
      <c r="I65" s="21">
        <v>13</v>
      </c>
      <c r="K65" s="21">
        <f t="shared" si="64"/>
        <v>0</v>
      </c>
      <c r="L65" s="21">
        <f t="shared" si="65"/>
        <v>0</v>
      </c>
      <c r="M65" s="21">
        <f t="shared" si="66"/>
        <v>9</v>
      </c>
      <c r="P65" s="1" t="s">
        <v>41</v>
      </c>
      <c r="Q65" s="1">
        <f t="shared" si="67"/>
        <v>13</v>
      </c>
      <c r="R65" s="1">
        <f t="shared" si="68"/>
        <v>13</v>
      </c>
      <c r="S65" s="1">
        <f t="shared" si="69"/>
        <v>13</v>
      </c>
      <c r="T65" s="1">
        <f t="shared" si="70"/>
        <v>13</v>
      </c>
      <c r="U65" s="1">
        <f t="shared" si="71"/>
        <v>15</v>
      </c>
      <c r="V65" s="1">
        <f t="shared" si="72"/>
        <v>14</v>
      </c>
      <c r="W65" s="21">
        <v>13</v>
      </c>
      <c r="X65" s="21">
        <v>13</v>
      </c>
    </row>
    <row r="66" spans="1:24" x14ac:dyDescent="0.25">
      <c r="A66" s="21" t="s">
        <v>26</v>
      </c>
      <c r="B66" s="22">
        <v>46.3</v>
      </c>
      <c r="C66" s="22">
        <v>60.1</v>
      </c>
      <c r="D66" s="22">
        <v>67.8</v>
      </c>
      <c r="E66" s="22">
        <f t="shared" si="60"/>
        <v>58.066666666666663</v>
      </c>
      <c r="F66" s="21">
        <f t="shared" si="61"/>
        <v>8</v>
      </c>
      <c r="G66" s="21">
        <f t="shared" si="62"/>
        <v>9</v>
      </c>
      <c r="H66" s="21">
        <f t="shared" si="63"/>
        <v>5</v>
      </c>
      <c r="I66" s="21">
        <v>7</v>
      </c>
      <c r="K66" s="21">
        <f t="shared" si="64"/>
        <v>1</v>
      </c>
      <c r="L66" s="21">
        <f t="shared" si="65"/>
        <v>4</v>
      </c>
      <c r="M66" s="21">
        <f t="shared" si="66"/>
        <v>4</v>
      </c>
      <c r="P66" s="1" t="s">
        <v>26</v>
      </c>
      <c r="Q66" s="1">
        <f t="shared" si="67"/>
        <v>8</v>
      </c>
      <c r="R66" s="1">
        <f t="shared" si="68"/>
        <v>8</v>
      </c>
      <c r="S66" s="1">
        <f t="shared" si="69"/>
        <v>9</v>
      </c>
      <c r="T66" s="1">
        <f t="shared" si="70"/>
        <v>7</v>
      </c>
      <c r="U66" s="1">
        <f t="shared" si="71"/>
        <v>5</v>
      </c>
      <c r="V66" s="1">
        <f t="shared" si="72"/>
        <v>5</v>
      </c>
      <c r="W66" s="21">
        <v>7</v>
      </c>
      <c r="X66" s="21">
        <v>7</v>
      </c>
    </row>
    <row r="67" spans="1:24" x14ac:dyDescent="0.25">
      <c r="A67" s="21" t="s">
        <v>27</v>
      </c>
      <c r="B67" s="22">
        <v>33.200000000000003</v>
      </c>
      <c r="C67" s="22">
        <v>51.6</v>
      </c>
      <c r="D67" s="22">
        <v>34.6</v>
      </c>
      <c r="E67" s="22">
        <f t="shared" si="60"/>
        <v>39.800000000000004</v>
      </c>
      <c r="F67" s="21">
        <f t="shared" si="61"/>
        <v>11</v>
      </c>
      <c r="G67" s="21">
        <f t="shared" si="62"/>
        <v>11</v>
      </c>
      <c r="H67" s="21">
        <f t="shared" si="63"/>
        <v>11</v>
      </c>
      <c r="I67" s="21">
        <v>12</v>
      </c>
      <c r="K67" s="21">
        <f t="shared" si="64"/>
        <v>1</v>
      </c>
      <c r="L67" s="21">
        <f t="shared" si="65"/>
        <v>1</v>
      </c>
      <c r="M67" s="21">
        <f t="shared" si="66"/>
        <v>1</v>
      </c>
      <c r="P67" s="1" t="s">
        <v>42</v>
      </c>
      <c r="Q67" s="1">
        <f t="shared" si="67"/>
        <v>12</v>
      </c>
      <c r="R67" s="1">
        <f t="shared" si="68"/>
        <v>12</v>
      </c>
      <c r="S67" s="1">
        <f t="shared" si="69"/>
        <v>11</v>
      </c>
      <c r="T67" s="1">
        <f t="shared" si="70"/>
        <v>11</v>
      </c>
      <c r="U67" s="1">
        <f t="shared" si="71"/>
        <v>12</v>
      </c>
      <c r="V67" s="1">
        <f t="shared" si="72"/>
        <v>12</v>
      </c>
      <c r="W67" s="21">
        <v>12</v>
      </c>
      <c r="X67" s="21">
        <v>12</v>
      </c>
    </row>
    <row r="68" spans="1:24" x14ac:dyDescent="0.25">
      <c r="A68" s="21" t="s">
        <v>28</v>
      </c>
      <c r="B68" s="22">
        <v>82.6</v>
      </c>
      <c r="C68" s="22">
        <v>76.3</v>
      </c>
      <c r="D68" s="22">
        <v>73.5</v>
      </c>
      <c r="E68" s="22">
        <f t="shared" si="60"/>
        <v>77.466666666666654</v>
      </c>
      <c r="F68" s="21">
        <f t="shared" si="61"/>
        <v>3</v>
      </c>
      <c r="G68" s="21">
        <f t="shared" si="62"/>
        <v>4</v>
      </c>
      <c r="H68" s="21">
        <f t="shared" si="63"/>
        <v>4</v>
      </c>
      <c r="I68" s="21">
        <v>3</v>
      </c>
      <c r="K68" s="21">
        <f t="shared" si="64"/>
        <v>0</v>
      </c>
      <c r="L68" s="21">
        <f t="shared" si="65"/>
        <v>1</v>
      </c>
      <c r="M68" s="21">
        <f t="shared" si="66"/>
        <v>1</v>
      </c>
      <c r="P68" s="1" t="s">
        <v>28</v>
      </c>
      <c r="Q68" s="1">
        <f t="shared" si="67"/>
        <v>3</v>
      </c>
      <c r="R68" s="1">
        <f t="shared" si="68"/>
        <v>3</v>
      </c>
      <c r="S68" s="1">
        <f t="shared" si="69"/>
        <v>3</v>
      </c>
      <c r="T68" s="1">
        <f t="shared" si="70"/>
        <v>3</v>
      </c>
      <c r="U68" s="1">
        <f t="shared" si="71"/>
        <v>3</v>
      </c>
      <c r="V68" s="1">
        <f t="shared" si="72"/>
        <v>3</v>
      </c>
      <c r="W68" s="21">
        <v>3</v>
      </c>
      <c r="X68" s="21">
        <v>3</v>
      </c>
    </row>
    <row r="69" spans="1:24" x14ac:dyDescent="0.25">
      <c r="A69" s="21" t="s">
        <v>29</v>
      </c>
      <c r="B69" s="22">
        <v>89.7</v>
      </c>
      <c r="C69" s="22">
        <v>87.2</v>
      </c>
      <c r="D69" s="22">
        <v>83.5</v>
      </c>
      <c r="E69" s="22">
        <f t="shared" si="60"/>
        <v>86.8</v>
      </c>
      <c r="F69" s="21">
        <f t="shared" si="61"/>
        <v>1</v>
      </c>
      <c r="G69" s="21">
        <f t="shared" si="62"/>
        <v>1</v>
      </c>
      <c r="H69" s="21">
        <f t="shared" si="63"/>
        <v>1</v>
      </c>
      <c r="I69" s="21">
        <v>1</v>
      </c>
      <c r="K69" s="21">
        <f t="shared" si="64"/>
        <v>0</v>
      </c>
      <c r="L69" s="21">
        <f t="shared" si="65"/>
        <v>0</v>
      </c>
      <c r="M69" s="21">
        <f t="shared" si="66"/>
        <v>0</v>
      </c>
      <c r="P69" s="1" t="s">
        <v>29</v>
      </c>
      <c r="Q69" s="1">
        <f t="shared" si="67"/>
        <v>1</v>
      </c>
      <c r="R69" s="1">
        <f t="shared" si="68"/>
        <v>1</v>
      </c>
      <c r="S69" s="1">
        <f t="shared" si="69"/>
        <v>1</v>
      </c>
      <c r="T69" s="1">
        <f t="shared" si="70"/>
        <v>1</v>
      </c>
      <c r="U69" s="1">
        <f t="shared" si="71"/>
        <v>1</v>
      </c>
      <c r="V69" s="1">
        <f t="shared" si="72"/>
        <v>1</v>
      </c>
      <c r="W69" s="21">
        <v>1</v>
      </c>
      <c r="X69" s="21">
        <v>1</v>
      </c>
    </row>
    <row r="70" spans="1:24" x14ac:dyDescent="0.2">
      <c r="K70" s="21">
        <f>1-6*SUM(K51:K69)/(19^3-19)</f>
        <v>0.98245614035087714</v>
      </c>
      <c r="L70" s="21">
        <f t="shared" ref="L70:M70" si="73">1-6*SUM(L51:L69)/(19^3-19)</f>
        <v>0.93684210526315792</v>
      </c>
      <c r="M70" s="21">
        <f t="shared" si="73"/>
        <v>0.93771929824561406</v>
      </c>
      <c r="N70" s="21">
        <f>SUM(K70:M70)/3</f>
        <v>0.95233918128654971</v>
      </c>
    </row>
    <row r="71" spans="1:24" x14ac:dyDescent="0.2">
      <c r="F71" s="21">
        <v>0.97719298245614039</v>
      </c>
      <c r="G71" s="21">
        <v>0.95438596491228067</v>
      </c>
      <c r="H71" s="21">
        <v>0.91491228070175434</v>
      </c>
      <c r="I71" s="21">
        <v>0.94883040935672514</v>
      </c>
    </row>
    <row r="72" spans="1:24" x14ac:dyDescent="0.2">
      <c r="F72" s="21">
        <v>0.98245614035087714</v>
      </c>
      <c r="G72" s="21">
        <v>0.93684210526315792</v>
      </c>
      <c r="H72" s="21">
        <v>0.93771929824561406</v>
      </c>
      <c r="I72" s="21">
        <v>0.95233918128654971</v>
      </c>
      <c r="J72" s="21">
        <f>(I72-I71)/I71</f>
        <v>3.6979969183359128E-3</v>
      </c>
    </row>
    <row r="73" spans="1:24" x14ac:dyDescent="0.25">
      <c r="P73" s="1" t="s">
        <v>0</v>
      </c>
      <c r="Q73" s="1" t="s">
        <v>4</v>
      </c>
      <c r="R73" s="21" t="s">
        <v>99</v>
      </c>
      <c r="S73" s="21" t="s">
        <v>100</v>
      </c>
    </row>
    <row r="74" spans="1:24" x14ac:dyDescent="0.25">
      <c r="P74" s="1" t="s">
        <v>36</v>
      </c>
      <c r="Q74" s="1">
        <v>15</v>
      </c>
      <c r="R74" s="21">
        <v>17</v>
      </c>
      <c r="S74" s="21">
        <v>16</v>
      </c>
    </row>
    <row r="75" spans="1:24" x14ac:dyDescent="0.25">
      <c r="P75" s="1" t="s">
        <v>37</v>
      </c>
      <c r="Q75" s="1">
        <v>4</v>
      </c>
      <c r="R75" s="21">
        <v>4</v>
      </c>
      <c r="S75" s="21">
        <v>4</v>
      </c>
    </row>
    <row r="76" spans="1:24" x14ac:dyDescent="0.25">
      <c r="P76" s="1" t="s">
        <v>13</v>
      </c>
      <c r="Q76" s="1">
        <v>19</v>
      </c>
      <c r="R76" s="21">
        <v>19</v>
      </c>
      <c r="S76" s="21">
        <v>19</v>
      </c>
    </row>
    <row r="77" spans="1:24" x14ac:dyDescent="0.25">
      <c r="P77" s="1" t="s">
        <v>14</v>
      </c>
      <c r="Q77" s="1">
        <v>2</v>
      </c>
      <c r="R77" s="21">
        <v>2</v>
      </c>
      <c r="S77" s="21">
        <v>2</v>
      </c>
    </row>
    <row r="78" spans="1:24" x14ac:dyDescent="0.25">
      <c r="P78" s="1" t="s">
        <v>15</v>
      </c>
      <c r="Q78" s="1">
        <v>9</v>
      </c>
      <c r="R78" s="21">
        <v>9</v>
      </c>
      <c r="S78" s="21">
        <v>9</v>
      </c>
    </row>
    <row r="79" spans="1:24" x14ac:dyDescent="0.25">
      <c r="P79" s="1" t="s">
        <v>16</v>
      </c>
      <c r="Q79" s="1">
        <v>5</v>
      </c>
      <c r="R79" s="21">
        <v>5</v>
      </c>
      <c r="S79" s="21">
        <v>5</v>
      </c>
    </row>
    <row r="80" spans="1:24" x14ac:dyDescent="0.25">
      <c r="P80" s="1" t="s">
        <v>17</v>
      </c>
      <c r="Q80" s="1">
        <v>6</v>
      </c>
      <c r="R80" s="21">
        <v>6</v>
      </c>
      <c r="S80" s="21">
        <v>6</v>
      </c>
    </row>
    <row r="81" spans="16:19" x14ac:dyDescent="0.25">
      <c r="P81" s="1" t="s">
        <v>38</v>
      </c>
      <c r="Q81" s="1">
        <v>17</v>
      </c>
      <c r="R81" s="21">
        <v>18</v>
      </c>
      <c r="S81" s="21">
        <v>18</v>
      </c>
    </row>
    <row r="82" spans="16:19" x14ac:dyDescent="0.25">
      <c r="P82" s="1" t="s">
        <v>39</v>
      </c>
      <c r="Q82" s="1">
        <v>16</v>
      </c>
      <c r="R82" s="21">
        <v>14</v>
      </c>
      <c r="S82" s="21">
        <v>14</v>
      </c>
    </row>
    <row r="83" spans="16:19" x14ac:dyDescent="0.25">
      <c r="P83" s="1" t="s">
        <v>20</v>
      </c>
      <c r="Q83" s="1">
        <v>10</v>
      </c>
      <c r="R83" s="21">
        <v>11</v>
      </c>
      <c r="S83" s="21">
        <v>10</v>
      </c>
    </row>
    <row r="84" spans="16:19" x14ac:dyDescent="0.25">
      <c r="P84" s="1" t="s">
        <v>21</v>
      </c>
      <c r="Q84" s="1">
        <v>8</v>
      </c>
      <c r="R84" s="21">
        <v>8</v>
      </c>
      <c r="S84" s="21">
        <v>7</v>
      </c>
    </row>
    <row r="85" spans="16:19" x14ac:dyDescent="0.25">
      <c r="P85" s="1" t="s">
        <v>22</v>
      </c>
      <c r="Q85" s="1">
        <v>14</v>
      </c>
      <c r="R85" s="21">
        <v>15</v>
      </c>
      <c r="S85" s="21">
        <v>15</v>
      </c>
    </row>
    <row r="86" spans="16:19" x14ac:dyDescent="0.25">
      <c r="P86" s="1" t="s">
        <v>23</v>
      </c>
      <c r="Q86" s="1">
        <v>18</v>
      </c>
      <c r="R86" s="21">
        <v>16</v>
      </c>
      <c r="S86" s="21">
        <v>17</v>
      </c>
    </row>
    <row r="87" spans="16:19" x14ac:dyDescent="0.25">
      <c r="P87" s="1" t="s">
        <v>40</v>
      </c>
      <c r="Q87" s="1">
        <v>11</v>
      </c>
      <c r="R87" s="21">
        <v>10</v>
      </c>
      <c r="S87" s="21">
        <v>11</v>
      </c>
    </row>
    <row r="88" spans="16:19" x14ac:dyDescent="0.25">
      <c r="P88" s="1" t="s">
        <v>41</v>
      </c>
      <c r="Q88" s="1">
        <v>13</v>
      </c>
      <c r="R88" s="21">
        <v>13</v>
      </c>
      <c r="S88" s="21">
        <v>13</v>
      </c>
    </row>
    <row r="89" spans="16:19" x14ac:dyDescent="0.25">
      <c r="P89" s="1" t="s">
        <v>26</v>
      </c>
      <c r="Q89" s="1">
        <v>7</v>
      </c>
      <c r="R89" s="21">
        <v>7</v>
      </c>
      <c r="S89" s="21">
        <v>8</v>
      </c>
    </row>
    <row r="90" spans="16:19" x14ac:dyDescent="0.25">
      <c r="P90" s="1" t="s">
        <v>42</v>
      </c>
      <c r="Q90" s="1">
        <v>12</v>
      </c>
      <c r="R90" s="21">
        <v>12</v>
      </c>
      <c r="S90" s="21">
        <v>12</v>
      </c>
    </row>
    <row r="91" spans="16:19" x14ac:dyDescent="0.25">
      <c r="P91" s="1" t="s">
        <v>28</v>
      </c>
      <c r="Q91" s="1">
        <v>3</v>
      </c>
      <c r="R91" s="21">
        <v>3</v>
      </c>
      <c r="S91" s="21">
        <v>3</v>
      </c>
    </row>
    <row r="92" spans="16:19" x14ac:dyDescent="0.25">
      <c r="P92" s="1" t="s">
        <v>29</v>
      </c>
      <c r="Q92" s="1">
        <v>1</v>
      </c>
      <c r="R92" s="21">
        <v>1</v>
      </c>
      <c r="S92" s="21">
        <v>1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LIN FU</dc:creator>
  <cp:lastModifiedBy>Yelin Fu</cp:lastModifiedBy>
  <dcterms:created xsi:type="dcterms:W3CDTF">2015-06-05T18:19:34Z</dcterms:created>
  <dcterms:modified xsi:type="dcterms:W3CDTF">2022-01-23T08:35:22Z</dcterms:modified>
</cp:coreProperties>
</file>